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DF-8 manuscript\Resubmit\Raw data\raw data file\"/>
    </mc:Choice>
  </mc:AlternateContent>
  <xr:revisionPtr revIDLastSave="0" documentId="13_ncr:1_{03344E72-B233-4438-9B10-3C4FDCBEDC4A}" xr6:coauthVersionLast="47" xr6:coauthVersionMax="47" xr10:uidLastSave="{00000000-0000-0000-0000-000000000000}"/>
  <bookViews>
    <workbookView xWindow="0" yWindow="0" windowWidth="14400" windowHeight="15600" firstSheet="25" activeTab="26" xr2:uid="{00000000-000D-0000-FFFF-FFFF00000000}"/>
  </bookViews>
  <sheets>
    <sheet name="CDX2 (TE cell)" sheetId="28" r:id="rId1"/>
    <sheet name="CDX2" sheetId="14" r:id="rId2"/>
    <sheet name="CD44 (TE cell)" sheetId="40" r:id="rId3"/>
    <sheet name="CD44" sheetId="2" r:id="rId4"/>
    <sheet name="OCLN (TE cell)" sheetId="38" r:id="rId5"/>
    <sheet name="OCLN" sheetId="3" r:id="rId6"/>
    <sheet name="CLDN2 (TE cell)" sheetId="36" r:id="rId7"/>
    <sheet name="CLDN2" sheetId="4" r:id="rId8"/>
    <sheet name="CLDN4 (TE cell)" sheetId="37" r:id="rId9"/>
    <sheet name="CLDN4" sheetId="21" r:id="rId10"/>
    <sheet name="CDH1 (TE cell)" sheetId="39" r:id="rId11"/>
    <sheet name="CDH1" sheetId="22" r:id="rId12"/>
    <sheet name="ACTIN2 (TE cell)" sheetId="34" r:id="rId13"/>
    <sheet name="ACTIN2" sheetId="23" r:id="rId14"/>
    <sheet name="MMP2 (TE cell)" sheetId="32" r:id="rId15"/>
    <sheet name="MMP2" sheetId="10" r:id="rId16"/>
    <sheet name="MMP9 (TE cell)" sheetId="33" r:id="rId17"/>
    <sheet name="MMP9" sheetId="8" r:id="rId18"/>
    <sheet name="FSTL3 (TE cell)" sheetId="35" r:id="rId19"/>
    <sheet name="FSTL3" sheetId="16" r:id="rId20"/>
    <sheet name="AQP3" sheetId="17" r:id="rId21"/>
    <sheet name="AQP8" sheetId="18" r:id="rId22"/>
    <sheet name="AQP9" sheetId="19" r:id="rId23"/>
    <sheet name="ATP1a1" sheetId="20" r:id="rId24"/>
    <sheet name="SMAD2 (TE cell)" sheetId="30" r:id="rId25"/>
    <sheet name="SMAD2" sheetId="26" r:id="rId26"/>
    <sheet name="ALK5 (TE cell)" sheetId="29" r:id="rId27"/>
    <sheet name="ALK5" sheetId="25" r:id="rId28"/>
    <sheet name="SMAD3 (TE cell)" sheetId="31" r:id="rId29"/>
    <sheet name="SMAD3" sheetId="27" r:id="rId30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" i="30" l="1"/>
  <c r="M3" i="30"/>
  <c r="L3" i="30"/>
  <c r="L4" i="35"/>
  <c r="L5" i="35" s="1"/>
  <c r="M4" i="35"/>
  <c r="M5" i="35" s="1"/>
  <c r="M3" i="35"/>
  <c r="M3" i="8"/>
  <c r="L3" i="33"/>
  <c r="L4" i="33"/>
  <c r="M12" i="33"/>
  <c r="M6" i="33"/>
  <c r="M5" i="33"/>
  <c r="M4" i="33"/>
  <c r="M3" i="33"/>
  <c r="L5" i="33"/>
  <c r="G15" i="32"/>
  <c r="G16" i="32"/>
  <c r="G17" i="32"/>
  <c r="G18" i="32"/>
  <c r="G19" i="32"/>
  <c r="G20" i="32"/>
  <c r="G21" i="32"/>
  <c r="G22" i="32"/>
  <c r="G23" i="32"/>
  <c r="G24" i="32"/>
  <c r="G25" i="32"/>
  <c r="G26" i="32"/>
  <c r="L3" i="39"/>
  <c r="M3" i="39"/>
  <c r="M3" i="37"/>
  <c r="L4" i="37"/>
  <c r="G16" i="37"/>
  <c r="L12" i="36"/>
  <c r="M5" i="40"/>
  <c r="M3" i="14"/>
  <c r="M5" i="28"/>
  <c r="M4" i="28"/>
  <c r="M3" i="28"/>
  <c r="L5" i="28"/>
  <c r="L4" i="28"/>
  <c r="L3" i="28"/>
  <c r="G4" i="40"/>
  <c r="I50" i="40"/>
  <c r="H50" i="40"/>
  <c r="G50" i="40"/>
  <c r="I49" i="40"/>
  <c r="H49" i="40"/>
  <c r="G49" i="40"/>
  <c r="I48" i="40"/>
  <c r="H48" i="40"/>
  <c r="G48" i="40"/>
  <c r="I47" i="40"/>
  <c r="H47" i="40"/>
  <c r="G47" i="40"/>
  <c r="I46" i="40"/>
  <c r="H46" i="40"/>
  <c r="G46" i="40"/>
  <c r="I45" i="40"/>
  <c r="H45" i="40"/>
  <c r="G45" i="40"/>
  <c r="I44" i="40"/>
  <c r="H44" i="40"/>
  <c r="G44" i="40"/>
  <c r="I43" i="40"/>
  <c r="H43" i="40"/>
  <c r="G43" i="40"/>
  <c r="I42" i="40"/>
  <c r="H42" i="40"/>
  <c r="G42" i="40"/>
  <c r="I41" i="40"/>
  <c r="H41" i="40"/>
  <c r="G41" i="40"/>
  <c r="I40" i="40"/>
  <c r="H40" i="40"/>
  <c r="G40" i="40"/>
  <c r="I39" i="40"/>
  <c r="H39" i="40"/>
  <c r="G39" i="40"/>
  <c r="I38" i="40"/>
  <c r="H38" i="40"/>
  <c r="G38" i="40"/>
  <c r="I37" i="40"/>
  <c r="H37" i="40"/>
  <c r="G37" i="40"/>
  <c r="I36" i="40"/>
  <c r="H36" i="40"/>
  <c r="G36" i="40"/>
  <c r="I35" i="40"/>
  <c r="H35" i="40"/>
  <c r="G35" i="40"/>
  <c r="I34" i="40"/>
  <c r="H34" i="40"/>
  <c r="G34" i="40"/>
  <c r="I33" i="40"/>
  <c r="H33" i="40"/>
  <c r="G33" i="40"/>
  <c r="I32" i="40"/>
  <c r="H32" i="40"/>
  <c r="G32" i="40"/>
  <c r="I31" i="40"/>
  <c r="H31" i="40"/>
  <c r="G31" i="40"/>
  <c r="I30" i="40"/>
  <c r="H30" i="40"/>
  <c r="G30" i="40"/>
  <c r="I29" i="40"/>
  <c r="H29" i="40"/>
  <c r="G29" i="40"/>
  <c r="I28" i="40"/>
  <c r="H28" i="40"/>
  <c r="G28" i="40"/>
  <c r="I27" i="40"/>
  <c r="H27" i="40"/>
  <c r="G27" i="40"/>
  <c r="G26" i="40"/>
  <c r="G25" i="40"/>
  <c r="G24" i="40"/>
  <c r="G23" i="40"/>
  <c r="G22" i="40"/>
  <c r="G21" i="40"/>
  <c r="G20" i="40"/>
  <c r="G19" i="40"/>
  <c r="G18" i="40"/>
  <c r="G17" i="40"/>
  <c r="G16" i="40"/>
  <c r="G15" i="40"/>
  <c r="I14" i="40"/>
  <c r="H14" i="40"/>
  <c r="G14" i="40"/>
  <c r="G13" i="40"/>
  <c r="G12" i="40"/>
  <c r="G11" i="40"/>
  <c r="G10" i="40"/>
  <c r="G9" i="40"/>
  <c r="G8" i="40"/>
  <c r="G7" i="40"/>
  <c r="G6" i="40"/>
  <c r="G5" i="40"/>
  <c r="G3" i="40"/>
  <c r="G2" i="40"/>
  <c r="I58" i="39"/>
  <c r="H58" i="39"/>
  <c r="G58" i="39"/>
  <c r="I57" i="39"/>
  <c r="H57" i="39"/>
  <c r="G57" i="39"/>
  <c r="I56" i="39"/>
  <c r="H56" i="39"/>
  <c r="G56" i="39"/>
  <c r="I55" i="39"/>
  <c r="H55" i="39"/>
  <c r="G55" i="39"/>
  <c r="I54" i="39"/>
  <c r="H54" i="39"/>
  <c r="G54" i="39"/>
  <c r="I53" i="39"/>
  <c r="H53" i="39"/>
  <c r="G53" i="39"/>
  <c r="I52" i="39"/>
  <c r="H52" i="39"/>
  <c r="G52" i="39"/>
  <c r="I51" i="39"/>
  <c r="H51" i="39"/>
  <c r="G51" i="39"/>
  <c r="I50" i="39"/>
  <c r="H50" i="39"/>
  <c r="G50" i="39"/>
  <c r="I49" i="39"/>
  <c r="H49" i="39"/>
  <c r="G49" i="39"/>
  <c r="I48" i="39"/>
  <c r="H48" i="39"/>
  <c r="G48" i="39"/>
  <c r="I47" i="39"/>
  <c r="H47" i="39"/>
  <c r="G47" i="39"/>
  <c r="I46" i="39"/>
  <c r="H46" i="39"/>
  <c r="G46" i="39"/>
  <c r="I45" i="39"/>
  <c r="H45" i="39"/>
  <c r="G45" i="39"/>
  <c r="I44" i="39"/>
  <c r="H44" i="39"/>
  <c r="G44" i="39"/>
  <c r="I43" i="39"/>
  <c r="H43" i="39"/>
  <c r="G43" i="39"/>
  <c r="I42" i="39"/>
  <c r="H42" i="39"/>
  <c r="G42" i="39"/>
  <c r="I41" i="39"/>
  <c r="H41" i="39"/>
  <c r="G41" i="39"/>
  <c r="I40" i="39"/>
  <c r="H40" i="39"/>
  <c r="G40" i="39"/>
  <c r="I39" i="39"/>
  <c r="H39" i="39"/>
  <c r="G39" i="39"/>
  <c r="I38" i="39"/>
  <c r="H38" i="39"/>
  <c r="G38" i="39"/>
  <c r="I37" i="39"/>
  <c r="H37" i="39"/>
  <c r="G37" i="39"/>
  <c r="I36" i="39"/>
  <c r="H36" i="39"/>
  <c r="G36" i="39"/>
  <c r="I35" i="39"/>
  <c r="H35" i="39"/>
  <c r="G35" i="39"/>
  <c r="I34" i="39"/>
  <c r="H34" i="39"/>
  <c r="G34" i="39"/>
  <c r="I33" i="39"/>
  <c r="H33" i="39"/>
  <c r="G33" i="39"/>
  <c r="I32" i="39"/>
  <c r="H32" i="39"/>
  <c r="G32" i="39"/>
  <c r="I31" i="39"/>
  <c r="H31" i="39"/>
  <c r="G31" i="39"/>
  <c r="I30" i="39"/>
  <c r="H30" i="39"/>
  <c r="G30" i="39"/>
  <c r="I29" i="39"/>
  <c r="H29" i="39"/>
  <c r="G29" i="39"/>
  <c r="I28" i="39"/>
  <c r="H28" i="39"/>
  <c r="G28" i="39"/>
  <c r="I27" i="39"/>
  <c r="H27" i="39"/>
  <c r="G27" i="39"/>
  <c r="G26" i="39"/>
  <c r="G25" i="39"/>
  <c r="G24" i="39"/>
  <c r="G23" i="39"/>
  <c r="G22" i="39"/>
  <c r="G21" i="39"/>
  <c r="G20" i="39"/>
  <c r="G19" i="39"/>
  <c r="G18" i="39"/>
  <c r="G17" i="39"/>
  <c r="G16" i="39"/>
  <c r="G15" i="39"/>
  <c r="I14" i="39"/>
  <c r="H14" i="39"/>
  <c r="G14" i="39"/>
  <c r="G13" i="39"/>
  <c r="G12" i="39"/>
  <c r="G11" i="39"/>
  <c r="G10" i="39"/>
  <c r="G9" i="39"/>
  <c r="G8" i="39"/>
  <c r="F3" i="39" s="1"/>
  <c r="L8" i="39" s="1"/>
  <c r="L10" i="39" s="1"/>
  <c r="L12" i="39" s="1"/>
  <c r="G7" i="39"/>
  <c r="G6" i="39"/>
  <c r="G5" i="39"/>
  <c r="G4" i="39"/>
  <c r="G3" i="39"/>
  <c r="G2" i="39"/>
  <c r="L3" i="35"/>
  <c r="I16" i="35"/>
  <c r="I17" i="35"/>
  <c r="I18" i="35"/>
  <c r="I19" i="35"/>
  <c r="I20" i="35"/>
  <c r="I21" i="35"/>
  <c r="I22" i="35"/>
  <c r="I23" i="35"/>
  <c r="I24" i="35"/>
  <c r="I25" i="35"/>
  <c r="I26" i="35"/>
  <c r="G16" i="35"/>
  <c r="G17" i="35"/>
  <c r="G18" i="35"/>
  <c r="G19" i="35"/>
  <c r="G20" i="35"/>
  <c r="G21" i="35"/>
  <c r="G22" i="35"/>
  <c r="G23" i="35"/>
  <c r="F15" i="35" s="1"/>
  <c r="H22" i="35" s="1"/>
  <c r="G24" i="35"/>
  <c r="G25" i="35"/>
  <c r="G26" i="35"/>
  <c r="G15" i="35"/>
  <c r="H27" i="35"/>
  <c r="H28" i="35"/>
  <c r="H29" i="35"/>
  <c r="H30" i="35"/>
  <c r="H16" i="8"/>
  <c r="F16" i="8"/>
  <c r="M5" i="38"/>
  <c r="M4" i="38"/>
  <c r="M3" i="38"/>
  <c r="L5" i="38"/>
  <c r="L3" i="38"/>
  <c r="L4" i="38"/>
  <c r="M6" i="38"/>
  <c r="G18" i="38"/>
  <c r="G4" i="38"/>
  <c r="G19" i="38"/>
  <c r="G20" i="38"/>
  <c r="G21" i="38"/>
  <c r="G22" i="38"/>
  <c r="G23" i="38"/>
  <c r="G24" i="38"/>
  <c r="G25" i="38"/>
  <c r="G26" i="38"/>
  <c r="G27" i="38"/>
  <c r="G28" i="38"/>
  <c r="G29" i="38"/>
  <c r="I50" i="38"/>
  <c r="H50" i="38"/>
  <c r="G50" i="38"/>
  <c r="I49" i="38"/>
  <c r="H49" i="38"/>
  <c r="G49" i="38"/>
  <c r="I48" i="38"/>
  <c r="H48" i="38"/>
  <c r="G48" i="38"/>
  <c r="I47" i="38"/>
  <c r="H47" i="38"/>
  <c r="G47" i="38"/>
  <c r="I46" i="38"/>
  <c r="H46" i="38"/>
  <c r="G46" i="38"/>
  <c r="I45" i="38"/>
  <c r="H45" i="38"/>
  <c r="G45" i="38"/>
  <c r="I44" i="38"/>
  <c r="H44" i="38"/>
  <c r="G44" i="38"/>
  <c r="I43" i="38"/>
  <c r="H43" i="38"/>
  <c r="G43" i="38"/>
  <c r="I42" i="38"/>
  <c r="H42" i="38"/>
  <c r="G42" i="38"/>
  <c r="I41" i="38"/>
  <c r="H41" i="38"/>
  <c r="G41" i="38"/>
  <c r="I40" i="38"/>
  <c r="H40" i="38"/>
  <c r="G40" i="38"/>
  <c r="I39" i="38"/>
  <c r="H39" i="38"/>
  <c r="G39" i="38"/>
  <c r="I38" i="38"/>
  <c r="H38" i="38"/>
  <c r="G38" i="38"/>
  <c r="I37" i="38"/>
  <c r="H37" i="38"/>
  <c r="G37" i="38"/>
  <c r="I36" i="38"/>
  <c r="H36" i="38"/>
  <c r="G36" i="38"/>
  <c r="I35" i="38"/>
  <c r="H35" i="38"/>
  <c r="G35" i="38"/>
  <c r="I34" i="38"/>
  <c r="H34" i="38"/>
  <c r="G34" i="38"/>
  <c r="I33" i="38"/>
  <c r="H33" i="38"/>
  <c r="G33" i="38"/>
  <c r="I32" i="38"/>
  <c r="H32" i="38"/>
  <c r="G32" i="38"/>
  <c r="I31" i="38"/>
  <c r="H31" i="38"/>
  <c r="G31" i="38"/>
  <c r="I30" i="38"/>
  <c r="H30" i="38"/>
  <c r="G30" i="38"/>
  <c r="I14" i="38"/>
  <c r="H14" i="38"/>
  <c r="G14" i="38"/>
  <c r="G13" i="38"/>
  <c r="G12" i="38"/>
  <c r="G11" i="38"/>
  <c r="G10" i="38"/>
  <c r="G9" i="38"/>
  <c r="G8" i="38"/>
  <c r="G7" i="38"/>
  <c r="G6" i="38"/>
  <c r="G5" i="38"/>
  <c r="G3" i="38"/>
  <c r="G2" i="38"/>
  <c r="I58" i="37"/>
  <c r="H58" i="37"/>
  <c r="G58" i="37"/>
  <c r="I57" i="37"/>
  <c r="H57" i="37"/>
  <c r="G57" i="37"/>
  <c r="I56" i="37"/>
  <c r="H56" i="37"/>
  <c r="G56" i="37"/>
  <c r="I55" i="37"/>
  <c r="H55" i="37"/>
  <c r="G55" i="37"/>
  <c r="I54" i="37"/>
  <c r="H54" i="37"/>
  <c r="G54" i="37"/>
  <c r="I53" i="37"/>
  <c r="H53" i="37"/>
  <c r="G53" i="37"/>
  <c r="I52" i="37"/>
  <c r="H52" i="37"/>
  <c r="G52" i="37"/>
  <c r="I51" i="37"/>
  <c r="H51" i="37"/>
  <c r="G51" i="37"/>
  <c r="I50" i="37"/>
  <c r="H50" i="37"/>
  <c r="G50" i="37"/>
  <c r="I49" i="37"/>
  <c r="H49" i="37"/>
  <c r="G49" i="37"/>
  <c r="I48" i="37"/>
  <c r="H48" i="37"/>
  <c r="G48" i="37"/>
  <c r="I47" i="37"/>
  <c r="H47" i="37"/>
  <c r="G47" i="37"/>
  <c r="I46" i="37"/>
  <c r="H46" i="37"/>
  <c r="G46" i="37"/>
  <c r="I45" i="37"/>
  <c r="H45" i="37"/>
  <c r="G45" i="37"/>
  <c r="I44" i="37"/>
  <c r="H44" i="37"/>
  <c r="G44" i="37"/>
  <c r="I43" i="37"/>
  <c r="H43" i="37"/>
  <c r="G43" i="37"/>
  <c r="I42" i="37"/>
  <c r="H42" i="37"/>
  <c r="G42" i="37"/>
  <c r="I41" i="37"/>
  <c r="H41" i="37"/>
  <c r="G41" i="37"/>
  <c r="I40" i="37"/>
  <c r="H40" i="37"/>
  <c r="G40" i="37"/>
  <c r="I39" i="37"/>
  <c r="H39" i="37"/>
  <c r="G39" i="37"/>
  <c r="I38" i="37"/>
  <c r="H38" i="37"/>
  <c r="G38" i="37"/>
  <c r="I37" i="37"/>
  <c r="H37" i="37"/>
  <c r="G37" i="37"/>
  <c r="I36" i="37"/>
  <c r="H36" i="37"/>
  <c r="G36" i="37"/>
  <c r="I35" i="37"/>
  <c r="H35" i="37"/>
  <c r="G35" i="37"/>
  <c r="I34" i="37"/>
  <c r="H34" i="37"/>
  <c r="G34" i="37"/>
  <c r="I33" i="37"/>
  <c r="H33" i="37"/>
  <c r="G33" i="37"/>
  <c r="I32" i="37"/>
  <c r="H32" i="37"/>
  <c r="G32" i="37"/>
  <c r="I31" i="37"/>
  <c r="H31" i="37"/>
  <c r="G31" i="37"/>
  <c r="I30" i="37"/>
  <c r="H30" i="37"/>
  <c r="G30" i="37"/>
  <c r="I29" i="37"/>
  <c r="H29" i="37"/>
  <c r="G29" i="37"/>
  <c r="I28" i="37"/>
  <c r="H28" i="37"/>
  <c r="G28" i="37"/>
  <c r="I27" i="37"/>
  <c r="H27" i="37"/>
  <c r="G27" i="37"/>
  <c r="G26" i="37"/>
  <c r="G25" i="37"/>
  <c r="G24" i="37"/>
  <c r="G23" i="37"/>
  <c r="G22" i="37"/>
  <c r="G21" i="37"/>
  <c r="G20" i="37"/>
  <c r="G19" i="37"/>
  <c r="G18" i="37"/>
  <c r="G17" i="37"/>
  <c r="G15" i="37"/>
  <c r="I14" i="37"/>
  <c r="H14" i="37"/>
  <c r="G14" i="37"/>
  <c r="G13" i="37"/>
  <c r="G12" i="37"/>
  <c r="G11" i="37"/>
  <c r="G10" i="37"/>
  <c r="G9" i="37"/>
  <c r="G8" i="37"/>
  <c r="G7" i="37"/>
  <c r="G6" i="37"/>
  <c r="G5" i="37"/>
  <c r="G4" i="37"/>
  <c r="G3" i="37"/>
  <c r="G2" i="37"/>
  <c r="I58" i="36"/>
  <c r="H58" i="36"/>
  <c r="G58" i="36"/>
  <c r="I57" i="36"/>
  <c r="H57" i="36"/>
  <c r="G57" i="36"/>
  <c r="I56" i="36"/>
  <c r="H56" i="36"/>
  <c r="G56" i="36"/>
  <c r="I55" i="36"/>
  <c r="H55" i="36"/>
  <c r="G55" i="36"/>
  <c r="I54" i="36"/>
  <c r="H54" i="36"/>
  <c r="G54" i="36"/>
  <c r="I53" i="36"/>
  <c r="H53" i="36"/>
  <c r="G53" i="36"/>
  <c r="I52" i="36"/>
  <c r="H52" i="36"/>
  <c r="G52" i="36"/>
  <c r="I51" i="36"/>
  <c r="H51" i="36"/>
  <c r="G51" i="36"/>
  <c r="I50" i="36"/>
  <c r="H50" i="36"/>
  <c r="G50" i="36"/>
  <c r="I49" i="36"/>
  <c r="H49" i="36"/>
  <c r="G49" i="36"/>
  <c r="I48" i="36"/>
  <c r="H48" i="36"/>
  <c r="G48" i="36"/>
  <c r="I47" i="36"/>
  <c r="H47" i="36"/>
  <c r="G47" i="36"/>
  <c r="I46" i="36"/>
  <c r="H46" i="36"/>
  <c r="G46" i="36"/>
  <c r="I45" i="36"/>
  <c r="H45" i="36"/>
  <c r="G45" i="36"/>
  <c r="I44" i="36"/>
  <c r="H44" i="36"/>
  <c r="G44" i="36"/>
  <c r="I43" i="36"/>
  <c r="H43" i="36"/>
  <c r="G43" i="36"/>
  <c r="I42" i="36"/>
  <c r="H42" i="36"/>
  <c r="G42" i="36"/>
  <c r="I41" i="36"/>
  <c r="H41" i="36"/>
  <c r="G41" i="36"/>
  <c r="I40" i="36"/>
  <c r="H40" i="36"/>
  <c r="G40" i="36"/>
  <c r="I39" i="36"/>
  <c r="H39" i="36"/>
  <c r="G39" i="36"/>
  <c r="I38" i="36"/>
  <c r="H38" i="36"/>
  <c r="G38" i="36"/>
  <c r="I37" i="36"/>
  <c r="H37" i="36"/>
  <c r="G37" i="36"/>
  <c r="I36" i="36"/>
  <c r="H36" i="36"/>
  <c r="G36" i="36"/>
  <c r="I35" i="36"/>
  <c r="H35" i="36"/>
  <c r="G35" i="36"/>
  <c r="I34" i="36"/>
  <c r="H34" i="36"/>
  <c r="G34" i="36"/>
  <c r="I33" i="36"/>
  <c r="H33" i="36"/>
  <c r="G33" i="36"/>
  <c r="I32" i="36"/>
  <c r="H32" i="36"/>
  <c r="G32" i="36"/>
  <c r="I31" i="36"/>
  <c r="H31" i="36"/>
  <c r="G31" i="36"/>
  <c r="I30" i="36"/>
  <c r="H30" i="36"/>
  <c r="G30" i="36"/>
  <c r="I29" i="36"/>
  <c r="H29" i="36"/>
  <c r="G29" i="36"/>
  <c r="I28" i="36"/>
  <c r="H28" i="36"/>
  <c r="G28" i="36"/>
  <c r="I27" i="36"/>
  <c r="H27" i="36"/>
  <c r="G27" i="36"/>
  <c r="G26" i="36"/>
  <c r="G25" i="36"/>
  <c r="G24" i="36"/>
  <c r="G23" i="36"/>
  <c r="G22" i="36"/>
  <c r="G21" i="36"/>
  <c r="G20" i="36"/>
  <c r="G19" i="36"/>
  <c r="G18" i="36"/>
  <c r="G17" i="36"/>
  <c r="G16" i="36"/>
  <c r="G15" i="36"/>
  <c r="I14" i="36"/>
  <c r="H14" i="36"/>
  <c r="G14" i="36"/>
  <c r="G13" i="36"/>
  <c r="G12" i="36"/>
  <c r="G11" i="36"/>
  <c r="G10" i="36"/>
  <c r="G9" i="36"/>
  <c r="G8" i="36"/>
  <c r="G7" i="36"/>
  <c r="G6" i="36"/>
  <c r="G5" i="36"/>
  <c r="G4" i="36"/>
  <c r="G3" i="36"/>
  <c r="G2" i="36"/>
  <c r="I54" i="35"/>
  <c r="H54" i="35"/>
  <c r="G54" i="35"/>
  <c r="I53" i="35"/>
  <c r="H53" i="35"/>
  <c r="G53" i="35"/>
  <c r="I52" i="35"/>
  <c r="H52" i="35"/>
  <c r="G52" i="35"/>
  <c r="I51" i="35"/>
  <c r="H51" i="35"/>
  <c r="G51" i="35"/>
  <c r="I50" i="35"/>
  <c r="H50" i="35"/>
  <c r="G50" i="35"/>
  <c r="I49" i="35"/>
  <c r="H49" i="35"/>
  <c r="G49" i="35"/>
  <c r="I48" i="35"/>
  <c r="H48" i="35"/>
  <c r="G48" i="35"/>
  <c r="I47" i="35"/>
  <c r="H47" i="35"/>
  <c r="G47" i="35"/>
  <c r="I46" i="35"/>
  <c r="H46" i="35"/>
  <c r="G46" i="35"/>
  <c r="I45" i="35"/>
  <c r="H45" i="35"/>
  <c r="G45" i="35"/>
  <c r="I44" i="35"/>
  <c r="H44" i="35"/>
  <c r="G44" i="35"/>
  <c r="I43" i="35"/>
  <c r="H43" i="35"/>
  <c r="G43" i="35"/>
  <c r="I42" i="35"/>
  <c r="H42" i="35"/>
  <c r="G42" i="35"/>
  <c r="I41" i="35"/>
  <c r="H41" i="35"/>
  <c r="G41" i="35"/>
  <c r="I40" i="35"/>
  <c r="H40" i="35"/>
  <c r="G40" i="35"/>
  <c r="I39" i="35"/>
  <c r="H39" i="35"/>
  <c r="G39" i="35"/>
  <c r="I38" i="35"/>
  <c r="H38" i="35"/>
  <c r="G38" i="35"/>
  <c r="I37" i="35"/>
  <c r="H37" i="35"/>
  <c r="G37" i="35"/>
  <c r="I36" i="35"/>
  <c r="H36" i="35"/>
  <c r="G36" i="35"/>
  <c r="I35" i="35"/>
  <c r="H35" i="35"/>
  <c r="G35" i="35"/>
  <c r="I34" i="35"/>
  <c r="H34" i="35"/>
  <c r="G34" i="35"/>
  <c r="I33" i="35"/>
  <c r="H33" i="35"/>
  <c r="G33" i="35"/>
  <c r="I32" i="35"/>
  <c r="H32" i="35"/>
  <c r="G32" i="35"/>
  <c r="I31" i="35"/>
  <c r="H31" i="35"/>
  <c r="G31" i="35"/>
  <c r="I30" i="35"/>
  <c r="G30" i="35"/>
  <c r="G29" i="35"/>
  <c r="G28" i="35"/>
  <c r="G27" i="35"/>
  <c r="I14" i="35"/>
  <c r="H14" i="35"/>
  <c r="G14" i="35"/>
  <c r="G13" i="35"/>
  <c r="G12" i="35"/>
  <c r="G11" i="35"/>
  <c r="G10" i="35"/>
  <c r="G9" i="35"/>
  <c r="G8" i="35"/>
  <c r="G7" i="35"/>
  <c r="G6" i="35"/>
  <c r="G5" i="35"/>
  <c r="G4" i="35"/>
  <c r="G3" i="35"/>
  <c r="G2" i="35"/>
  <c r="I58" i="34"/>
  <c r="H58" i="34"/>
  <c r="G58" i="34"/>
  <c r="I57" i="34"/>
  <c r="H57" i="34"/>
  <c r="G57" i="34"/>
  <c r="I56" i="34"/>
  <c r="H56" i="34"/>
  <c r="G56" i="34"/>
  <c r="I55" i="34"/>
  <c r="H55" i="34"/>
  <c r="G55" i="34"/>
  <c r="I54" i="34"/>
  <c r="H54" i="34"/>
  <c r="G54" i="34"/>
  <c r="I53" i="34"/>
  <c r="H53" i="34"/>
  <c r="G53" i="34"/>
  <c r="I52" i="34"/>
  <c r="H52" i="34"/>
  <c r="G52" i="34"/>
  <c r="I51" i="34"/>
  <c r="H51" i="34"/>
  <c r="G51" i="34"/>
  <c r="I50" i="34"/>
  <c r="H50" i="34"/>
  <c r="G50" i="34"/>
  <c r="I49" i="34"/>
  <c r="H49" i="34"/>
  <c r="G49" i="34"/>
  <c r="I48" i="34"/>
  <c r="H48" i="34"/>
  <c r="G48" i="34"/>
  <c r="I47" i="34"/>
  <c r="H47" i="34"/>
  <c r="G47" i="34"/>
  <c r="I46" i="34"/>
  <c r="H46" i="34"/>
  <c r="G46" i="34"/>
  <c r="I45" i="34"/>
  <c r="H45" i="34"/>
  <c r="G45" i="34"/>
  <c r="I44" i="34"/>
  <c r="H44" i="34"/>
  <c r="G44" i="34"/>
  <c r="I43" i="34"/>
  <c r="H43" i="34"/>
  <c r="G43" i="34"/>
  <c r="I42" i="34"/>
  <c r="H42" i="34"/>
  <c r="G42" i="34"/>
  <c r="I41" i="34"/>
  <c r="H41" i="34"/>
  <c r="G41" i="34"/>
  <c r="I40" i="34"/>
  <c r="H40" i="34"/>
  <c r="G40" i="34"/>
  <c r="I39" i="34"/>
  <c r="H39" i="34"/>
  <c r="G39" i="34"/>
  <c r="I38" i="34"/>
  <c r="H38" i="34"/>
  <c r="G38" i="34"/>
  <c r="I37" i="34"/>
  <c r="H37" i="34"/>
  <c r="G37" i="34"/>
  <c r="I36" i="34"/>
  <c r="H36" i="34"/>
  <c r="G36" i="34"/>
  <c r="I35" i="34"/>
  <c r="H35" i="34"/>
  <c r="G35" i="34"/>
  <c r="I34" i="34"/>
  <c r="H34" i="34"/>
  <c r="G34" i="34"/>
  <c r="I33" i="34"/>
  <c r="H33" i="34"/>
  <c r="G33" i="34"/>
  <c r="I32" i="34"/>
  <c r="H32" i="34"/>
  <c r="G32" i="34"/>
  <c r="I31" i="34"/>
  <c r="H31" i="34"/>
  <c r="G31" i="34"/>
  <c r="I30" i="34"/>
  <c r="H30" i="34"/>
  <c r="G30" i="34"/>
  <c r="I29" i="34"/>
  <c r="H29" i="34"/>
  <c r="G29" i="34"/>
  <c r="I28" i="34"/>
  <c r="H28" i="34"/>
  <c r="G28" i="34"/>
  <c r="I27" i="34"/>
  <c r="H27" i="34"/>
  <c r="G27" i="34"/>
  <c r="G26" i="34"/>
  <c r="G25" i="34"/>
  <c r="G24" i="34"/>
  <c r="G23" i="34"/>
  <c r="G22" i="34"/>
  <c r="G21" i="34"/>
  <c r="G20" i="34"/>
  <c r="G19" i="34"/>
  <c r="G18" i="34"/>
  <c r="G17" i="34"/>
  <c r="G16" i="34"/>
  <c r="G15" i="34"/>
  <c r="F15" i="34" s="1"/>
  <c r="I14" i="34"/>
  <c r="H14" i="34"/>
  <c r="G14" i="34"/>
  <c r="G13" i="34"/>
  <c r="G12" i="34"/>
  <c r="G11" i="34"/>
  <c r="G10" i="34"/>
  <c r="G9" i="34"/>
  <c r="G8" i="34"/>
  <c r="G7" i="34"/>
  <c r="G6" i="34"/>
  <c r="G5" i="34"/>
  <c r="G4" i="34"/>
  <c r="G3" i="34"/>
  <c r="G2" i="34"/>
  <c r="G15" i="33"/>
  <c r="I50" i="33"/>
  <c r="H50" i="33"/>
  <c r="G50" i="33"/>
  <c r="I49" i="33"/>
  <c r="H49" i="33"/>
  <c r="G49" i="33"/>
  <c r="I48" i="33"/>
  <c r="H48" i="33"/>
  <c r="G48" i="33"/>
  <c r="I47" i="33"/>
  <c r="H47" i="33"/>
  <c r="G47" i="33"/>
  <c r="I46" i="33"/>
  <c r="H46" i="33"/>
  <c r="G46" i="33"/>
  <c r="I45" i="33"/>
  <c r="H45" i="33"/>
  <c r="G45" i="33"/>
  <c r="I44" i="33"/>
  <c r="H44" i="33"/>
  <c r="G44" i="33"/>
  <c r="I43" i="33"/>
  <c r="H43" i="33"/>
  <c r="G43" i="33"/>
  <c r="I42" i="33"/>
  <c r="H42" i="33"/>
  <c r="G42" i="33"/>
  <c r="I41" i="33"/>
  <c r="H41" i="33"/>
  <c r="G41" i="33"/>
  <c r="I40" i="33"/>
  <c r="H40" i="33"/>
  <c r="G40" i="33"/>
  <c r="I39" i="33"/>
  <c r="H39" i="33"/>
  <c r="G39" i="33"/>
  <c r="I38" i="33"/>
  <c r="H38" i="33"/>
  <c r="G38" i="33"/>
  <c r="I37" i="33"/>
  <c r="H37" i="33"/>
  <c r="G37" i="33"/>
  <c r="I36" i="33"/>
  <c r="H36" i="33"/>
  <c r="G36" i="33"/>
  <c r="I35" i="33"/>
  <c r="H35" i="33"/>
  <c r="G35" i="33"/>
  <c r="I34" i="33"/>
  <c r="H34" i="33"/>
  <c r="G34" i="33"/>
  <c r="I33" i="33"/>
  <c r="G33" i="33"/>
  <c r="I32" i="33"/>
  <c r="H32" i="33"/>
  <c r="G32" i="33"/>
  <c r="I31" i="33"/>
  <c r="H31" i="33"/>
  <c r="G31" i="33"/>
  <c r="I30" i="33"/>
  <c r="H30" i="33"/>
  <c r="G30" i="33"/>
  <c r="G29" i="33"/>
  <c r="G28" i="33"/>
  <c r="G27" i="33"/>
  <c r="G26" i="33"/>
  <c r="G25" i="33"/>
  <c r="G24" i="33"/>
  <c r="G23" i="33"/>
  <c r="G22" i="33"/>
  <c r="G21" i="33"/>
  <c r="G20" i="33"/>
  <c r="G19" i="33"/>
  <c r="G18" i="33"/>
  <c r="G17" i="33"/>
  <c r="G16" i="33"/>
  <c r="G14" i="33"/>
  <c r="G13" i="33"/>
  <c r="G12" i="33"/>
  <c r="G11" i="33"/>
  <c r="G10" i="33"/>
  <c r="G9" i="33"/>
  <c r="G8" i="33"/>
  <c r="G7" i="33"/>
  <c r="G6" i="33"/>
  <c r="G5" i="33"/>
  <c r="G4" i="33"/>
  <c r="G3" i="33"/>
  <c r="G2" i="33"/>
  <c r="I51" i="32"/>
  <c r="H51" i="32"/>
  <c r="G51" i="32"/>
  <c r="I50" i="32"/>
  <c r="H50" i="32"/>
  <c r="G50" i="32"/>
  <c r="I49" i="32"/>
  <c r="H49" i="32"/>
  <c r="G49" i="32"/>
  <c r="I48" i="32"/>
  <c r="H48" i="32"/>
  <c r="G48" i="32"/>
  <c r="I47" i="32"/>
  <c r="H47" i="32"/>
  <c r="G47" i="32"/>
  <c r="I46" i="32"/>
  <c r="H46" i="32"/>
  <c r="G46" i="32"/>
  <c r="I45" i="32"/>
  <c r="H45" i="32"/>
  <c r="G45" i="32"/>
  <c r="I44" i="32"/>
  <c r="H44" i="32"/>
  <c r="G44" i="32"/>
  <c r="I43" i="32"/>
  <c r="H43" i="32"/>
  <c r="G43" i="32"/>
  <c r="I42" i="32"/>
  <c r="H42" i="32"/>
  <c r="G42" i="32"/>
  <c r="I41" i="32"/>
  <c r="H41" i="32"/>
  <c r="G41" i="32"/>
  <c r="I40" i="32"/>
  <c r="H40" i="32"/>
  <c r="G40" i="32"/>
  <c r="I39" i="32"/>
  <c r="H39" i="32"/>
  <c r="G39" i="32"/>
  <c r="I38" i="32"/>
  <c r="H38" i="32"/>
  <c r="G38" i="32"/>
  <c r="I37" i="32"/>
  <c r="H37" i="32"/>
  <c r="G37" i="32"/>
  <c r="I36" i="32"/>
  <c r="H36" i="32"/>
  <c r="G36" i="32"/>
  <c r="I35" i="32"/>
  <c r="H35" i="32"/>
  <c r="G35" i="32"/>
  <c r="I34" i="32"/>
  <c r="H34" i="32"/>
  <c r="G34" i="32"/>
  <c r="I33" i="32"/>
  <c r="H33" i="32"/>
  <c r="G33" i="32"/>
  <c r="I32" i="32"/>
  <c r="H32" i="32"/>
  <c r="G32" i="32"/>
  <c r="I31" i="32"/>
  <c r="H31" i="32"/>
  <c r="G31" i="32"/>
  <c r="I30" i="32"/>
  <c r="H30" i="32"/>
  <c r="G30" i="32"/>
  <c r="I29" i="32"/>
  <c r="H29" i="32"/>
  <c r="G29" i="32"/>
  <c r="I28" i="32"/>
  <c r="H28" i="32"/>
  <c r="G28" i="32"/>
  <c r="I27" i="32"/>
  <c r="H27" i="32"/>
  <c r="G27" i="32"/>
  <c r="G13" i="32"/>
  <c r="G12" i="32"/>
  <c r="G11" i="32"/>
  <c r="G10" i="32"/>
  <c r="G9" i="32"/>
  <c r="F3" i="32" s="1"/>
  <c r="L8" i="32" s="1"/>
  <c r="L10" i="32" s="1"/>
  <c r="L12" i="32" s="1"/>
  <c r="G8" i="32"/>
  <c r="G7" i="32"/>
  <c r="G6" i="32"/>
  <c r="G5" i="32"/>
  <c r="G4" i="32"/>
  <c r="G3" i="32"/>
  <c r="G2" i="32"/>
  <c r="I51" i="31"/>
  <c r="H51" i="31"/>
  <c r="G51" i="31"/>
  <c r="I50" i="31"/>
  <c r="H50" i="31"/>
  <c r="G50" i="31"/>
  <c r="I49" i="31"/>
  <c r="H49" i="31"/>
  <c r="G49" i="31"/>
  <c r="I48" i="31"/>
  <c r="H48" i="31"/>
  <c r="G48" i="31"/>
  <c r="I47" i="31"/>
  <c r="H47" i="31"/>
  <c r="G47" i="31"/>
  <c r="I46" i="31"/>
  <c r="H46" i="31"/>
  <c r="G46" i="31"/>
  <c r="I45" i="31"/>
  <c r="H45" i="31"/>
  <c r="G45" i="31"/>
  <c r="I44" i="31"/>
  <c r="H44" i="31"/>
  <c r="G44" i="31"/>
  <c r="I43" i="31"/>
  <c r="H43" i="31"/>
  <c r="G43" i="31"/>
  <c r="I42" i="31"/>
  <c r="H42" i="31"/>
  <c r="G42" i="31"/>
  <c r="I41" i="31"/>
  <c r="H41" i="31"/>
  <c r="G41" i="31"/>
  <c r="I40" i="31"/>
  <c r="H40" i="31"/>
  <c r="G40" i="31"/>
  <c r="I39" i="31"/>
  <c r="H39" i="31"/>
  <c r="G39" i="31"/>
  <c r="I38" i="31"/>
  <c r="H38" i="31"/>
  <c r="G38" i="31"/>
  <c r="I37" i="31"/>
  <c r="H37" i="31"/>
  <c r="G37" i="31"/>
  <c r="I36" i="31"/>
  <c r="H36" i="31"/>
  <c r="G36" i="31"/>
  <c r="I35" i="31"/>
  <c r="H35" i="31"/>
  <c r="G35" i="31"/>
  <c r="I34" i="31"/>
  <c r="H34" i="31"/>
  <c r="G34" i="31"/>
  <c r="I33" i="31"/>
  <c r="H33" i="31"/>
  <c r="G33" i="31"/>
  <c r="I32" i="31"/>
  <c r="H32" i="31"/>
  <c r="G32" i="31"/>
  <c r="I31" i="31"/>
  <c r="H31" i="31"/>
  <c r="G31" i="31"/>
  <c r="I30" i="31"/>
  <c r="H30" i="31"/>
  <c r="G30" i="31"/>
  <c r="I29" i="31"/>
  <c r="H29" i="31"/>
  <c r="G29" i="31"/>
  <c r="I28" i="31"/>
  <c r="H28" i="31"/>
  <c r="G28" i="31"/>
  <c r="I27" i="31"/>
  <c r="H27" i="31"/>
  <c r="G27" i="31"/>
  <c r="G26" i="31"/>
  <c r="G25" i="31"/>
  <c r="G24" i="31"/>
  <c r="G23" i="31"/>
  <c r="G22" i="31"/>
  <c r="G21" i="31"/>
  <c r="G20" i="31"/>
  <c r="G19" i="31"/>
  <c r="G18" i="31"/>
  <c r="G17" i="31"/>
  <c r="G16" i="31"/>
  <c r="G15" i="31"/>
  <c r="G13" i="31"/>
  <c r="G12" i="31"/>
  <c r="G11" i="31"/>
  <c r="G10" i="31"/>
  <c r="G9" i="31"/>
  <c r="G8" i="31"/>
  <c r="G7" i="31"/>
  <c r="G6" i="31"/>
  <c r="G5" i="31"/>
  <c r="G4" i="31"/>
  <c r="G3" i="31"/>
  <c r="G2" i="31"/>
  <c r="I51" i="30"/>
  <c r="H51" i="30"/>
  <c r="G51" i="30"/>
  <c r="I50" i="30"/>
  <c r="H50" i="30"/>
  <c r="G50" i="30"/>
  <c r="I49" i="30"/>
  <c r="H49" i="30"/>
  <c r="G49" i="30"/>
  <c r="I48" i="30"/>
  <c r="H48" i="30"/>
  <c r="G48" i="30"/>
  <c r="I47" i="30"/>
  <c r="H47" i="30"/>
  <c r="G47" i="30"/>
  <c r="I46" i="30"/>
  <c r="H46" i="30"/>
  <c r="G46" i="30"/>
  <c r="I45" i="30"/>
  <c r="H45" i="30"/>
  <c r="G45" i="30"/>
  <c r="I44" i="30"/>
  <c r="H44" i="30"/>
  <c r="G44" i="30"/>
  <c r="I43" i="30"/>
  <c r="H43" i="30"/>
  <c r="G43" i="30"/>
  <c r="I42" i="30"/>
  <c r="H42" i="30"/>
  <c r="G42" i="30"/>
  <c r="I41" i="30"/>
  <c r="H41" i="30"/>
  <c r="G41" i="30"/>
  <c r="I40" i="30"/>
  <c r="H40" i="30"/>
  <c r="G40" i="30"/>
  <c r="I39" i="30"/>
  <c r="H39" i="30"/>
  <c r="G39" i="30"/>
  <c r="I38" i="30"/>
  <c r="H38" i="30"/>
  <c r="G38" i="30"/>
  <c r="I37" i="30"/>
  <c r="H37" i="30"/>
  <c r="G37" i="30"/>
  <c r="I36" i="30"/>
  <c r="H36" i="30"/>
  <c r="G36" i="30"/>
  <c r="I35" i="30"/>
  <c r="H35" i="30"/>
  <c r="G35" i="30"/>
  <c r="I34" i="30"/>
  <c r="H34" i="30"/>
  <c r="G34" i="30"/>
  <c r="I33" i="30"/>
  <c r="H33" i="30"/>
  <c r="G33" i="30"/>
  <c r="I32" i="30"/>
  <c r="H32" i="30"/>
  <c r="G32" i="30"/>
  <c r="I31" i="30"/>
  <c r="H31" i="30"/>
  <c r="G31" i="30"/>
  <c r="I30" i="30"/>
  <c r="H30" i="30"/>
  <c r="G30" i="30"/>
  <c r="I29" i="30"/>
  <c r="H29" i="30"/>
  <c r="G29" i="30"/>
  <c r="I28" i="30"/>
  <c r="H28" i="30"/>
  <c r="G28" i="30"/>
  <c r="I27" i="30"/>
  <c r="H27" i="30"/>
  <c r="G27" i="30"/>
  <c r="G26" i="30"/>
  <c r="G25" i="30"/>
  <c r="G24" i="30"/>
  <c r="G23" i="30"/>
  <c r="G22" i="30"/>
  <c r="G21" i="30"/>
  <c r="G20" i="30"/>
  <c r="G19" i="30"/>
  <c r="G18" i="30"/>
  <c r="G17" i="30"/>
  <c r="G16" i="30"/>
  <c r="G15" i="30"/>
  <c r="G13" i="30"/>
  <c r="G12" i="30"/>
  <c r="G11" i="30"/>
  <c r="G10" i="30"/>
  <c r="G9" i="30"/>
  <c r="G8" i="30"/>
  <c r="G7" i="30"/>
  <c r="G6" i="30"/>
  <c r="G5" i="30"/>
  <c r="G4" i="30"/>
  <c r="G3" i="30"/>
  <c r="G2" i="30"/>
  <c r="G2" i="29"/>
  <c r="G3" i="29"/>
  <c r="G4" i="29"/>
  <c r="G5" i="29"/>
  <c r="G6" i="29"/>
  <c r="G7" i="29"/>
  <c r="G8" i="29"/>
  <c r="G9" i="29"/>
  <c r="I51" i="29"/>
  <c r="H51" i="29"/>
  <c r="G51" i="29"/>
  <c r="I50" i="29"/>
  <c r="H50" i="29"/>
  <c r="G50" i="29"/>
  <c r="I49" i="29"/>
  <c r="H49" i="29"/>
  <c r="G49" i="29"/>
  <c r="I48" i="29"/>
  <c r="H48" i="29"/>
  <c r="G48" i="29"/>
  <c r="I47" i="29"/>
  <c r="H47" i="29"/>
  <c r="G47" i="29"/>
  <c r="I46" i="29"/>
  <c r="H46" i="29"/>
  <c r="G46" i="29"/>
  <c r="I45" i="29"/>
  <c r="H45" i="29"/>
  <c r="G45" i="29"/>
  <c r="I44" i="29"/>
  <c r="H44" i="29"/>
  <c r="G44" i="29"/>
  <c r="I43" i="29"/>
  <c r="H43" i="29"/>
  <c r="G43" i="29"/>
  <c r="I42" i="29"/>
  <c r="H42" i="29"/>
  <c r="G42" i="29"/>
  <c r="I41" i="29"/>
  <c r="H41" i="29"/>
  <c r="G41" i="29"/>
  <c r="I40" i="29"/>
  <c r="H40" i="29"/>
  <c r="G40" i="29"/>
  <c r="I39" i="29"/>
  <c r="H39" i="29"/>
  <c r="G39" i="29"/>
  <c r="I38" i="29"/>
  <c r="H38" i="29"/>
  <c r="G38" i="29"/>
  <c r="I37" i="29"/>
  <c r="H37" i="29"/>
  <c r="G37" i="29"/>
  <c r="I36" i="29"/>
  <c r="H36" i="29"/>
  <c r="G36" i="29"/>
  <c r="I35" i="29"/>
  <c r="H35" i="29"/>
  <c r="G35" i="29"/>
  <c r="I34" i="29"/>
  <c r="H34" i="29"/>
  <c r="G34" i="29"/>
  <c r="I33" i="29"/>
  <c r="H33" i="29"/>
  <c r="G33" i="29"/>
  <c r="I32" i="29"/>
  <c r="H32" i="29"/>
  <c r="G32" i="29"/>
  <c r="I31" i="29"/>
  <c r="H31" i="29"/>
  <c r="G31" i="29"/>
  <c r="I30" i="29"/>
  <c r="H30" i="29"/>
  <c r="G30" i="29"/>
  <c r="I29" i="29"/>
  <c r="H29" i="29"/>
  <c r="G29" i="29"/>
  <c r="G28" i="29"/>
  <c r="G27" i="29"/>
  <c r="H27" i="29" s="1"/>
  <c r="I27" i="29" s="1"/>
  <c r="G26" i="29"/>
  <c r="G25" i="29"/>
  <c r="G24" i="29"/>
  <c r="G23" i="29"/>
  <c r="G22" i="29"/>
  <c r="G21" i="29"/>
  <c r="G20" i="29"/>
  <c r="G19" i="29"/>
  <c r="G18" i="29"/>
  <c r="G17" i="29"/>
  <c r="G16" i="29"/>
  <c r="G15" i="29"/>
  <c r="G13" i="29"/>
  <c r="G12" i="29"/>
  <c r="G11" i="29"/>
  <c r="G10" i="29"/>
  <c r="I43" i="28"/>
  <c r="H43" i="28"/>
  <c r="G43" i="28"/>
  <c r="I42" i="28"/>
  <c r="H42" i="28"/>
  <c r="G42" i="28"/>
  <c r="I41" i="28"/>
  <c r="H41" i="28"/>
  <c r="G41" i="28"/>
  <c r="I40" i="28"/>
  <c r="H40" i="28"/>
  <c r="G40" i="28"/>
  <c r="I39" i="28"/>
  <c r="H39" i="28"/>
  <c r="G39" i="28"/>
  <c r="I38" i="28"/>
  <c r="H38" i="28"/>
  <c r="G38" i="28"/>
  <c r="I37" i="28"/>
  <c r="H37" i="28"/>
  <c r="G37" i="28"/>
  <c r="I36" i="28"/>
  <c r="H36" i="28"/>
  <c r="G36" i="28"/>
  <c r="I35" i="28"/>
  <c r="H35" i="28"/>
  <c r="G35" i="28"/>
  <c r="I34" i="28"/>
  <c r="H34" i="28"/>
  <c r="G34" i="28"/>
  <c r="I33" i="28"/>
  <c r="H33" i="28"/>
  <c r="G33" i="28"/>
  <c r="G32" i="28"/>
  <c r="G31" i="28"/>
  <c r="G30" i="28"/>
  <c r="G29" i="28"/>
  <c r="G28" i="28"/>
  <c r="G27" i="28"/>
  <c r="G26" i="28"/>
  <c r="G25" i="28"/>
  <c r="G24" i="28"/>
  <c r="G23" i="28"/>
  <c r="G22" i="28"/>
  <c r="G21" i="28"/>
  <c r="I20" i="28"/>
  <c r="H20" i="28"/>
  <c r="G20" i="28"/>
  <c r="I19" i="28"/>
  <c r="H19" i="28"/>
  <c r="G19" i="28"/>
  <c r="I18" i="28"/>
  <c r="H18" i="28"/>
  <c r="G18" i="28"/>
  <c r="I17" i="28"/>
  <c r="H17" i="28"/>
  <c r="G17" i="28"/>
  <c r="I16" i="28"/>
  <c r="H16" i="28"/>
  <c r="G16" i="28"/>
  <c r="I15" i="28"/>
  <c r="H15" i="28"/>
  <c r="G15" i="28"/>
  <c r="I14" i="28"/>
  <c r="H14" i="28"/>
  <c r="G14" i="28"/>
  <c r="G13" i="28"/>
  <c r="G12" i="28"/>
  <c r="G11" i="28"/>
  <c r="G10" i="28"/>
  <c r="G9" i="28"/>
  <c r="G8" i="28"/>
  <c r="G7" i="28"/>
  <c r="G6" i="28"/>
  <c r="G5" i="28"/>
  <c r="G4" i="28"/>
  <c r="G3" i="28"/>
  <c r="G2" i="28"/>
  <c r="I51" i="27"/>
  <c r="H51" i="27"/>
  <c r="G51" i="27"/>
  <c r="I50" i="27"/>
  <c r="H50" i="27"/>
  <c r="G50" i="27"/>
  <c r="I49" i="27"/>
  <c r="H49" i="27"/>
  <c r="G49" i="27"/>
  <c r="I48" i="27"/>
  <c r="H48" i="27"/>
  <c r="G48" i="27"/>
  <c r="I47" i="27"/>
  <c r="H47" i="27"/>
  <c r="G47" i="27"/>
  <c r="I46" i="27"/>
  <c r="H46" i="27"/>
  <c r="G46" i="27"/>
  <c r="I45" i="27"/>
  <c r="H45" i="27"/>
  <c r="G45" i="27"/>
  <c r="I44" i="27"/>
  <c r="H44" i="27"/>
  <c r="G44" i="27"/>
  <c r="G43" i="27"/>
  <c r="H43" i="27" s="1"/>
  <c r="I43" i="27" s="1"/>
  <c r="G42" i="27"/>
  <c r="H42" i="27" s="1"/>
  <c r="I42" i="27" s="1"/>
  <c r="H41" i="27"/>
  <c r="I41" i="27" s="1"/>
  <c r="G41" i="27"/>
  <c r="G40" i="27"/>
  <c r="H40" i="27" s="1"/>
  <c r="I40" i="27" s="1"/>
  <c r="G39" i="27"/>
  <c r="H39" i="27" s="1"/>
  <c r="I39" i="27" s="1"/>
  <c r="I38" i="27"/>
  <c r="H38" i="27"/>
  <c r="G38" i="27"/>
  <c r="I37" i="27"/>
  <c r="H37" i="27"/>
  <c r="G37" i="27"/>
  <c r="G36" i="27"/>
  <c r="H36" i="27" s="1"/>
  <c r="I36" i="27" s="1"/>
  <c r="G35" i="27"/>
  <c r="H35" i="27" s="1"/>
  <c r="I35" i="27" s="1"/>
  <c r="G34" i="27"/>
  <c r="H34" i="27" s="1"/>
  <c r="I34" i="27" s="1"/>
  <c r="H33" i="27"/>
  <c r="I33" i="27" s="1"/>
  <c r="G33" i="27"/>
  <c r="H32" i="27"/>
  <c r="I32" i="27" s="1"/>
  <c r="G32" i="27"/>
  <c r="I31" i="27"/>
  <c r="H31" i="27"/>
  <c r="G31" i="27"/>
  <c r="I30" i="27"/>
  <c r="H30" i="27"/>
  <c r="G30" i="27"/>
  <c r="I29" i="27"/>
  <c r="H29" i="27"/>
  <c r="G29" i="27"/>
  <c r="I28" i="27"/>
  <c r="H28" i="27"/>
  <c r="G28" i="27"/>
  <c r="I27" i="27"/>
  <c r="H27" i="27"/>
  <c r="G27" i="27"/>
  <c r="G26" i="27"/>
  <c r="G25" i="27"/>
  <c r="G24" i="27"/>
  <c r="G23" i="27"/>
  <c r="G22" i="27"/>
  <c r="G21" i="27"/>
  <c r="G20" i="27"/>
  <c r="G19" i="27"/>
  <c r="G18" i="27"/>
  <c r="G17" i="27"/>
  <c r="G16" i="27"/>
  <c r="G15" i="27"/>
  <c r="G13" i="27"/>
  <c r="G12" i="27"/>
  <c r="G11" i="27"/>
  <c r="G10" i="27"/>
  <c r="G9" i="27"/>
  <c r="G8" i="27"/>
  <c r="G7" i="27"/>
  <c r="G6" i="27"/>
  <c r="G5" i="27"/>
  <c r="G4" i="27"/>
  <c r="G3" i="27"/>
  <c r="G2" i="27"/>
  <c r="I51" i="26"/>
  <c r="H51" i="26"/>
  <c r="G51" i="26"/>
  <c r="I50" i="26"/>
  <c r="H50" i="26"/>
  <c r="G50" i="26"/>
  <c r="I49" i="26"/>
  <c r="H49" i="26"/>
  <c r="G49" i="26"/>
  <c r="I48" i="26"/>
  <c r="H48" i="26"/>
  <c r="G48" i="26"/>
  <c r="I47" i="26"/>
  <c r="H47" i="26"/>
  <c r="G47" i="26"/>
  <c r="I46" i="26"/>
  <c r="H46" i="26"/>
  <c r="G46" i="26"/>
  <c r="I45" i="26"/>
  <c r="H45" i="26"/>
  <c r="G45" i="26"/>
  <c r="I44" i="26"/>
  <c r="H44" i="26"/>
  <c r="G44" i="26"/>
  <c r="I43" i="26"/>
  <c r="H43" i="26"/>
  <c r="G43" i="26"/>
  <c r="I42" i="26"/>
  <c r="H42" i="26"/>
  <c r="G42" i="26"/>
  <c r="I41" i="26"/>
  <c r="H41" i="26"/>
  <c r="G41" i="26"/>
  <c r="I40" i="26"/>
  <c r="H40" i="26"/>
  <c r="G40" i="26"/>
  <c r="I39" i="26"/>
  <c r="H39" i="26"/>
  <c r="G39" i="26"/>
  <c r="I38" i="26"/>
  <c r="H38" i="26"/>
  <c r="G38" i="26"/>
  <c r="I37" i="26"/>
  <c r="H37" i="26"/>
  <c r="G37" i="26"/>
  <c r="I36" i="26"/>
  <c r="H36" i="26"/>
  <c r="G36" i="26"/>
  <c r="I35" i="26"/>
  <c r="H35" i="26"/>
  <c r="G35" i="26"/>
  <c r="I34" i="26"/>
  <c r="H34" i="26"/>
  <c r="G34" i="26"/>
  <c r="I33" i="26"/>
  <c r="H33" i="26"/>
  <c r="G33" i="26"/>
  <c r="I32" i="26"/>
  <c r="H32" i="26"/>
  <c r="G32" i="26"/>
  <c r="I31" i="26"/>
  <c r="H31" i="26"/>
  <c r="G31" i="26"/>
  <c r="I30" i="26"/>
  <c r="H30" i="26"/>
  <c r="G30" i="26"/>
  <c r="I29" i="26"/>
  <c r="H29" i="26"/>
  <c r="G29" i="26"/>
  <c r="I28" i="26"/>
  <c r="H28" i="26"/>
  <c r="G28" i="26"/>
  <c r="I27" i="26"/>
  <c r="H27" i="26"/>
  <c r="G27" i="26"/>
  <c r="G26" i="26"/>
  <c r="G25" i="26"/>
  <c r="G24" i="26"/>
  <c r="G23" i="26"/>
  <c r="G22" i="26"/>
  <c r="G21" i="26"/>
  <c r="G20" i="26"/>
  <c r="G19" i="26"/>
  <c r="G18" i="26"/>
  <c r="G17" i="26"/>
  <c r="G16" i="26"/>
  <c r="G15" i="26"/>
  <c r="G13" i="26"/>
  <c r="G12" i="26"/>
  <c r="G11" i="26"/>
  <c r="G10" i="26"/>
  <c r="G9" i="26"/>
  <c r="G8" i="26"/>
  <c r="G7" i="26"/>
  <c r="G6" i="26"/>
  <c r="G5" i="26"/>
  <c r="G4" i="26"/>
  <c r="G3" i="26"/>
  <c r="G2" i="26"/>
  <c r="I51" i="25"/>
  <c r="H51" i="25"/>
  <c r="G51" i="25"/>
  <c r="I50" i="25"/>
  <c r="H50" i="25"/>
  <c r="G50" i="25"/>
  <c r="I49" i="25"/>
  <c r="H49" i="25"/>
  <c r="G49" i="25"/>
  <c r="I48" i="25"/>
  <c r="H48" i="25"/>
  <c r="G48" i="25"/>
  <c r="I47" i="25"/>
  <c r="H47" i="25"/>
  <c r="G47" i="25"/>
  <c r="I46" i="25"/>
  <c r="H46" i="25"/>
  <c r="G46" i="25"/>
  <c r="I45" i="25"/>
  <c r="H45" i="25"/>
  <c r="G45" i="25"/>
  <c r="I44" i="25"/>
  <c r="H44" i="25"/>
  <c r="G44" i="25"/>
  <c r="I43" i="25"/>
  <c r="H43" i="25"/>
  <c r="G43" i="25"/>
  <c r="I42" i="25"/>
  <c r="H42" i="25"/>
  <c r="G42" i="25"/>
  <c r="I41" i="25"/>
  <c r="H41" i="25"/>
  <c r="G41" i="25"/>
  <c r="I40" i="25"/>
  <c r="H40" i="25"/>
  <c r="G40" i="25"/>
  <c r="I39" i="25"/>
  <c r="H39" i="25"/>
  <c r="G39" i="25"/>
  <c r="I38" i="25"/>
  <c r="H38" i="25"/>
  <c r="G38" i="25"/>
  <c r="I37" i="25"/>
  <c r="H37" i="25"/>
  <c r="G37" i="25"/>
  <c r="I36" i="25"/>
  <c r="H36" i="25"/>
  <c r="G36" i="25"/>
  <c r="I35" i="25"/>
  <c r="H35" i="25"/>
  <c r="G35" i="25"/>
  <c r="I34" i="25"/>
  <c r="H34" i="25"/>
  <c r="G34" i="25"/>
  <c r="I33" i="25"/>
  <c r="H33" i="25"/>
  <c r="G33" i="25"/>
  <c r="I32" i="25"/>
  <c r="H32" i="25"/>
  <c r="G32" i="25"/>
  <c r="I31" i="25"/>
  <c r="H31" i="25"/>
  <c r="G31" i="25"/>
  <c r="I30" i="25"/>
  <c r="H30" i="25"/>
  <c r="G30" i="25"/>
  <c r="I29" i="25"/>
  <c r="H29" i="25"/>
  <c r="G29" i="25"/>
  <c r="I28" i="25"/>
  <c r="H28" i="25"/>
  <c r="G28" i="25"/>
  <c r="I27" i="25"/>
  <c r="H27" i="25"/>
  <c r="G27" i="25"/>
  <c r="G26" i="25"/>
  <c r="G25" i="25"/>
  <c r="G24" i="25"/>
  <c r="G23" i="25"/>
  <c r="G22" i="25"/>
  <c r="G21" i="25"/>
  <c r="G20" i="25"/>
  <c r="G19" i="25"/>
  <c r="G18" i="25"/>
  <c r="G17" i="25"/>
  <c r="G16" i="25"/>
  <c r="G15" i="25"/>
  <c r="G13" i="25"/>
  <c r="G12" i="25"/>
  <c r="G11" i="25"/>
  <c r="G10" i="25"/>
  <c r="G9" i="25"/>
  <c r="G8" i="25"/>
  <c r="G7" i="25"/>
  <c r="G6" i="25"/>
  <c r="G5" i="25"/>
  <c r="G4" i="25"/>
  <c r="G3" i="25"/>
  <c r="G2" i="25"/>
  <c r="I51" i="20"/>
  <c r="H51" i="20"/>
  <c r="G51" i="20"/>
  <c r="I50" i="20"/>
  <c r="H50" i="20"/>
  <c r="G50" i="20"/>
  <c r="I49" i="20"/>
  <c r="H49" i="20"/>
  <c r="G49" i="20"/>
  <c r="I48" i="20"/>
  <c r="H48" i="20"/>
  <c r="G48" i="20"/>
  <c r="I47" i="20"/>
  <c r="H47" i="20"/>
  <c r="G47" i="20"/>
  <c r="I46" i="20"/>
  <c r="H46" i="20"/>
  <c r="G46" i="20"/>
  <c r="I45" i="20"/>
  <c r="H45" i="20"/>
  <c r="G45" i="20"/>
  <c r="I44" i="20"/>
  <c r="H44" i="20"/>
  <c r="G44" i="20"/>
  <c r="I43" i="20"/>
  <c r="H43" i="20"/>
  <c r="G43" i="20"/>
  <c r="I42" i="20"/>
  <c r="H42" i="20"/>
  <c r="G42" i="20"/>
  <c r="I41" i="20"/>
  <c r="H41" i="20"/>
  <c r="G41" i="20"/>
  <c r="I40" i="20"/>
  <c r="H40" i="20"/>
  <c r="G40" i="20"/>
  <c r="I39" i="20"/>
  <c r="H39" i="20"/>
  <c r="G39" i="20"/>
  <c r="I38" i="20"/>
  <c r="H38" i="20"/>
  <c r="G38" i="20"/>
  <c r="I37" i="20"/>
  <c r="H37" i="20"/>
  <c r="G37" i="20"/>
  <c r="I36" i="20"/>
  <c r="H36" i="20"/>
  <c r="G36" i="20"/>
  <c r="I35" i="20"/>
  <c r="H35" i="20"/>
  <c r="G35" i="20"/>
  <c r="I34" i="20"/>
  <c r="H34" i="20"/>
  <c r="G34" i="20"/>
  <c r="I33" i="20"/>
  <c r="H33" i="20"/>
  <c r="G33" i="20"/>
  <c r="I32" i="20"/>
  <c r="H32" i="20"/>
  <c r="G32" i="20"/>
  <c r="I31" i="20"/>
  <c r="H31" i="20"/>
  <c r="G31" i="20"/>
  <c r="I30" i="20"/>
  <c r="H30" i="20"/>
  <c r="G30" i="20"/>
  <c r="I29" i="20"/>
  <c r="H29" i="20"/>
  <c r="G29" i="20"/>
  <c r="I28" i="20"/>
  <c r="H28" i="20"/>
  <c r="G28" i="20"/>
  <c r="I27" i="20"/>
  <c r="H27" i="20"/>
  <c r="G27" i="20"/>
  <c r="G26" i="20"/>
  <c r="G25" i="20"/>
  <c r="G24" i="20"/>
  <c r="G23" i="20"/>
  <c r="G22" i="20"/>
  <c r="G21" i="20"/>
  <c r="G20" i="20"/>
  <c r="G19" i="20"/>
  <c r="G18" i="20"/>
  <c r="G17" i="20"/>
  <c r="G16" i="20"/>
  <c r="G15" i="20"/>
  <c r="G13" i="20"/>
  <c r="G12" i="20"/>
  <c r="G11" i="20"/>
  <c r="G10" i="20"/>
  <c r="G9" i="20"/>
  <c r="G8" i="20"/>
  <c r="G7" i="20"/>
  <c r="G6" i="20"/>
  <c r="G5" i="20"/>
  <c r="G4" i="20"/>
  <c r="G3" i="20"/>
  <c r="G2" i="20"/>
  <c r="I58" i="23"/>
  <c r="H58" i="23"/>
  <c r="G58" i="23"/>
  <c r="I57" i="23"/>
  <c r="H57" i="23"/>
  <c r="G57" i="23"/>
  <c r="I56" i="23"/>
  <c r="H56" i="23"/>
  <c r="G56" i="23"/>
  <c r="I55" i="23"/>
  <c r="H55" i="23"/>
  <c r="G55" i="23"/>
  <c r="I54" i="23"/>
  <c r="H54" i="23"/>
  <c r="G54" i="23"/>
  <c r="I53" i="23"/>
  <c r="H53" i="23"/>
  <c r="G53" i="23"/>
  <c r="I52" i="23"/>
  <c r="H52" i="23"/>
  <c r="G52" i="23"/>
  <c r="I51" i="23"/>
  <c r="H51" i="23"/>
  <c r="G51" i="23"/>
  <c r="I50" i="23"/>
  <c r="H50" i="23"/>
  <c r="G50" i="23"/>
  <c r="I49" i="23"/>
  <c r="H49" i="23"/>
  <c r="G49" i="23"/>
  <c r="I48" i="23"/>
  <c r="H48" i="23"/>
  <c r="G48" i="23"/>
  <c r="I47" i="23"/>
  <c r="H47" i="23"/>
  <c r="G47" i="23"/>
  <c r="I46" i="23"/>
  <c r="H46" i="23"/>
  <c r="G46" i="23"/>
  <c r="I45" i="23"/>
  <c r="H45" i="23"/>
  <c r="G45" i="23"/>
  <c r="I44" i="23"/>
  <c r="H44" i="23"/>
  <c r="G44" i="23"/>
  <c r="I43" i="23"/>
  <c r="H43" i="23"/>
  <c r="G43" i="23"/>
  <c r="I42" i="23"/>
  <c r="H42" i="23"/>
  <c r="G42" i="23"/>
  <c r="I41" i="23"/>
  <c r="H41" i="23"/>
  <c r="G41" i="23"/>
  <c r="I40" i="23"/>
  <c r="H40" i="23"/>
  <c r="G40" i="23"/>
  <c r="I39" i="23"/>
  <c r="H39" i="23"/>
  <c r="G39" i="23"/>
  <c r="I38" i="23"/>
  <c r="H38" i="23"/>
  <c r="G38" i="23"/>
  <c r="I37" i="23"/>
  <c r="H37" i="23"/>
  <c r="G37" i="23"/>
  <c r="I36" i="23"/>
  <c r="H36" i="23"/>
  <c r="G36" i="23"/>
  <c r="I35" i="23"/>
  <c r="H35" i="23"/>
  <c r="G35" i="23"/>
  <c r="I34" i="23"/>
  <c r="H34" i="23"/>
  <c r="G34" i="23"/>
  <c r="I33" i="23"/>
  <c r="H33" i="23"/>
  <c r="G33" i="23"/>
  <c r="I32" i="23"/>
  <c r="H32" i="23"/>
  <c r="G32" i="23"/>
  <c r="I31" i="23"/>
  <c r="H31" i="23"/>
  <c r="G31" i="23"/>
  <c r="I30" i="23"/>
  <c r="H30" i="23"/>
  <c r="G30" i="23"/>
  <c r="I29" i="23"/>
  <c r="H29" i="23"/>
  <c r="G29" i="23"/>
  <c r="I28" i="23"/>
  <c r="H28" i="23"/>
  <c r="G28" i="23"/>
  <c r="I27" i="23"/>
  <c r="H27" i="23"/>
  <c r="G27" i="23"/>
  <c r="G26" i="23"/>
  <c r="G25" i="23"/>
  <c r="G24" i="23"/>
  <c r="G23" i="23"/>
  <c r="G22" i="23"/>
  <c r="G21" i="23"/>
  <c r="G20" i="23"/>
  <c r="G19" i="23"/>
  <c r="G18" i="23"/>
  <c r="G17" i="23"/>
  <c r="G16" i="23"/>
  <c r="G15" i="23"/>
  <c r="I14" i="23"/>
  <c r="H14" i="23"/>
  <c r="G14" i="23"/>
  <c r="G13" i="23"/>
  <c r="G12" i="23"/>
  <c r="G11" i="23"/>
  <c r="G10" i="23"/>
  <c r="G9" i="23"/>
  <c r="G8" i="23"/>
  <c r="G7" i="23"/>
  <c r="G6" i="23"/>
  <c r="G5" i="23"/>
  <c r="G4" i="23"/>
  <c r="G3" i="23"/>
  <c r="G2" i="23"/>
  <c r="I58" i="22"/>
  <c r="H58" i="22"/>
  <c r="G58" i="22"/>
  <c r="I57" i="22"/>
  <c r="H57" i="22"/>
  <c r="G57" i="22"/>
  <c r="I56" i="22"/>
  <c r="H56" i="22"/>
  <c r="G56" i="22"/>
  <c r="I55" i="22"/>
  <c r="H55" i="22"/>
  <c r="G55" i="22"/>
  <c r="I54" i="22"/>
  <c r="H54" i="22"/>
  <c r="G54" i="22"/>
  <c r="I53" i="22"/>
  <c r="H53" i="22"/>
  <c r="G53" i="22"/>
  <c r="I52" i="22"/>
  <c r="H52" i="22"/>
  <c r="G52" i="22"/>
  <c r="I51" i="22"/>
  <c r="H51" i="22"/>
  <c r="G51" i="22"/>
  <c r="I50" i="22"/>
  <c r="H50" i="22"/>
  <c r="G50" i="22"/>
  <c r="I49" i="22"/>
  <c r="H49" i="22"/>
  <c r="G49" i="22"/>
  <c r="I48" i="22"/>
  <c r="H48" i="22"/>
  <c r="G48" i="22"/>
  <c r="I47" i="22"/>
  <c r="H47" i="22"/>
  <c r="G47" i="22"/>
  <c r="I46" i="22"/>
  <c r="H46" i="22"/>
  <c r="G46" i="22"/>
  <c r="I45" i="22"/>
  <c r="H45" i="22"/>
  <c r="G45" i="22"/>
  <c r="I44" i="22"/>
  <c r="H44" i="22"/>
  <c r="G44" i="22"/>
  <c r="I43" i="22"/>
  <c r="H43" i="22"/>
  <c r="G43" i="22"/>
  <c r="I42" i="22"/>
  <c r="H42" i="22"/>
  <c r="G42" i="22"/>
  <c r="I41" i="22"/>
  <c r="H41" i="22"/>
  <c r="G41" i="22"/>
  <c r="I40" i="22"/>
  <c r="H40" i="22"/>
  <c r="G40" i="22"/>
  <c r="I39" i="22"/>
  <c r="H39" i="22"/>
  <c r="G39" i="22"/>
  <c r="I38" i="22"/>
  <c r="H38" i="22"/>
  <c r="G38" i="22"/>
  <c r="I37" i="22"/>
  <c r="H37" i="22"/>
  <c r="G37" i="22"/>
  <c r="I36" i="22"/>
  <c r="H36" i="22"/>
  <c r="G36" i="22"/>
  <c r="I35" i="22"/>
  <c r="H35" i="22"/>
  <c r="G35" i="22"/>
  <c r="I34" i="22"/>
  <c r="H34" i="22"/>
  <c r="G34" i="22"/>
  <c r="I33" i="22"/>
  <c r="H33" i="22"/>
  <c r="G33" i="22"/>
  <c r="I32" i="22"/>
  <c r="H32" i="22"/>
  <c r="G32" i="22"/>
  <c r="I31" i="22"/>
  <c r="H31" i="22"/>
  <c r="G31" i="22"/>
  <c r="I30" i="22"/>
  <c r="H30" i="22"/>
  <c r="G30" i="22"/>
  <c r="I29" i="22"/>
  <c r="H29" i="22"/>
  <c r="G29" i="22"/>
  <c r="I28" i="22"/>
  <c r="H28" i="22"/>
  <c r="G28" i="22"/>
  <c r="I27" i="22"/>
  <c r="H27" i="22"/>
  <c r="G27" i="22"/>
  <c r="G26" i="22"/>
  <c r="G25" i="22"/>
  <c r="G24" i="22"/>
  <c r="G23" i="22"/>
  <c r="G22" i="22"/>
  <c r="G21" i="22"/>
  <c r="G20" i="22"/>
  <c r="G19" i="22"/>
  <c r="G18" i="22"/>
  <c r="G17" i="22"/>
  <c r="G16" i="22"/>
  <c r="G15" i="22"/>
  <c r="I14" i="22"/>
  <c r="H14" i="22"/>
  <c r="G14" i="22"/>
  <c r="G13" i="22"/>
  <c r="G12" i="22"/>
  <c r="G11" i="22"/>
  <c r="G10" i="22"/>
  <c r="G9" i="22"/>
  <c r="G8" i="22"/>
  <c r="G7" i="22"/>
  <c r="G6" i="22"/>
  <c r="G5" i="22"/>
  <c r="G4" i="22"/>
  <c r="G3" i="22"/>
  <c r="G2" i="22"/>
  <c r="I58" i="21"/>
  <c r="H58" i="21"/>
  <c r="G58" i="21"/>
  <c r="I57" i="21"/>
  <c r="H57" i="21"/>
  <c r="G57" i="21"/>
  <c r="I56" i="21"/>
  <c r="H56" i="21"/>
  <c r="G56" i="21"/>
  <c r="I55" i="21"/>
  <c r="H55" i="21"/>
  <c r="G55" i="21"/>
  <c r="I54" i="21"/>
  <c r="H54" i="21"/>
  <c r="G54" i="21"/>
  <c r="I53" i="21"/>
  <c r="H53" i="21"/>
  <c r="G53" i="21"/>
  <c r="I52" i="21"/>
  <c r="H52" i="21"/>
  <c r="G52" i="21"/>
  <c r="I51" i="21"/>
  <c r="H51" i="21"/>
  <c r="G51" i="21"/>
  <c r="I50" i="21"/>
  <c r="H50" i="21"/>
  <c r="G50" i="21"/>
  <c r="I49" i="21"/>
  <c r="H49" i="21"/>
  <c r="G49" i="21"/>
  <c r="I48" i="21"/>
  <c r="H48" i="21"/>
  <c r="G48" i="21"/>
  <c r="I47" i="21"/>
  <c r="H47" i="21"/>
  <c r="G47" i="21"/>
  <c r="I46" i="21"/>
  <c r="H46" i="21"/>
  <c r="G46" i="21"/>
  <c r="I45" i="21"/>
  <c r="H45" i="21"/>
  <c r="G45" i="21"/>
  <c r="I44" i="21"/>
  <c r="H44" i="21"/>
  <c r="G44" i="21"/>
  <c r="I43" i="21"/>
  <c r="H43" i="21"/>
  <c r="G43" i="21"/>
  <c r="I42" i="21"/>
  <c r="H42" i="21"/>
  <c r="G42" i="21"/>
  <c r="I41" i="21"/>
  <c r="H41" i="21"/>
  <c r="G41" i="21"/>
  <c r="I40" i="21"/>
  <c r="H40" i="21"/>
  <c r="G40" i="21"/>
  <c r="I39" i="21"/>
  <c r="H39" i="21"/>
  <c r="G39" i="21"/>
  <c r="I38" i="21"/>
  <c r="H38" i="21"/>
  <c r="G38" i="21"/>
  <c r="I37" i="21"/>
  <c r="H37" i="21"/>
  <c r="G37" i="21"/>
  <c r="I36" i="21"/>
  <c r="H36" i="21"/>
  <c r="G36" i="21"/>
  <c r="I35" i="21"/>
  <c r="H35" i="21"/>
  <c r="G35" i="21"/>
  <c r="I34" i="21"/>
  <c r="H34" i="21"/>
  <c r="G34" i="21"/>
  <c r="I33" i="21"/>
  <c r="H33" i="21"/>
  <c r="G33" i="21"/>
  <c r="I32" i="21"/>
  <c r="H32" i="21"/>
  <c r="G32" i="21"/>
  <c r="I31" i="21"/>
  <c r="H31" i="21"/>
  <c r="G31" i="21"/>
  <c r="I30" i="21"/>
  <c r="H30" i="21"/>
  <c r="G30" i="21"/>
  <c r="I29" i="21"/>
  <c r="H29" i="21"/>
  <c r="G29" i="21"/>
  <c r="I28" i="21"/>
  <c r="H28" i="21"/>
  <c r="G28" i="21"/>
  <c r="I27" i="21"/>
  <c r="H27" i="21"/>
  <c r="G27" i="21"/>
  <c r="G26" i="21"/>
  <c r="G25" i="21"/>
  <c r="G24" i="21"/>
  <c r="G23" i="21"/>
  <c r="G22" i="21"/>
  <c r="G21" i="21"/>
  <c r="G20" i="21"/>
  <c r="G19" i="21"/>
  <c r="G18" i="21"/>
  <c r="G17" i="21"/>
  <c r="G16" i="21"/>
  <c r="G15" i="21"/>
  <c r="I14" i="21"/>
  <c r="H14" i="21"/>
  <c r="G14" i="21"/>
  <c r="G13" i="21"/>
  <c r="G12" i="21"/>
  <c r="G11" i="21"/>
  <c r="G10" i="21"/>
  <c r="G9" i="21"/>
  <c r="G8" i="21"/>
  <c r="G7" i="21"/>
  <c r="G6" i="21"/>
  <c r="G5" i="21"/>
  <c r="G4" i="21"/>
  <c r="G3" i="21"/>
  <c r="G2" i="21"/>
  <c r="I51" i="19"/>
  <c r="H51" i="19"/>
  <c r="G51" i="19"/>
  <c r="I50" i="19"/>
  <c r="H50" i="19"/>
  <c r="G50" i="19"/>
  <c r="I49" i="19"/>
  <c r="H49" i="19"/>
  <c r="G49" i="19"/>
  <c r="I48" i="19"/>
  <c r="H48" i="19"/>
  <c r="G48" i="19"/>
  <c r="I47" i="19"/>
  <c r="H47" i="19"/>
  <c r="G47" i="19"/>
  <c r="I46" i="19"/>
  <c r="H46" i="19"/>
  <c r="G46" i="19"/>
  <c r="I45" i="19"/>
  <c r="H45" i="19"/>
  <c r="G45" i="19"/>
  <c r="I44" i="19"/>
  <c r="H44" i="19"/>
  <c r="G44" i="19"/>
  <c r="I43" i="19"/>
  <c r="H43" i="19"/>
  <c r="G43" i="19"/>
  <c r="I42" i="19"/>
  <c r="H42" i="19"/>
  <c r="G42" i="19"/>
  <c r="I41" i="19"/>
  <c r="H41" i="19"/>
  <c r="G41" i="19"/>
  <c r="I40" i="19"/>
  <c r="H40" i="19"/>
  <c r="G40" i="19"/>
  <c r="I39" i="19"/>
  <c r="H39" i="19"/>
  <c r="G39" i="19"/>
  <c r="I38" i="19"/>
  <c r="H38" i="19"/>
  <c r="G38" i="19"/>
  <c r="I37" i="19"/>
  <c r="H37" i="19"/>
  <c r="G37" i="19"/>
  <c r="I36" i="19"/>
  <c r="H36" i="19"/>
  <c r="G36" i="19"/>
  <c r="I35" i="19"/>
  <c r="H35" i="19"/>
  <c r="G35" i="19"/>
  <c r="I34" i="19"/>
  <c r="H34" i="19"/>
  <c r="G34" i="19"/>
  <c r="I33" i="19"/>
  <c r="H33" i="19"/>
  <c r="G33" i="19"/>
  <c r="I32" i="19"/>
  <c r="H32" i="19"/>
  <c r="G32" i="19"/>
  <c r="I31" i="19"/>
  <c r="H31" i="19"/>
  <c r="G31" i="19"/>
  <c r="I30" i="19"/>
  <c r="H30" i="19"/>
  <c r="G30" i="19"/>
  <c r="I29" i="19"/>
  <c r="H29" i="19"/>
  <c r="G29" i="19"/>
  <c r="I28" i="19"/>
  <c r="H28" i="19"/>
  <c r="G28" i="19"/>
  <c r="I27" i="19"/>
  <c r="H27" i="19"/>
  <c r="G27" i="19"/>
  <c r="G26" i="19"/>
  <c r="G25" i="19"/>
  <c r="G24" i="19"/>
  <c r="G23" i="19"/>
  <c r="G22" i="19"/>
  <c r="G21" i="19"/>
  <c r="G20" i="19"/>
  <c r="G19" i="19"/>
  <c r="G18" i="19"/>
  <c r="G17" i="19"/>
  <c r="G16" i="19"/>
  <c r="G15" i="19"/>
  <c r="G13" i="19"/>
  <c r="G12" i="19"/>
  <c r="G11" i="19"/>
  <c r="G10" i="19"/>
  <c r="G9" i="19"/>
  <c r="G8" i="19"/>
  <c r="G7" i="19"/>
  <c r="G6" i="19"/>
  <c r="G5" i="19"/>
  <c r="G4" i="19"/>
  <c r="G3" i="19"/>
  <c r="G2" i="19"/>
  <c r="I51" i="18"/>
  <c r="H51" i="18"/>
  <c r="G51" i="18"/>
  <c r="I50" i="18"/>
  <c r="H50" i="18"/>
  <c r="G50" i="18"/>
  <c r="I49" i="18"/>
  <c r="H49" i="18"/>
  <c r="G49" i="18"/>
  <c r="I48" i="18"/>
  <c r="H48" i="18"/>
  <c r="G48" i="18"/>
  <c r="I47" i="18"/>
  <c r="H47" i="18"/>
  <c r="G47" i="18"/>
  <c r="I46" i="18"/>
  <c r="H46" i="18"/>
  <c r="G46" i="18"/>
  <c r="I45" i="18"/>
  <c r="H45" i="18"/>
  <c r="G45" i="18"/>
  <c r="I44" i="18"/>
  <c r="H44" i="18"/>
  <c r="G44" i="18"/>
  <c r="I43" i="18"/>
  <c r="H43" i="18"/>
  <c r="G43" i="18"/>
  <c r="I42" i="18"/>
  <c r="H42" i="18"/>
  <c r="G42" i="18"/>
  <c r="I41" i="18"/>
  <c r="H41" i="18"/>
  <c r="G41" i="18"/>
  <c r="I40" i="18"/>
  <c r="H40" i="18"/>
  <c r="G40" i="18"/>
  <c r="I39" i="18"/>
  <c r="H39" i="18"/>
  <c r="G39" i="18"/>
  <c r="I38" i="18"/>
  <c r="H38" i="18"/>
  <c r="G38" i="18"/>
  <c r="I37" i="18"/>
  <c r="H37" i="18"/>
  <c r="G37" i="18"/>
  <c r="I36" i="18"/>
  <c r="H36" i="18"/>
  <c r="G36" i="18"/>
  <c r="I35" i="18"/>
  <c r="H35" i="18"/>
  <c r="G35" i="18"/>
  <c r="I34" i="18"/>
  <c r="H34" i="18"/>
  <c r="G34" i="18"/>
  <c r="I33" i="18"/>
  <c r="H33" i="18"/>
  <c r="G33" i="18"/>
  <c r="I32" i="18"/>
  <c r="H32" i="18"/>
  <c r="G32" i="18"/>
  <c r="I31" i="18"/>
  <c r="H31" i="18"/>
  <c r="G31" i="18"/>
  <c r="I30" i="18"/>
  <c r="H30" i="18"/>
  <c r="G30" i="18"/>
  <c r="I29" i="18"/>
  <c r="H29" i="18"/>
  <c r="G29" i="18"/>
  <c r="I28" i="18"/>
  <c r="H28" i="18"/>
  <c r="G28" i="18"/>
  <c r="I27" i="18"/>
  <c r="H27" i="18"/>
  <c r="G27" i="18"/>
  <c r="G26" i="18"/>
  <c r="G25" i="18"/>
  <c r="G24" i="18"/>
  <c r="G23" i="18"/>
  <c r="G22" i="18"/>
  <c r="G21" i="18"/>
  <c r="G20" i="18"/>
  <c r="G19" i="18"/>
  <c r="G18" i="18"/>
  <c r="G17" i="18"/>
  <c r="G16" i="18"/>
  <c r="G15" i="18"/>
  <c r="G13" i="18"/>
  <c r="G12" i="18"/>
  <c r="G11" i="18"/>
  <c r="G10" i="18"/>
  <c r="G9" i="18"/>
  <c r="G8" i="18"/>
  <c r="G7" i="18"/>
  <c r="G6" i="18"/>
  <c r="G5" i="18"/>
  <c r="G4" i="18"/>
  <c r="G3" i="18"/>
  <c r="G2" i="18"/>
  <c r="I51" i="17"/>
  <c r="H51" i="17"/>
  <c r="G51" i="17"/>
  <c r="I50" i="17"/>
  <c r="H50" i="17"/>
  <c r="G50" i="17"/>
  <c r="I49" i="17"/>
  <c r="H49" i="17"/>
  <c r="G49" i="17"/>
  <c r="I48" i="17"/>
  <c r="H48" i="17"/>
  <c r="G48" i="17"/>
  <c r="I47" i="17"/>
  <c r="H47" i="17"/>
  <c r="G47" i="17"/>
  <c r="I46" i="17"/>
  <c r="H46" i="17"/>
  <c r="G46" i="17"/>
  <c r="I45" i="17"/>
  <c r="H45" i="17"/>
  <c r="G45" i="17"/>
  <c r="I44" i="17"/>
  <c r="H44" i="17"/>
  <c r="G44" i="17"/>
  <c r="I43" i="17"/>
  <c r="H43" i="17"/>
  <c r="G43" i="17"/>
  <c r="I42" i="17"/>
  <c r="H42" i="17"/>
  <c r="G42" i="17"/>
  <c r="I41" i="17"/>
  <c r="H41" i="17"/>
  <c r="G41" i="17"/>
  <c r="I40" i="17"/>
  <c r="H40" i="17"/>
  <c r="G40" i="17"/>
  <c r="I39" i="17"/>
  <c r="H39" i="17"/>
  <c r="G39" i="17"/>
  <c r="I38" i="17"/>
  <c r="H38" i="17"/>
  <c r="G38" i="17"/>
  <c r="I37" i="17"/>
  <c r="H37" i="17"/>
  <c r="G37" i="17"/>
  <c r="I36" i="17"/>
  <c r="H36" i="17"/>
  <c r="G36" i="17"/>
  <c r="I35" i="17"/>
  <c r="H35" i="17"/>
  <c r="G35" i="17"/>
  <c r="I34" i="17"/>
  <c r="H34" i="17"/>
  <c r="G34" i="17"/>
  <c r="I33" i="17"/>
  <c r="H33" i="17"/>
  <c r="G33" i="17"/>
  <c r="I32" i="17"/>
  <c r="H32" i="17"/>
  <c r="G32" i="17"/>
  <c r="I31" i="17"/>
  <c r="H31" i="17"/>
  <c r="G31" i="17"/>
  <c r="I30" i="17"/>
  <c r="H30" i="17"/>
  <c r="G30" i="17"/>
  <c r="I29" i="17"/>
  <c r="H29" i="17"/>
  <c r="G29" i="17"/>
  <c r="I28" i="17"/>
  <c r="H28" i="17"/>
  <c r="G28" i="17"/>
  <c r="I27" i="17"/>
  <c r="H27" i="17"/>
  <c r="G27" i="17"/>
  <c r="G26" i="17"/>
  <c r="G25" i="17"/>
  <c r="G24" i="17"/>
  <c r="G23" i="17"/>
  <c r="G22" i="17"/>
  <c r="G21" i="17"/>
  <c r="G20" i="17"/>
  <c r="G19" i="17"/>
  <c r="G18" i="17"/>
  <c r="G17" i="17"/>
  <c r="G16" i="17"/>
  <c r="G15" i="17"/>
  <c r="G13" i="17"/>
  <c r="G12" i="17"/>
  <c r="G11" i="17"/>
  <c r="G10" i="17"/>
  <c r="G9" i="17"/>
  <c r="G8" i="17"/>
  <c r="G7" i="17"/>
  <c r="G6" i="17"/>
  <c r="G5" i="17"/>
  <c r="G4" i="17"/>
  <c r="G3" i="17"/>
  <c r="G2" i="17"/>
  <c r="G3" i="4"/>
  <c r="G4" i="4"/>
  <c r="G5" i="4"/>
  <c r="G6" i="4"/>
  <c r="G7" i="4"/>
  <c r="G8" i="4"/>
  <c r="G9" i="4"/>
  <c r="G10" i="4"/>
  <c r="G11" i="4"/>
  <c r="G12" i="4"/>
  <c r="G13" i="4"/>
  <c r="G16" i="4"/>
  <c r="G17" i="4"/>
  <c r="G18" i="4"/>
  <c r="G19" i="4"/>
  <c r="G20" i="4"/>
  <c r="G21" i="4"/>
  <c r="G22" i="4"/>
  <c r="G23" i="4"/>
  <c r="G24" i="4"/>
  <c r="G25" i="4"/>
  <c r="G26" i="4"/>
  <c r="F15" i="32" l="1"/>
  <c r="H16" i="32" s="1"/>
  <c r="H17" i="32"/>
  <c r="I17" i="32" s="1"/>
  <c r="H2" i="39"/>
  <c r="I2" i="39" s="1"/>
  <c r="H9" i="39"/>
  <c r="I9" i="39" s="1"/>
  <c r="H10" i="39"/>
  <c r="I10" i="39" s="1"/>
  <c r="H8" i="39"/>
  <c r="I8" i="39" s="1"/>
  <c r="H3" i="39"/>
  <c r="I3" i="39" s="1"/>
  <c r="H11" i="39"/>
  <c r="I11" i="39" s="1"/>
  <c r="H4" i="39"/>
  <c r="I4" i="39" s="1"/>
  <c r="H12" i="39"/>
  <c r="I12" i="39" s="1"/>
  <c r="H5" i="39"/>
  <c r="I5" i="39" s="1"/>
  <c r="H13" i="39"/>
  <c r="I13" i="39" s="1"/>
  <c r="H6" i="39"/>
  <c r="I6" i="39" s="1"/>
  <c r="H7" i="39"/>
  <c r="I7" i="39" s="1"/>
  <c r="F3" i="40"/>
  <c r="H13" i="40" s="1"/>
  <c r="I13" i="40" s="1"/>
  <c r="H6" i="40"/>
  <c r="I6" i="40" s="1"/>
  <c r="H4" i="40"/>
  <c r="I4" i="40" s="1"/>
  <c r="L8" i="40"/>
  <c r="L10" i="40" s="1"/>
  <c r="L12" i="40" s="1"/>
  <c r="F15" i="40"/>
  <c r="H23" i="40" s="1"/>
  <c r="I23" i="40" s="1"/>
  <c r="H7" i="40"/>
  <c r="I7" i="40" s="1"/>
  <c r="F15" i="39"/>
  <c r="H19" i="39" s="1"/>
  <c r="I19" i="39" s="1"/>
  <c r="H21" i="35"/>
  <c r="H20" i="35"/>
  <c r="H19" i="35"/>
  <c r="H26" i="35"/>
  <c r="H18" i="35"/>
  <c r="H25" i="35"/>
  <c r="H17" i="35"/>
  <c r="H24" i="35"/>
  <c r="H16" i="35"/>
  <c r="H15" i="35"/>
  <c r="I15" i="35" s="1"/>
  <c r="H23" i="35"/>
  <c r="F18" i="38"/>
  <c r="H21" i="38" s="1"/>
  <c r="I21" i="38" s="1"/>
  <c r="F3" i="38"/>
  <c r="H6" i="38" s="1"/>
  <c r="F15" i="37"/>
  <c r="H26" i="37" s="1"/>
  <c r="I26" i="37" s="1"/>
  <c r="F3" i="37"/>
  <c r="L8" i="37" s="1"/>
  <c r="L10" i="37" s="1"/>
  <c r="L12" i="37" s="1"/>
  <c r="F15" i="36"/>
  <c r="H20" i="36" s="1"/>
  <c r="I20" i="36" s="1"/>
  <c r="F3" i="36"/>
  <c r="L8" i="36" s="1"/>
  <c r="L10" i="36" s="1"/>
  <c r="H6" i="36"/>
  <c r="I6" i="36" s="1"/>
  <c r="H18" i="37"/>
  <c r="I18" i="37" s="1"/>
  <c r="H25" i="36"/>
  <c r="I25" i="36" s="1"/>
  <c r="M8" i="36"/>
  <c r="H22" i="36"/>
  <c r="I22" i="36" s="1"/>
  <c r="H5" i="36"/>
  <c r="I5" i="36" s="1"/>
  <c r="I27" i="35"/>
  <c r="I28" i="35"/>
  <c r="F3" i="35"/>
  <c r="F3" i="34"/>
  <c r="L8" i="34" s="1"/>
  <c r="L10" i="34" s="1"/>
  <c r="L12" i="34" s="1"/>
  <c r="H10" i="34"/>
  <c r="I10" i="34" s="1"/>
  <c r="H3" i="34"/>
  <c r="I3" i="34" s="1"/>
  <c r="H7" i="34"/>
  <c r="I7" i="34" s="1"/>
  <c r="H9" i="34"/>
  <c r="I9" i="34" s="1"/>
  <c r="H6" i="34"/>
  <c r="I6" i="34" s="1"/>
  <c r="H8" i="34"/>
  <c r="I8" i="34" s="1"/>
  <c r="H12" i="34"/>
  <c r="I12" i="34" s="1"/>
  <c r="H17" i="34"/>
  <c r="I17" i="34" s="1"/>
  <c r="H22" i="34"/>
  <c r="I22" i="34" s="1"/>
  <c r="H18" i="34"/>
  <c r="I18" i="34" s="1"/>
  <c r="H24" i="34"/>
  <c r="I24" i="34" s="1"/>
  <c r="H20" i="34"/>
  <c r="I20" i="34" s="1"/>
  <c r="H16" i="34"/>
  <c r="I16" i="34" s="1"/>
  <c r="M8" i="34"/>
  <c r="M10" i="34" s="1"/>
  <c r="M12" i="34" s="1"/>
  <c r="H23" i="34"/>
  <c r="I23" i="34" s="1"/>
  <c r="H21" i="34"/>
  <c r="I21" i="34" s="1"/>
  <c r="H25" i="34"/>
  <c r="I25" i="34" s="1"/>
  <c r="H19" i="34"/>
  <c r="I19" i="34" s="1"/>
  <c r="H26" i="34"/>
  <c r="I26" i="34" s="1"/>
  <c r="H15" i="34"/>
  <c r="I15" i="34" s="1"/>
  <c r="H5" i="34"/>
  <c r="I5" i="34" s="1"/>
  <c r="H11" i="34"/>
  <c r="I11" i="34" s="1"/>
  <c r="H13" i="34"/>
  <c r="I13" i="34" s="1"/>
  <c r="H4" i="34"/>
  <c r="I4" i="34" s="1"/>
  <c r="F16" i="33"/>
  <c r="H22" i="33" s="1"/>
  <c r="I22" i="33" s="1"/>
  <c r="F3" i="33"/>
  <c r="L8" i="33" s="1"/>
  <c r="L10" i="33" s="1"/>
  <c r="L12" i="33" s="1"/>
  <c r="H22" i="32"/>
  <c r="I22" i="32" s="1"/>
  <c r="H19" i="32"/>
  <c r="I19" i="32" s="1"/>
  <c r="H23" i="32"/>
  <c r="I23" i="32" s="1"/>
  <c r="M8" i="32"/>
  <c r="M10" i="32" s="1"/>
  <c r="M12" i="32" s="1"/>
  <c r="I16" i="32"/>
  <c r="H20" i="32"/>
  <c r="I20" i="32" s="1"/>
  <c r="H24" i="32"/>
  <c r="I24" i="32" s="1"/>
  <c r="H18" i="32"/>
  <c r="I18" i="32" s="1"/>
  <c r="H6" i="32"/>
  <c r="I6" i="32" s="1"/>
  <c r="H9" i="32"/>
  <c r="I9" i="32" s="1"/>
  <c r="H13" i="32"/>
  <c r="I13" i="32" s="1"/>
  <c r="H3" i="32"/>
  <c r="I3" i="32" s="1"/>
  <c r="H7" i="32"/>
  <c r="I7" i="32" s="1"/>
  <c r="H10" i="32"/>
  <c r="I10" i="32" s="1"/>
  <c r="H26" i="32"/>
  <c r="I26" i="32" s="1"/>
  <c r="H4" i="32"/>
  <c r="I4" i="32" s="1"/>
  <c r="H8" i="32"/>
  <c r="I8" i="32" s="1"/>
  <c r="H11" i="32"/>
  <c r="I11" i="32" s="1"/>
  <c r="H2" i="32"/>
  <c r="I2" i="32" s="1"/>
  <c r="H12" i="32"/>
  <c r="I12" i="32" s="1"/>
  <c r="H5" i="32"/>
  <c r="I5" i="32" s="1"/>
  <c r="H21" i="32"/>
  <c r="I21" i="32" s="1"/>
  <c r="H25" i="32"/>
  <c r="I25" i="32" s="1"/>
  <c r="F15" i="31"/>
  <c r="H22" i="31" s="1"/>
  <c r="I22" i="31" s="1"/>
  <c r="F3" i="31"/>
  <c r="L8" i="31" s="1"/>
  <c r="L10" i="31" s="1"/>
  <c r="L12" i="31" s="1"/>
  <c r="H23" i="31"/>
  <c r="I23" i="31" s="1"/>
  <c r="H16" i="31"/>
  <c r="I16" i="31" s="1"/>
  <c r="H19" i="31"/>
  <c r="I19" i="31" s="1"/>
  <c r="H3" i="31"/>
  <c r="I3" i="31" s="1"/>
  <c r="H11" i="31"/>
  <c r="I11" i="31" s="1"/>
  <c r="H8" i="31"/>
  <c r="I8" i="31" s="1"/>
  <c r="H12" i="31"/>
  <c r="I12" i="31" s="1"/>
  <c r="H6" i="31"/>
  <c r="I6" i="31" s="1"/>
  <c r="H10" i="31"/>
  <c r="I10" i="31" s="1"/>
  <c r="H26" i="31"/>
  <c r="I26" i="31" s="1"/>
  <c r="H7" i="31"/>
  <c r="I7" i="31" s="1"/>
  <c r="H2" i="31"/>
  <c r="I2" i="31" s="1"/>
  <c r="H9" i="31"/>
  <c r="I9" i="31" s="1"/>
  <c r="H13" i="31"/>
  <c r="I13" i="31" s="1"/>
  <c r="H5" i="31"/>
  <c r="I5" i="31" s="1"/>
  <c r="M8" i="31"/>
  <c r="M10" i="31" s="1"/>
  <c r="M12" i="31" s="1"/>
  <c r="H21" i="31"/>
  <c r="I21" i="31" s="1"/>
  <c r="H25" i="31"/>
  <c r="I25" i="31" s="1"/>
  <c r="H18" i="31"/>
  <c r="I18" i="31" s="1"/>
  <c r="F3" i="30"/>
  <c r="H5" i="30" s="1"/>
  <c r="I5" i="30" s="1"/>
  <c r="H9" i="30"/>
  <c r="I9" i="30" s="1"/>
  <c r="H10" i="30"/>
  <c r="I10" i="30" s="1"/>
  <c r="F15" i="30"/>
  <c r="F15" i="26"/>
  <c r="H22" i="26" s="1"/>
  <c r="I22" i="26" s="1"/>
  <c r="F15" i="29"/>
  <c r="H16" i="29" s="1"/>
  <c r="I16" i="29" s="1"/>
  <c r="H28" i="29"/>
  <c r="I28" i="29" s="1"/>
  <c r="H25" i="29"/>
  <c r="I25" i="29" s="1"/>
  <c r="H19" i="29"/>
  <c r="I19" i="29" s="1"/>
  <c r="H20" i="29"/>
  <c r="I20" i="29" s="1"/>
  <c r="H24" i="29"/>
  <c r="I24" i="29" s="1"/>
  <c r="H21" i="29"/>
  <c r="I21" i="29" s="1"/>
  <c r="F3" i="29"/>
  <c r="H8" i="29" s="1"/>
  <c r="I8" i="29" s="1"/>
  <c r="H17" i="29"/>
  <c r="I17" i="29" s="1"/>
  <c r="H18" i="29"/>
  <c r="I18" i="29" s="1"/>
  <c r="M8" i="29"/>
  <c r="F21" i="28"/>
  <c r="H26" i="28" s="1"/>
  <c r="I26" i="28" s="1"/>
  <c r="F3" i="28"/>
  <c r="H8" i="28" s="1"/>
  <c r="I8" i="28" s="1"/>
  <c r="F3" i="21"/>
  <c r="H13" i="21" s="1"/>
  <c r="I13" i="21" s="1"/>
  <c r="F15" i="21"/>
  <c r="F15" i="18"/>
  <c r="H17" i="18" s="1"/>
  <c r="I17" i="18" s="1"/>
  <c r="F15" i="19"/>
  <c r="H25" i="19" s="1"/>
  <c r="I25" i="19" s="1"/>
  <c r="F15" i="27"/>
  <c r="H15" i="27" s="1"/>
  <c r="I15" i="27" s="1"/>
  <c r="F3" i="26"/>
  <c r="H4" i="26" s="1"/>
  <c r="I4" i="26" s="1"/>
  <c r="H18" i="27"/>
  <c r="I18" i="27" s="1"/>
  <c r="H20" i="27"/>
  <c r="I20" i="27" s="1"/>
  <c r="H22" i="27"/>
  <c r="I22" i="27" s="1"/>
  <c r="H21" i="27"/>
  <c r="I21" i="27" s="1"/>
  <c r="H21" i="26"/>
  <c r="I21" i="26" s="1"/>
  <c r="H15" i="26"/>
  <c r="I15" i="26" s="1"/>
  <c r="H23" i="26"/>
  <c r="I23" i="26" s="1"/>
  <c r="H19" i="26"/>
  <c r="I19" i="26" s="1"/>
  <c r="H24" i="26"/>
  <c r="I24" i="26" s="1"/>
  <c r="F15" i="25"/>
  <c r="H21" i="25" s="1"/>
  <c r="I21" i="25" s="1"/>
  <c r="F3" i="27"/>
  <c r="H17" i="27"/>
  <c r="I17" i="27" s="1"/>
  <c r="H25" i="27"/>
  <c r="I25" i="27" s="1"/>
  <c r="H23" i="27"/>
  <c r="I23" i="27" s="1"/>
  <c r="M8" i="27"/>
  <c r="H25" i="26"/>
  <c r="I25" i="26" s="1"/>
  <c r="H18" i="26"/>
  <c r="I18" i="26" s="1"/>
  <c r="H17" i="26"/>
  <c r="I17" i="26" s="1"/>
  <c r="M8" i="26"/>
  <c r="H16" i="26"/>
  <c r="I16" i="26" s="1"/>
  <c r="F3" i="25"/>
  <c r="H11" i="25" s="1"/>
  <c r="I11" i="25" s="1"/>
  <c r="H21" i="19"/>
  <c r="I21" i="19" s="1"/>
  <c r="H20" i="19"/>
  <c r="I20" i="19" s="1"/>
  <c r="F3" i="19"/>
  <c r="H13" i="19" s="1"/>
  <c r="I13" i="19" s="1"/>
  <c r="H18" i="19"/>
  <c r="I18" i="19" s="1"/>
  <c r="H22" i="19"/>
  <c r="I22" i="19" s="1"/>
  <c r="H16" i="19"/>
  <c r="I16" i="19" s="1"/>
  <c r="H24" i="19"/>
  <c r="I24" i="19" s="1"/>
  <c r="H15" i="19"/>
  <c r="I15" i="19" s="1"/>
  <c r="H19" i="19"/>
  <c r="I19" i="19" s="1"/>
  <c r="H23" i="19"/>
  <c r="I23" i="19" s="1"/>
  <c r="H15" i="18"/>
  <c r="I15" i="18" s="1"/>
  <c r="F3" i="18"/>
  <c r="H5" i="18" s="1"/>
  <c r="I5" i="18" s="1"/>
  <c r="F15" i="20"/>
  <c r="H22" i="20" s="1"/>
  <c r="I22" i="20" s="1"/>
  <c r="F3" i="20"/>
  <c r="H11" i="20" s="1"/>
  <c r="I11" i="20" s="1"/>
  <c r="F15" i="17"/>
  <c r="H19" i="17" s="1"/>
  <c r="I19" i="17" s="1"/>
  <c r="F15" i="23"/>
  <c r="H23" i="23" s="1"/>
  <c r="I23" i="23" s="1"/>
  <c r="F3" i="23"/>
  <c r="H13" i="23" s="1"/>
  <c r="I13" i="23" s="1"/>
  <c r="F3" i="22"/>
  <c r="H13" i="22" s="1"/>
  <c r="I13" i="22" s="1"/>
  <c r="F15" i="22"/>
  <c r="H15" i="22" s="1"/>
  <c r="I15" i="22" s="1"/>
  <c r="H26" i="21"/>
  <c r="I26" i="21" s="1"/>
  <c r="H8" i="21"/>
  <c r="I8" i="21" s="1"/>
  <c r="H6" i="21"/>
  <c r="I6" i="21" s="1"/>
  <c r="H2" i="21"/>
  <c r="I2" i="21" s="1"/>
  <c r="H10" i="21"/>
  <c r="I10" i="21" s="1"/>
  <c r="H5" i="21"/>
  <c r="I5" i="21" s="1"/>
  <c r="H4" i="21"/>
  <c r="I4" i="21" s="1"/>
  <c r="H12" i="21"/>
  <c r="I12" i="21" s="1"/>
  <c r="H21" i="21"/>
  <c r="I21" i="21" s="1"/>
  <c r="H18" i="21"/>
  <c r="I18" i="21" s="1"/>
  <c r="H24" i="21"/>
  <c r="I24" i="21" s="1"/>
  <c r="H20" i="21"/>
  <c r="I20" i="21" s="1"/>
  <c r="M8" i="21"/>
  <c r="H16" i="21"/>
  <c r="I16" i="21" s="1"/>
  <c r="H15" i="21"/>
  <c r="I15" i="21" s="1"/>
  <c r="H23" i="21"/>
  <c r="I23" i="21" s="1"/>
  <c r="H22" i="21"/>
  <c r="I22" i="21" s="1"/>
  <c r="H17" i="21"/>
  <c r="I17" i="21" s="1"/>
  <c r="H25" i="21"/>
  <c r="I25" i="21" s="1"/>
  <c r="H19" i="21"/>
  <c r="I19" i="21" s="1"/>
  <c r="H3" i="21"/>
  <c r="I3" i="21" s="1"/>
  <c r="L8" i="21"/>
  <c r="L10" i="21" s="1"/>
  <c r="L12" i="21" s="1"/>
  <c r="H7" i="21"/>
  <c r="I7" i="21" s="1"/>
  <c r="H9" i="21"/>
  <c r="I9" i="21" s="1"/>
  <c r="H11" i="21"/>
  <c r="I11" i="21" s="1"/>
  <c r="M8" i="19"/>
  <c r="H25" i="18"/>
  <c r="I25" i="18" s="1"/>
  <c r="F3" i="17"/>
  <c r="I27" i="4"/>
  <c r="I28" i="4"/>
  <c r="H27" i="4"/>
  <c r="G3" i="16"/>
  <c r="G4" i="16"/>
  <c r="G5" i="16"/>
  <c r="G6" i="16"/>
  <c r="G7" i="16"/>
  <c r="G8" i="16"/>
  <c r="G9" i="16"/>
  <c r="G10" i="16"/>
  <c r="G11" i="16"/>
  <c r="G12" i="16"/>
  <c r="G13" i="16"/>
  <c r="G14" i="16"/>
  <c r="G15" i="16"/>
  <c r="G16" i="16"/>
  <c r="H15" i="32" l="1"/>
  <c r="I15" i="32" s="1"/>
  <c r="L6" i="32"/>
  <c r="H23" i="39"/>
  <c r="I23" i="39" s="1"/>
  <c r="L4" i="39"/>
  <c r="L5" i="39" s="1"/>
  <c r="H15" i="39"/>
  <c r="I15" i="39" s="1"/>
  <c r="L6" i="39"/>
  <c r="H21" i="39"/>
  <c r="I21" i="39" s="1"/>
  <c r="H25" i="39"/>
  <c r="I25" i="39" s="1"/>
  <c r="H20" i="39"/>
  <c r="I20" i="39" s="1"/>
  <c r="H25" i="40"/>
  <c r="I25" i="40" s="1"/>
  <c r="H3" i="40"/>
  <c r="I3" i="40" s="1"/>
  <c r="H11" i="40"/>
  <c r="I11" i="40" s="1"/>
  <c r="H17" i="40"/>
  <c r="I17" i="40" s="1"/>
  <c r="H9" i="40"/>
  <c r="I9" i="40" s="1"/>
  <c r="H12" i="40"/>
  <c r="I12" i="40" s="1"/>
  <c r="H2" i="40"/>
  <c r="I2" i="40" s="1"/>
  <c r="L6" i="40" s="1"/>
  <c r="H10" i="40"/>
  <c r="I10" i="40" s="1"/>
  <c r="H8" i="40"/>
  <c r="I8" i="40" s="1"/>
  <c r="H5" i="40"/>
  <c r="I5" i="40" s="1"/>
  <c r="H21" i="40"/>
  <c r="I21" i="40" s="1"/>
  <c r="H26" i="40"/>
  <c r="I26" i="40" s="1"/>
  <c r="H18" i="40"/>
  <c r="I18" i="40" s="1"/>
  <c r="M8" i="40"/>
  <c r="M10" i="40" s="1"/>
  <c r="M12" i="40" s="1"/>
  <c r="H22" i="40"/>
  <c r="I22" i="40" s="1"/>
  <c r="H24" i="40"/>
  <c r="I24" i="40" s="1"/>
  <c r="H16" i="40"/>
  <c r="I16" i="40" s="1"/>
  <c r="H15" i="40"/>
  <c r="I15" i="40" s="1"/>
  <c r="H20" i="40"/>
  <c r="I20" i="40" s="1"/>
  <c r="H19" i="40"/>
  <c r="I19" i="40" s="1"/>
  <c r="H16" i="39"/>
  <c r="I16" i="39" s="1"/>
  <c r="M8" i="39"/>
  <c r="M10" i="39" s="1"/>
  <c r="M12" i="39" s="1"/>
  <c r="H17" i="39"/>
  <c r="I17" i="39" s="1"/>
  <c r="H24" i="39"/>
  <c r="I24" i="39" s="1"/>
  <c r="H26" i="39"/>
  <c r="I26" i="39" s="1"/>
  <c r="H18" i="39"/>
  <c r="I18" i="39" s="1"/>
  <c r="H22" i="39"/>
  <c r="I22" i="39" s="1"/>
  <c r="M6" i="39" s="1"/>
  <c r="H6" i="35"/>
  <c r="I6" i="35" s="1"/>
  <c r="H20" i="33"/>
  <c r="I20" i="33" s="1"/>
  <c r="H8" i="35"/>
  <c r="I8" i="35" s="1"/>
  <c r="H9" i="35"/>
  <c r="I9" i="35" s="1"/>
  <c r="H5" i="35"/>
  <c r="I5" i="35" s="1"/>
  <c r="H11" i="35"/>
  <c r="I11" i="35" s="1"/>
  <c r="H10" i="35"/>
  <c r="I10" i="35" s="1"/>
  <c r="H15" i="37"/>
  <c r="I15" i="37" s="1"/>
  <c r="H4" i="37"/>
  <c r="I4" i="37" s="1"/>
  <c r="M10" i="36"/>
  <c r="M12" i="36" s="1"/>
  <c r="H4" i="36"/>
  <c r="I4" i="36" s="1"/>
  <c r="H10" i="36"/>
  <c r="I10" i="36" s="1"/>
  <c r="H12" i="36"/>
  <c r="I12" i="36" s="1"/>
  <c r="H18" i="38"/>
  <c r="I18" i="38" s="1"/>
  <c r="H19" i="38"/>
  <c r="I19" i="38" s="1"/>
  <c r="H20" i="38"/>
  <c r="I20" i="38" s="1"/>
  <c r="H29" i="38"/>
  <c r="I29" i="38" s="1"/>
  <c r="H22" i="38"/>
  <c r="I22" i="38" s="1"/>
  <c r="H23" i="38"/>
  <c r="I23" i="38" s="1"/>
  <c r="M8" i="38"/>
  <c r="H28" i="38"/>
  <c r="I28" i="38" s="1"/>
  <c r="H27" i="38"/>
  <c r="I27" i="38" s="1"/>
  <c r="H26" i="38"/>
  <c r="I26" i="38" s="1"/>
  <c r="H25" i="38"/>
  <c r="I25" i="38" s="1"/>
  <c r="H24" i="38"/>
  <c r="I24" i="38" s="1"/>
  <c r="I6" i="38"/>
  <c r="H7" i="38"/>
  <c r="I7" i="38" s="1"/>
  <c r="H5" i="38"/>
  <c r="I5" i="38" s="1"/>
  <c r="H3" i="38"/>
  <c r="I3" i="38" s="1"/>
  <c r="H13" i="38"/>
  <c r="I13" i="38" s="1"/>
  <c r="H4" i="38"/>
  <c r="I4" i="38" s="1"/>
  <c r="L8" i="38"/>
  <c r="L10" i="38" s="1"/>
  <c r="L12" i="38" s="1"/>
  <c r="H12" i="38"/>
  <c r="I12" i="38" s="1"/>
  <c r="H11" i="38"/>
  <c r="I11" i="38" s="1"/>
  <c r="H9" i="38"/>
  <c r="I9" i="38" s="1"/>
  <c r="H8" i="38"/>
  <c r="I8" i="38" s="1"/>
  <c r="H2" i="38"/>
  <c r="I2" i="38" s="1"/>
  <c r="H10" i="38"/>
  <c r="I10" i="38" s="1"/>
  <c r="H11" i="36"/>
  <c r="I11" i="36" s="1"/>
  <c r="H13" i="36"/>
  <c r="I13" i="36" s="1"/>
  <c r="H7" i="37"/>
  <c r="I7" i="37" s="1"/>
  <c r="H5" i="37"/>
  <c r="I5" i="37" s="1"/>
  <c r="H10" i="37"/>
  <c r="I10" i="37" s="1"/>
  <c r="H24" i="37"/>
  <c r="I24" i="37" s="1"/>
  <c r="H6" i="37"/>
  <c r="I6" i="37" s="1"/>
  <c r="H2" i="37"/>
  <c r="I2" i="37" s="1"/>
  <c r="H23" i="37"/>
  <c r="I23" i="37" s="1"/>
  <c r="H17" i="37"/>
  <c r="I17" i="37" s="1"/>
  <c r="H16" i="37"/>
  <c r="I16" i="37" s="1"/>
  <c r="H21" i="37"/>
  <c r="I21" i="37" s="1"/>
  <c r="H12" i="37"/>
  <c r="I12" i="37" s="1"/>
  <c r="H13" i="37"/>
  <c r="I13" i="37" s="1"/>
  <c r="H11" i="37"/>
  <c r="I11" i="37" s="1"/>
  <c r="H20" i="37"/>
  <c r="I20" i="37" s="1"/>
  <c r="H22" i="37"/>
  <c r="I22" i="37" s="1"/>
  <c r="H25" i="37"/>
  <c r="I25" i="37" s="1"/>
  <c r="H19" i="37"/>
  <c r="I19" i="37" s="1"/>
  <c r="M8" i="37"/>
  <c r="M10" i="37" s="1"/>
  <c r="M12" i="37" s="1"/>
  <c r="H8" i="37"/>
  <c r="I8" i="37" s="1"/>
  <c r="H9" i="37"/>
  <c r="I9" i="37" s="1"/>
  <c r="H3" i="37"/>
  <c r="I3" i="37" s="1"/>
  <c r="H23" i="36"/>
  <c r="I23" i="36" s="1"/>
  <c r="H24" i="36"/>
  <c r="I24" i="36" s="1"/>
  <c r="H17" i="36"/>
  <c r="I17" i="36" s="1"/>
  <c r="H9" i="36"/>
  <c r="I9" i="36" s="1"/>
  <c r="H7" i="36"/>
  <c r="I7" i="36" s="1"/>
  <c r="H15" i="36"/>
  <c r="I15" i="36" s="1"/>
  <c r="H18" i="36"/>
  <c r="I18" i="36" s="1"/>
  <c r="H16" i="36"/>
  <c r="I16" i="36" s="1"/>
  <c r="H21" i="36"/>
  <c r="I21" i="36" s="1"/>
  <c r="H26" i="36"/>
  <c r="I26" i="36" s="1"/>
  <c r="H19" i="36"/>
  <c r="I19" i="36" s="1"/>
  <c r="H8" i="36"/>
  <c r="I8" i="36" s="1"/>
  <c r="H2" i="36"/>
  <c r="I2" i="36" s="1"/>
  <c r="H3" i="36"/>
  <c r="I3" i="36" s="1"/>
  <c r="M8" i="35"/>
  <c r="H7" i="35"/>
  <c r="I7" i="35" s="1"/>
  <c r="I29" i="35"/>
  <c r="L8" i="35"/>
  <c r="L10" i="35" s="1"/>
  <c r="L12" i="35" s="1"/>
  <c r="H4" i="35"/>
  <c r="I4" i="35" s="1"/>
  <c r="H13" i="35"/>
  <c r="I13" i="35" s="1"/>
  <c r="H3" i="35"/>
  <c r="I3" i="35" s="1"/>
  <c r="H12" i="35"/>
  <c r="I12" i="35" s="1"/>
  <c r="H2" i="35"/>
  <c r="I2" i="35" s="1"/>
  <c r="H2" i="34"/>
  <c r="I2" i="34" s="1"/>
  <c r="L6" i="34" s="1"/>
  <c r="L4" i="34"/>
  <c r="L5" i="34" s="1"/>
  <c r="M4" i="34"/>
  <c r="M5" i="34" s="1"/>
  <c r="M6" i="34"/>
  <c r="M3" i="34"/>
  <c r="L3" i="34"/>
  <c r="H29" i="33"/>
  <c r="I29" i="33" s="1"/>
  <c r="H18" i="33"/>
  <c r="I18" i="33" s="1"/>
  <c r="H28" i="33"/>
  <c r="I28" i="33" s="1"/>
  <c r="H27" i="33"/>
  <c r="I27" i="33" s="1"/>
  <c r="H33" i="33"/>
  <c r="H14" i="33"/>
  <c r="I14" i="33" s="1"/>
  <c r="H19" i="33"/>
  <c r="I19" i="33" s="1"/>
  <c r="H16" i="33"/>
  <c r="I16" i="33" s="1"/>
  <c r="H17" i="33"/>
  <c r="I17" i="33" s="1"/>
  <c r="M8" i="33"/>
  <c r="M10" i="33" s="1"/>
  <c r="H26" i="33"/>
  <c r="I26" i="33" s="1"/>
  <c r="H21" i="33"/>
  <c r="I21" i="33" s="1"/>
  <c r="H9" i="33"/>
  <c r="I9" i="33" s="1"/>
  <c r="H2" i="33"/>
  <c r="I2" i="33" s="1"/>
  <c r="H13" i="33"/>
  <c r="I13" i="33" s="1"/>
  <c r="H4" i="33"/>
  <c r="I4" i="33" s="1"/>
  <c r="H7" i="33"/>
  <c r="I7" i="33" s="1"/>
  <c r="H12" i="33"/>
  <c r="I12" i="33" s="1"/>
  <c r="H11" i="33"/>
  <c r="I11" i="33" s="1"/>
  <c r="H3" i="33"/>
  <c r="I3" i="33" s="1"/>
  <c r="H5" i="33"/>
  <c r="I5" i="33" s="1"/>
  <c r="H8" i="33"/>
  <c r="I8" i="33" s="1"/>
  <c r="H10" i="33"/>
  <c r="I10" i="33" s="1"/>
  <c r="H6" i="33"/>
  <c r="I6" i="33" s="1"/>
  <c r="H15" i="33"/>
  <c r="I15" i="33" s="1"/>
  <c r="H25" i="33"/>
  <c r="I25" i="33" s="1"/>
  <c r="H23" i="33"/>
  <c r="I23" i="33" s="1"/>
  <c r="H24" i="33"/>
  <c r="I24" i="33" s="1"/>
  <c r="M3" i="32"/>
  <c r="L4" i="32"/>
  <c r="L5" i="32" s="1"/>
  <c r="L3" i="32"/>
  <c r="M6" i="32"/>
  <c r="M4" i="32"/>
  <c r="M5" i="32" s="1"/>
  <c r="H4" i="30"/>
  <c r="I4" i="30" s="1"/>
  <c r="H24" i="31"/>
  <c r="I24" i="31" s="1"/>
  <c r="H15" i="31"/>
  <c r="I15" i="31" s="1"/>
  <c r="M4" i="31" s="1"/>
  <c r="M5" i="31" s="1"/>
  <c r="H17" i="31"/>
  <c r="I17" i="31" s="1"/>
  <c r="H20" i="31"/>
  <c r="I20" i="31" s="1"/>
  <c r="H4" i="31"/>
  <c r="I4" i="31" s="1"/>
  <c r="M6" i="31"/>
  <c r="L6" i="31"/>
  <c r="L3" i="31"/>
  <c r="M3" i="31"/>
  <c r="L4" i="31"/>
  <c r="L5" i="31" s="1"/>
  <c r="H2" i="30"/>
  <c r="I2" i="30" s="1"/>
  <c r="H11" i="30"/>
  <c r="I11" i="30" s="1"/>
  <c r="H6" i="30"/>
  <c r="I6" i="30" s="1"/>
  <c r="H7" i="30"/>
  <c r="I7" i="30" s="1"/>
  <c r="H26" i="30"/>
  <c r="I26" i="30" s="1"/>
  <c r="H13" i="30"/>
  <c r="I13" i="30" s="1"/>
  <c r="H12" i="30"/>
  <c r="I12" i="30" s="1"/>
  <c r="H8" i="30"/>
  <c r="I8" i="30" s="1"/>
  <c r="H3" i="30"/>
  <c r="I3" i="30" s="1"/>
  <c r="L8" i="30"/>
  <c r="L10" i="30" s="1"/>
  <c r="L12" i="30" s="1"/>
  <c r="H22" i="30"/>
  <c r="I22" i="30" s="1"/>
  <c r="H18" i="30"/>
  <c r="I18" i="30" s="1"/>
  <c r="M8" i="30"/>
  <c r="H25" i="30"/>
  <c r="I25" i="30" s="1"/>
  <c r="H16" i="30"/>
  <c r="I16" i="30" s="1"/>
  <c r="H23" i="30"/>
  <c r="I23" i="30" s="1"/>
  <c r="H17" i="30"/>
  <c r="I17" i="30" s="1"/>
  <c r="H24" i="30"/>
  <c r="I24" i="30" s="1"/>
  <c r="H15" i="30"/>
  <c r="I15" i="30" s="1"/>
  <c r="H20" i="30"/>
  <c r="I20" i="30" s="1"/>
  <c r="H21" i="30"/>
  <c r="I21" i="30" s="1"/>
  <c r="H19" i="30"/>
  <c r="I19" i="30" s="1"/>
  <c r="H2" i="26"/>
  <c r="I2" i="26" s="1"/>
  <c r="L8" i="26"/>
  <c r="L10" i="26" s="1"/>
  <c r="L12" i="26" s="1"/>
  <c r="H3" i="26"/>
  <c r="I3" i="26" s="1"/>
  <c r="H20" i="26"/>
  <c r="I20" i="26" s="1"/>
  <c r="H12" i="26"/>
  <c r="I12" i="26" s="1"/>
  <c r="H23" i="29"/>
  <c r="I23" i="29" s="1"/>
  <c r="H15" i="29"/>
  <c r="I15" i="29" s="1"/>
  <c r="H22" i="29"/>
  <c r="I22" i="29" s="1"/>
  <c r="H4" i="29"/>
  <c r="I4" i="29" s="1"/>
  <c r="H2" i="29"/>
  <c r="I2" i="29" s="1"/>
  <c r="H9" i="29"/>
  <c r="I9" i="29" s="1"/>
  <c r="H6" i="29"/>
  <c r="I6" i="29" s="1"/>
  <c r="H7" i="29"/>
  <c r="I7" i="29" s="1"/>
  <c r="H13" i="29"/>
  <c r="I13" i="29" s="1"/>
  <c r="H26" i="29"/>
  <c r="I26" i="29" s="1"/>
  <c r="M6" i="29" s="1"/>
  <c r="L8" i="29"/>
  <c r="L10" i="29" s="1"/>
  <c r="L12" i="29" s="1"/>
  <c r="H12" i="29"/>
  <c r="I12" i="29" s="1"/>
  <c r="H5" i="29"/>
  <c r="I5" i="29" s="1"/>
  <c r="H3" i="29"/>
  <c r="I3" i="29" s="1"/>
  <c r="H11" i="29"/>
  <c r="I11" i="29" s="1"/>
  <c r="H10" i="29"/>
  <c r="I10" i="29" s="1"/>
  <c r="H12" i="28"/>
  <c r="I12" i="28" s="1"/>
  <c r="H7" i="28"/>
  <c r="I7" i="28" s="1"/>
  <c r="H6" i="28"/>
  <c r="I6" i="28" s="1"/>
  <c r="H10" i="28"/>
  <c r="I10" i="28" s="1"/>
  <c r="H11" i="28"/>
  <c r="I11" i="28" s="1"/>
  <c r="H4" i="28"/>
  <c r="I4" i="28" s="1"/>
  <c r="H2" i="28"/>
  <c r="I2" i="28" s="1"/>
  <c r="H29" i="28"/>
  <c r="I29" i="28" s="1"/>
  <c r="H30" i="28"/>
  <c r="I30" i="28" s="1"/>
  <c r="H23" i="28"/>
  <c r="I23" i="28" s="1"/>
  <c r="H28" i="28"/>
  <c r="I28" i="28" s="1"/>
  <c r="M8" i="28"/>
  <c r="H22" i="28"/>
  <c r="I22" i="28" s="1"/>
  <c r="H25" i="28"/>
  <c r="I25" i="28" s="1"/>
  <c r="H31" i="28"/>
  <c r="I31" i="28" s="1"/>
  <c r="H21" i="28"/>
  <c r="I21" i="28" s="1"/>
  <c r="H24" i="28"/>
  <c r="I24" i="28" s="1"/>
  <c r="H27" i="28"/>
  <c r="I27" i="28" s="1"/>
  <c r="H32" i="28"/>
  <c r="I32" i="28" s="1"/>
  <c r="H13" i="28"/>
  <c r="I13" i="28" s="1"/>
  <c r="H3" i="28"/>
  <c r="I3" i="28" s="1"/>
  <c r="H5" i="28"/>
  <c r="I5" i="28" s="1"/>
  <c r="L8" i="28"/>
  <c r="L10" i="28" s="1"/>
  <c r="L12" i="28" s="1"/>
  <c r="H9" i="28"/>
  <c r="I9" i="28" s="1"/>
  <c r="H22" i="23"/>
  <c r="I22" i="23" s="1"/>
  <c r="H8" i="23"/>
  <c r="I8" i="23" s="1"/>
  <c r="H18" i="23"/>
  <c r="I18" i="23" s="1"/>
  <c r="H26" i="23"/>
  <c r="I26" i="23" s="1"/>
  <c r="H12" i="23"/>
  <c r="I12" i="23" s="1"/>
  <c r="H9" i="23"/>
  <c r="I9" i="23" s="1"/>
  <c r="H4" i="23"/>
  <c r="I4" i="23" s="1"/>
  <c r="H20" i="23"/>
  <c r="I20" i="23" s="1"/>
  <c r="H7" i="23"/>
  <c r="I7" i="23" s="1"/>
  <c r="H3" i="23"/>
  <c r="I3" i="23" s="1"/>
  <c r="H2" i="23"/>
  <c r="I2" i="23" s="1"/>
  <c r="L8" i="23"/>
  <c r="L10" i="23" s="1"/>
  <c r="L12" i="23" s="1"/>
  <c r="H10" i="23"/>
  <c r="I10" i="23" s="1"/>
  <c r="H21" i="18"/>
  <c r="I21" i="18" s="1"/>
  <c r="H18" i="18"/>
  <c r="I18" i="18" s="1"/>
  <c r="M8" i="18"/>
  <c r="H24" i="18"/>
  <c r="I24" i="18" s="1"/>
  <c r="H20" i="18"/>
  <c r="I20" i="18" s="1"/>
  <c r="H16" i="18"/>
  <c r="I16" i="18" s="1"/>
  <c r="M4" i="18" s="1"/>
  <c r="M5" i="18" s="1"/>
  <c r="H22" i="18"/>
  <c r="I22" i="18" s="1"/>
  <c r="H23" i="18"/>
  <c r="I23" i="18" s="1"/>
  <c r="H19" i="18"/>
  <c r="I19" i="18" s="1"/>
  <c r="H17" i="19"/>
  <c r="I17" i="19" s="1"/>
  <c r="H11" i="26"/>
  <c r="I11" i="26" s="1"/>
  <c r="H9" i="26"/>
  <c r="I9" i="26" s="1"/>
  <c r="H19" i="27"/>
  <c r="I19" i="27" s="1"/>
  <c r="H24" i="27"/>
  <c r="I24" i="27" s="1"/>
  <c r="H16" i="27"/>
  <c r="I16" i="27" s="1"/>
  <c r="H26" i="26"/>
  <c r="I26" i="26" s="1"/>
  <c r="M3" i="26" s="1"/>
  <c r="H6" i="26"/>
  <c r="I6" i="26" s="1"/>
  <c r="H10" i="26"/>
  <c r="I10" i="26" s="1"/>
  <c r="H8" i="26"/>
  <c r="I8" i="26" s="1"/>
  <c r="H5" i="26"/>
  <c r="I5" i="26" s="1"/>
  <c r="H13" i="26"/>
  <c r="I13" i="26" s="1"/>
  <c r="H7" i="26"/>
  <c r="I7" i="26" s="1"/>
  <c r="H17" i="25"/>
  <c r="I17" i="25" s="1"/>
  <c r="H16" i="25"/>
  <c r="I16" i="25" s="1"/>
  <c r="H18" i="25"/>
  <c r="I18" i="25" s="1"/>
  <c r="H22" i="25"/>
  <c r="I22" i="25" s="1"/>
  <c r="H15" i="25"/>
  <c r="I15" i="25" s="1"/>
  <c r="H23" i="25"/>
  <c r="I23" i="25" s="1"/>
  <c r="H24" i="25"/>
  <c r="I24" i="25" s="1"/>
  <c r="H25" i="25"/>
  <c r="I25" i="25" s="1"/>
  <c r="H20" i="25"/>
  <c r="I20" i="25" s="1"/>
  <c r="M8" i="25"/>
  <c r="H19" i="25"/>
  <c r="I19" i="25" s="1"/>
  <c r="H12" i="25"/>
  <c r="I12" i="25" s="1"/>
  <c r="H7" i="25"/>
  <c r="I7" i="25" s="1"/>
  <c r="H2" i="25"/>
  <c r="I2" i="25" s="1"/>
  <c r="H8" i="25"/>
  <c r="I8" i="25" s="1"/>
  <c r="H3" i="27"/>
  <c r="I3" i="27" s="1"/>
  <c r="L8" i="27"/>
  <c r="L10" i="27" s="1"/>
  <c r="L12" i="27" s="1"/>
  <c r="H2" i="27"/>
  <c r="I2" i="27" s="1"/>
  <c r="H13" i="27"/>
  <c r="I13" i="27" s="1"/>
  <c r="H6" i="27"/>
  <c r="I6" i="27" s="1"/>
  <c r="H8" i="27"/>
  <c r="I8" i="27" s="1"/>
  <c r="H4" i="27"/>
  <c r="I4" i="27" s="1"/>
  <c r="H9" i="27"/>
  <c r="I9" i="27" s="1"/>
  <c r="H11" i="27"/>
  <c r="I11" i="27" s="1"/>
  <c r="H26" i="27"/>
  <c r="I26" i="27" s="1"/>
  <c r="H5" i="27"/>
  <c r="I5" i="27" s="1"/>
  <c r="H12" i="27"/>
  <c r="I12" i="27" s="1"/>
  <c r="H10" i="27"/>
  <c r="I10" i="27" s="1"/>
  <c r="H7" i="27"/>
  <c r="I7" i="27" s="1"/>
  <c r="M10" i="26"/>
  <c r="M12" i="26" s="1"/>
  <c r="M4" i="26"/>
  <c r="M5" i="26" s="1"/>
  <c r="M6" i="26"/>
  <c r="H5" i="25"/>
  <c r="I5" i="25" s="1"/>
  <c r="L8" i="25"/>
  <c r="L10" i="25" s="1"/>
  <c r="L12" i="25" s="1"/>
  <c r="H3" i="25"/>
  <c r="I3" i="25" s="1"/>
  <c r="H10" i="25"/>
  <c r="I10" i="25" s="1"/>
  <c r="H4" i="25"/>
  <c r="I4" i="25" s="1"/>
  <c r="H26" i="25"/>
  <c r="I26" i="25" s="1"/>
  <c r="H6" i="25"/>
  <c r="I6" i="25" s="1"/>
  <c r="H13" i="25"/>
  <c r="I13" i="25" s="1"/>
  <c r="H9" i="25"/>
  <c r="I9" i="25" s="1"/>
  <c r="H6" i="19"/>
  <c r="I6" i="19" s="1"/>
  <c r="H26" i="19"/>
  <c r="I26" i="19" s="1"/>
  <c r="M4" i="19" s="1"/>
  <c r="M5" i="19" s="1"/>
  <c r="H11" i="19"/>
  <c r="I11" i="19" s="1"/>
  <c r="H3" i="19"/>
  <c r="I3" i="19" s="1"/>
  <c r="H4" i="19"/>
  <c r="I4" i="19" s="1"/>
  <c r="H9" i="19"/>
  <c r="I9" i="19" s="1"/>
  <c r="L8" i="19"/>
  <c r="L10" i="19" s="1"/>
  <c r="L12" i="19" s="1"/>
  <c r="H5" i="19"/>
  <c r="I5" i="19" s="1"/>
  <c r="H7" i="19"/>
  <c r="I7" i="19" s="1"/>
  <c r="H8" i="19"/>
  <c r="I8" i="19" s="1"/>
  <c r="H10" i="19"/>
  <c r="I10" i="19" s="1"/>
  <c r="H12" i="19"/>
  <c r="I12" i="19" s="1"/>
  <c r="H2" i="19"/>
  <c r="I2" i="19" s="1"/>
  <c r="H17" i="20"/>
  <c r="I17" i="20" s="1"/>
  <c r="M8" i="20"/>
  <c r="H23" i="20"/>
  <c r="I23" i="20" s="1"/>
  <c r="H3" i="20"/>
  <c r="I3" i="20" s="1"/>
  <c r="H10" i="20"/>
  <c r="I10" i="20" s="1"/>
  <c r="H7" i="20"/>
  <c r="I7" i="20" s="1"/>
  <c r="H26" i="20"/>
  <c r="I26" i="20" s="1"/>
  <c r="H12" i="20"/>
  <c r="I12" i="20" s="1"/>
  <c r="H8" i="20"/>
  <c r="I8" i="20" s="1"/>
  <c r="H9" i="20"/>
  <c r="I9" i="20" s="1"/>
  <c r="H19" i="20"/>
  <c r="I19" i="20" s="1"/>
  <c r="H25" i="20"/>
  <c r="I25" i="20" s="1"/>
  <c r="H21" i="20"/>
  <c r="I21" i="20" s="1"/>
  <c r="H24" i="20"/>
  <c r="I24" i="20" s="1"/>
  <c r="H13" i="20"/>
  <c r="I13" i="20" s="1"/>
  <c r="H24" i="17"/>
  <c r="I24" i="17" s="1"/>
  <c r="H21" i="17"/>
  <c r="I21" i="17" s="1"/>
  <c r="H22" i="17"/>
  <c r="I22" i="17" s="1"/>
  <c r="H23" i="17"/>
  <c r="I23" i="17" s="1"/>
  <c r="H25" i="17"/>
  <c r="I25" i="17" s="1"/>
  <c r="L8" i="18"/>
  <c r="L10" i="18" s="1"/>
  <c r="L12" i="18" s="1"/>
  <c r="H8" i="18"/>
  <c r="I8" i="18" s="1"/>
  <c r="H11" i="18"/>
  <c r="I11" i="18" s="1"/>
  <c r="H4" i="18"/>
  <c r="I4" i="18" s="1"/>
  <c r="H26" i="18"/>
  <c r="I26" i="18" s="1"/>
  <c r="H9" i="18"/>
  <c r="I9" i="18" s="1"/>
  <c r="H7" i="18"/>
  <c r="I7" i="18" s="1"/>
  <c r="H10" i="18"/>
  <c r="I10" i="18" s="1"/>
  <c r="H2" i="18"/>
  <c r="I2" i="18" s="1"/>
  <c r="M10" i="18"/>
  <c r="M12" i="18" s="1"/>
  <c r="H12" i="18"/>
  <c r="I12" i="18" s="1"/>
  <c r="H3" i="18"/>
  <c r="I3" i="18" s="1"/>
  <c r="H6" i="18"/>
  <c r="I6" i="18" s="1"/>
  <c r="H13" i="18"/>
  <c r="I13" i="18" s="1"/>
  <c r="H20" i="20"/>
  <c r="I20" i="20" s="1"/>
  <c r="H16" i="20"/>
  <c r="I16" i="20" s="1"/>
  <c r="H15" i="20"/>
  <c r="I15" i="20" s="1"/>
  <c r="H18" i="20"/>
  <c r="I18" i="20" s="1"/>
  <c r="H5" i="20"/>
  <c r="I5" i="20" s="1"/>
  <c r="H4" i="20"/>
  <c r="I4" i="20" s="1"/>
  <c r="L8" i="20"/>
  <c r="L10" i="20" s="1"/>
  <c r="L12" i="20" s="1"/>
  <c r="H2" i="20"/>
  <c r="I2" i="20" s="1"/>
  <c r="H6" i="20"/>
  <c r="I6" i="20" s="1"/>
  <c r="M8" i="17"/>
  <c r="H15" i="17"/>
  <c r="I15" i="17" s="1"/>
  <c r="H20" i="17"/>
  <c r="I20" i="17" s="1"/>
  <c r="H18" i="17"/>
  <c r="I18" i="17" s="1"/>
  <c r="H17" i="17"/>
  <c r="I17" i="17" s="1"/>
  <c r="H16" i="17"/>
  <c r="I16" i="17" s="1"/>
  <c r="H21" i="23"/>
  <c r="I21" i="23" s="1"/>
  <c r="H16" i="23"/>
  <c r="I16" i="23" s="1"/>
  <c r="H24" i="23"/>
  <c r="I24" i="23" s="1"/>
  <c r="H17" i="23"/>
  <c r="I17" i="23" s="1"/>
  <c r="H19" i="23"/>
  <c r="I19" i="23" s="1"/>
  <c r="M8" i="23"/>
  <c r="M10" i="23" s="1"/>
  <c r="M12" i="23" s="1"/>
  <c r="H25" i="23"/>
  <c r="I25" i="23" s="1"/>
  <c r="H15" i="23"/>
  <c r="I15" i="23" s="1"/>
  <c r="H5" i="23"/>
  <c r="I5" i="23" s="1"/>
  <c r="H11" i="23"/>
  <c r="I11" i="23" s="1"/>
  <c r="L6" i="23" s="1"/>
  <c r="H6" i="23"/>
  <c r="I6" i="23" s="1"/>
  <c r="L4" i="23"/>
  <c r="L5" i="23" s="1"/>
  <c r="H4" i="22"/>
  <c r="I4" i="22" s="1"/>
  <c r="H11" i="22"/>
  <c r="I11" i="22" s="1"/>
  <c r="H3" i="22"/>
  <c r="I3" i="22" s="1"/>
  <c r="H9" i="22"/>
  <c r="I9" i="22" s="1"/>
  <c r="H10" i="22"/>
  <c r="I10" i="22" s="1"/>
  <c r="H7" i="22"/>
  <c r="I7" i="22" s="1"/>
  <c r="H2" i="22"/>
  <c r="I2" i="22" s="1"/>
  <c r="L8" i="22"/>
  <c r="L10" i="22" s="1"/>
  <c r="L12" i="22" s="1"/>
  <c r="H8" i="22"/>
  <c r="I8" i="22" s="1"/>
  <c r="H5" i="22"/>
  <c r="I5" i="22" s="1"/>
  <c r="H12" i="22"/>
  <c r="I12" i="22" s="1"/>
  <c r="H6" i="22"/>
  <c r="I6" i="22" s="1"/>
  <c r="H16" i="22"/>
  <c r="I16" i="22" s="1"/>
  <c r="H18" i="22"/>
  <c r="I18" i="22" s="1"/>
  <c r="H24" i="22"/>
  <c r="I24" i="22" s="1"/>
  <c r="M8" i="22"/>
  <c r="H17" i="22"/>
  <c r="I17" i="22" s="1"/>
  <c r="H22" i="22"/>
  <c r="I22" i="22" s="1"/>
  <c r="H26" i="22"/>
  <c r="I26" i="22" s="1"/>
  <c r="H19" i="22"/>
  <c r="I19" i="22" s="1"/>
  <c r="H23" i="22"/>
  <c r="I23" i="22" s="1"/>
  <c r="H21" i="22"/>
  <c r="I21" i="22" s="1"/>
  <c r="H25" i="22"/>
  <c r="I25" i="22" s="1"/>
  <c r="H20" i="22"/>
  <c r="I20" i="22" s="1"/>
  <c r="L4" i="21"/>
  <c r="L5" i="21" s="1"/>
  <c r="M10" i="21"/>
  <c r="M12" i="21" s="1"/>
  <c r="L3" i="21"/>
  <c r="L6" i="21"/>
  <c r="M3" i="21"/>
  <c r="M6" i="21"/>
  <c r="M4" i="21"/>
  <c r="M5" i="21" s="1"/>
  <c r="M10" i="19"/>
  <c r="M12" i="19" s="1"/>
  <c r="H4" i="17"/>
  <c r="I4" i="17" s="1"/>
  <c r="H13" i="17"/>
  <c r="I13" i="17" s="1"/>
  <c r="H11" i="17"/>
  <c r="I11" i="17" s="1"/>
  <c r="H9" i="17"/>
  <c r="I9" i="17" s="1"/>
  <c r="H7" i="17"/>
  <c r="I7" i="17" s="1"/>
  <c r="H2" i="17"/>
  <c r="I2" i="17" s="1"/>
  <c r="L8" i="17"/>
  <c r="L10" i="17" s="1"/>
  <c r="L12" i="17" s="1"/>
  <c r="H12" i="17"/>
  <c r="I12" i="17" s="1"/>
  <c r="H10" i="17"/>
  <c r="I10" i="17" s="1"/>
  <c r="H8" i="17"/>
  <c r="I8" i="17" s="1"/>
  <c r="H6" i="17"/>
  <c r="I6" i="17" s="1"/>
  <c r="H5" i="17"/>
  <c r="I5" i="17" s="1"/>
  <c r="H26" i="17"/>
  <c r="I26" i="17" s="1"/>
  <c r="H3" i="17"/>
  <c r="I3" i="17" s="1"/>
  <c r="I51" i="10"/>
  <c r="H51" i="10"/>
  <c r="G51" i="10"/>
  <c r="I50" i="10"/>
  <c r="H50" i="10"/>
  <c r="G50" i="10"/>
  <c r="I49" i="10"/>
  <c r="H49" i="10"/>
  <c r="G49" i="10"/>
  <c r="I48" i="10"/>
  <c r="H48" i="10"/>
  <c r="G48" i="10"/>
  <c r="I47" i="10"/>
  <c r="H47" i="10"/>
  <c r="G47" i="10"/>
  <c r="I46" i="10"/>
  <c r="H46" i="10"/>
  <c r="G46" i="10"/>
  <c r="I45" i="10"/>
  <c r="H45" i="10"/>
  <c r="G45" i="10"/>
  <c r="I44" i="10"/>
  <c r="H44" i="10"/>
  <c r="G44" i="10"/>
  <c r="I43" i="10"/>
  <c r="H43" i="10"/>
  <c r="G43" i="10"/>
  <c r="I42" i="10"/>
  <c r="H42" i="10"/>
  <c r="G42" i="10"/>
  <c r="I41" i="10"/>
  <c r="H41" i="10"/>
  <c r="G41" i="10"/>
  <c r="I40" i="10"/>
  <c r="H40" i="10"/>
  <c r="G40" i="10"/>
  <c r="I39" i="10"/>
  <c r="H39" i="10"/>
  <c r="G39" i="10"/>
  <c r="I38" i="10"/>
  <c r="H38" i="10"/>
  <c r="G38" i="10"/>
  <c r="I37" i="10"/>
  <c r="H37" i="10"/>
  <c r="G37" i="10"/>
  <c r="I36" i="10"/>
  <c r="H36" i="10"/>
  <c r="G36" i="10"/>
  <c r="I35" i="10"/>
  <c r="H35" i="10"/>
  <c r="G35" i="10"/>
  <c r="I34" i="10"/>
  <c r="H34" i="10"/>
  <c r="G34" i="10"/>
  <c r="I33" i="10"/>
  <c r="H33" i="10"/>
  <c r="G33" i="10"/>
  <c r="I32" i="10"/>
  <c r="H32" i="10"/>
  <c r="G32" i="10"/>
  <c r="I31" i="10"/>
  <c r="H31" i="10"/>
  <c r="G31" i="10"/>
  <c r="I30" i="10"/>
  <c r="H30" i="10"/>
  <c r="G30" i="10"/>
  <c r="I29" i="10"/>
  <c r="H29" i="10"/>
  <c r="G29" i="10"/>
  <c r="I28" i="10"/>
  <c r="H28" i="10"/>
  <c r="G28" i="10"/>
  <c r="I27" i="10"/>
  <c r="H27" i="10"/>
  <c r="G27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3" i="10"/>
  <c r="G12" i="10"/>
  <c r="G11" i="10"/>
  <c r="G10" i="10"/>
  <c r="G9" i="10"/>
  <c r="G8" i="10"/>
  <c r="G7" i="10"/>
  <c r="G6" i="10"/>
  <c r="G5" i="10"/>
  <c r="G4" i="10"/>
  <c r="G3" i="10"/>
  <c r="G2" i="10"/>
  <c r="I54" i="16"/>
  <c r="H54" i="16"/>
  <c r="G54" i="16"/>
  <c r="I53" i="16"/>
  <c r="H53" i="16"/>
  <c r="G53" i="16"/>
  <c r="I52" i="16"/>
  <c r="H52" i="16"/>
  <c r="G52" i="16"/>
  <c r="I51" i="16"/>
  <c r="H51" i="16"/>
  <c r="G51" i="16"/>
  <c r="I50" i="16"/>
  <c r="H50" i="16"/>
  <c r="G50" i="16"/>
  <c r="I49" i="16"/>
  <c r="H49" i="16"/>
  <c r="G49" i="16"/>
  <c r="I48" i="16"/>
  <c r="H48" i="16"/>
  <c r="G48" i="16"/>
  <c r="I47" i="16"/>
  <c r="H47" i="16"/>
  <c r="G47" i="16"/>
  <c r="I46" i="16"/>
  <c r="H46" i="16"/>
  <c r="G46" i="16"/>
  <c r="I45" i="16"/>
  <c r="H45" i="16"/>
  <c r="G45" i="16"/>
  <c r="I44" i="16"/>
  <c r="H44" i="16"/>
  <c r="G44" i="16"/>
  <c r="I43" i="16"/>
  <c r="H43" i="16"/>
  <c r="G43" i="16"/>
  <c r="I42" i="16"/>
  <c r="H42" i="16"/>
  <c r="G42" i="16"/>
  <c r="I41" i="16"/>
  <c r="H41" i="16"/>
  <c r="G41" i="16"/>
  <c r="I40" i="16"/>
  <c r="H40" i="16"/>
  <c r="G40" i="16"/>
  <c r="I39" i="16"/>
  <c r="H39" i="16"/>
  <c r="G39" i="16"/>
  <c r="I38" i="16"/>
  <c r="H38" i="16"/>
  <c r="G38" i="16"/>
  <c r="I37" i="16"/>
  <c r="H37" i="16"/>
  <c r="G37" i="16"/>
  <c r="I36" i="16"/>
  <c r="H36" i="16"/>
  <c r="G36" i="16"/>
  <c r="I35" i="16"/>
  <c r="H35" i="16"/>
  <c r="G35" i="16"/>
  <c r="I34" i="16"/>
  <c r="H34" i="16"/>
  <c r="G34" i="16"/>
  <c r="I33" i="16"/>
  <c r="H33" i="16"/>
  <c r="G33" i="16"/>
  <c r="G32" i="16"/>
  <c r="G31" i="16"/>
  <c r="G30" i="16"/>
  <c r="G29" i="16"/>
  <c r="G28" i="16"/>
  <c r="G27" i="16"/>
  <c r="G26" i="16"/>
  <c r="G25" i="16"/>
  <c r="G24" i="16"/>
  <c r="G23" i="16"/>
  <c r="G22" i="16"/>
  <c r="G21" i="16"/>
  <c r="G20" i="16"/>
  <c r="G19" i="16"/>
  <c r="G18" i="16"/>
  <c r="G2" i="16"/>
  <c r="F3" i="16" s="1"/>
  <c r="I43" i="14"/>
  <c r="H43" i="14"/>
  <c r="G43" i="14"/>
  <c r="I42" i="14"/>
  <c r="H42" i="14"/>
  <c r="G42" i="14"/>
  <c r="I41" i="14"/>
  <c r="H41" i="14"/>
  <c r="G41" i="14"/>
  <c r="I40" i="14"/>
  <c r="H40" i="14"/>
  <c r="G40" i="14"/>
  <c r="I39" i="14"/>
  <c r="H39" i="14"/>
  <c r="G39" i="14"/>
  <c r="G38" i="14"/>
  <c r="G37" i="14"/>
  <c r="H37" i="14" s="1"/>
  <c r="I37" i="14" s="1"/>
  <c r="G36" i="14"/>
  <c r="H36" i="14" s="1"/>
  <c r="I36" i="14" s="1"/>
  <c r="G35" i="14"/>
  <c r="H35" i="14" s="1"/>
  <c r="I35" i="14" s="1"/>
  <c r="G34" i="14"/>
  <c r="H34" i="14" s="1"/>
  <c r="I34" i="14" s="1"/>
  <c r="G33" i="14"/>
  <c r="H33" i="14" s="1"/>
  <c r="I33" i="14" s="1"/>
  <c r="G32" i="14"/>
  <c r="G31" i="14"/>
  <c r="G30" i="14"/>
  <c r="G29" i="14"/>
  <c r="G28" i="14"/>
  <c r="G27" i="14"/>
  <c r="G26" i="14"/>
  <c r="G25" i="14"/>
  <c r="G24" i="14"/>
  <c r="G23" i="14"/>
  <c r="G22" i="14"/>
  <c r="G21" i="14"/>
  <c r="F21" i="14" s="1"/>
  <c r="H38" i="14" s="1"/>
  <c r="I38" i="14" s="1"/>
  <c r="I20" i="14"/>
  <c r="H20" i="14"/>
  <c r="G20" i="14"/>
  <c r="G19" i="14"/>
  <c r="H19" i="14" s="1"/>
  <c r="I19" i="14" s="1"/>
  <c r="G18" i="14"/>
  <c r="G17" i="14"/>
  <c r="G16" i="14"/>
  <c r="G15" i="14"/>
  <c r="G14" i="14"/>
  <c r="G13" i="14"/>
  <c r="G12" i="14"/>
  <c r="G11" i="14"/>
  <c r="G10" i="14"/>
  <c r="G9" i="14"/>
  <c r="G8" i="14"/>
  <c r="G7" i="14"/>
  <c r="G6" i="14"/>
  <c r="G5" i="14"/>
  <c r="G4" i="14"/>
  <c r="G3" i="14"/>
  <c r="G2" i="14"/>
  <c r="G14" i="4"/>
  <c r="G15" i="4"/>
  <c r="G27" i="4"/>
  <c r="G28" i="4"/>
  <c r="G29" i="4"/>
  <c r="G30" i="4"/>
  <c r="G31" i="4"/>
  <c r="G32" i="4"/>
  <c r="M4" i="39" l="1"/>
  <c r="M5" i="39" s="1"/>
  <c r="L3" i="40"/>
  <c r="L4" i="40"/>
  <c r="L5" i="40" s="1"/>
  <c r="M3" i="40"/>
  <c r="M4" i="40"/>
  <c r="M6" i="40"/>
  <c r="M6" i="37"/>
  <c r="L4" i="36"/>
  <c r="L5" i="36" s="1"/>
  <c r="M10" i="38"/>
  <c r="M12" i="38" s="1"/>
  <c r="L6" i="38"/>
  <c r="L3" i="36"/>
  <c r="M4" i="36"/>
  <c r="M5" i="36" s="1"/>
  <c r="L6" i="37"/>
  <c r="L3" i="37"/>
  <c r="L5" i="37"/>
  <c r="M4" i="37"/>
  <c r="M5" i="37" s="1"/>
  <c r="M3" i="36"/>
  <c r="L6" i="36"/>
  <c r="M6" i="36"/>
  <c r="L6" i="35"/>
  <c r="M10" i="35"/>
  <c r="M12" i="35" s="1"/>
  <c r="L6" i="33"/>
  <c r="L6" i="30"/>
  <c r="L4" i="30"/>
  <c r="M10" i="30"/>
  <c r="M12" i="30" s="1"/>
  <c r="M4" i="30"/>
  <c r="M5" i="30" s="1"/>
  <c r="M6" i="30"/>
  <c r="M3" i="29"/>
  <c r="L3" i="29"/>
  <c r="M4" i="29"/>
  <c r="M5" i="29" s="1"/>
  <c r="M10" i="29"/>
  <c r="M12" i="29" s="1"/>
  <c r="L4" i="29"/>
  <c r="L5" i="29" s="1"/>
  <c r="L6" i="29"/>
  <c r="L6" i="28"/>
  <c r="M6" i="28"/>
  <c r="M10" i="28"/>
  <c r="M12" i="28" s="1"/>
  <c r="M4" i="22"/>
  <c r="M5" i="22" s="1"/>
  <c r="L3" i="23"/>
  <c r="M3" i="23"/>
  <c r="F18" i="16"/>
  <c r="H27" i="16" s="1"/>
  <c r="M3" i="18"/>
  <c r="M6" i="18"/>
  <c r="M6" i="19"/>
  <c r="M3" i="19"/>
  <c r="L3" i="26"/>
  <c r="L4" i="26"/>
  <c r="L5" i="26" s="1"/>
  <c r="M6" i="27"/>
  <c r="M10" i="27"/>
  <c r="M12" i="27" s="1"/>
  <c r="L6" i="26"/>
  <c r="M4" i="27"/>
  <c r="M5" i="27" s="1"/>
  <c r="M10" i="25"/>
  <c r="M12" i="25" s="1"/>
  <c r="M3" i="25"/>
  <c r="L4" i="25"/>
  <c r="L5" i="25" s="1"/>
  <c r="L3" i="25"/>
  <c r="M3" i="27"/>
  <c r="L3" i="27"/>
  <c r="L6" i="27"/>
  <c r="L4" i="27"/>
  <c r="L5" i="27" s="1"/>
  <c r="M4" i="25"/>
  <c r="M5" i="25" s="1"/>
  <c r="M6" i="25"/>
  <c r="L6" i="25"/>
  <c r="L6" i="19"/>
  <c r="L4" i="19"/>
  <c r="L5" i="19" s="1"/>
  <c r="L3" i="19"/>
  <c r="M6" i="20"/>
  <c r="M3" i="20"/>
  <c r="M4" i="20"/>
  <c r="M5" i="20" s="1"/>
  <c r="L4" i="18"/>
  <c r="L5" i="18" s="1"/>
  <c r="L3" i="18"/>
  <c r="L6" i="18"/>
  <c r="L4" i="20"/>
  <c r="L5" i="20" s="1"/>
  <c r="L3" i="20"/>
  <c r="L6" i="20"/>
  <c r="M10" i="20"/>
  <c r="M12" i="20" s="1"/>
  <c r="M3" i="17"/>
  <c r="M10" i="17"/>
  <c r="M12" i="17" s="1"/>
  <c r="M6" i="17"/>
  <c r="M4" i="23"/>
  <c r="M5" i="23" s="1"/>
  <c r="M6" i="23"/>
  <c r="M3" i="22"/>
  <c r="L3" i="22"/>
  <c r="L4" i="22"/>
  <c r="L5" i="22" s="1"/>
  <c r="L6" i="22"/>
  <c r="M10" i="22"/>
  <c r="M12" i="22" s="1"/>
  <c r="M6" i="22"/>
  <c r="M4" i="17"/>
  <c r="M5" i="17" s="1"/>
  <c r="L4" i="17"/>
  <c r="L5" i="17" s="1"/>
  <c r="L3" i="17"/>
  <c r="L6" i="17"/>
  <c r="F15" i="4"/>
  <c r="F3" i="10"/>
  <c r="H26" i="10" s="1"/>
  <c r="I26" i="10" s="1"/>
  <c r="F15" i="10"/>
  <c r="H15" i="10" s="1"/>
  <c r="H32" i="14"/>
  <c r="I32" i="14" s="1"/>
  <c r="H24" i="14"/>
  <c r="I24" i="14" s="1"/>
  <c r="H26" i="14"/>
  <c r="I26" i="14" s="1"/>
  <c r="H27" i="14"/>
  <c r="I27" i="14" s="1"/>
  <c r="H25" i="14"/>
  <c r="I25" i="14" s="1"/>
  <c r="H28" i="14"/>
  <c r="I28" i="14" s="1"/>
  <c r="F3" i="14"/>
  <c r="H9" i="14" s="1"/>
  <c r="I9" i="14" s="1"/>
  <c r="H17" i="14"/>
  <c r="I17" i="14" s="1"/>
  <c r="H16" i="14"/>
  <c r="I16" i="14" s="1"/>
  <c r="H14" i="14"/>
  <c r="I14" i="14" s="1"/>
  <c r="H15" i="14"/>
  <c r="I15" i="14" s="1"/>
  <c r="H23" i="14"/>
  <c r="I23" i="14" s="1"/>
  <c r="M8" i="14"/>
  <c r="H31" i="14"/>
  <c r="I31" i="14" s="1"/>
  <c r="H21" i="14"/>
  <c r="I21" i="14" s="1"/>
  <c r="H29" i="14"/>
  <c r="I29" i="14" s="1"/>
  <c r="H18" i="14"/>
  <c r="I18" i="14" s="1"/>
  <c r="H22" i="14"/>
  <c r="I22" i="14" s="1"/>
  <c r="H30" i="14"/>
  <c r="I30" i="14" s="1"/>
  <c r="H31" i="4"/>
  <c r="I31" i="4" s="1"/>
  <c r="H29" i="4"/>
  <c r="I29" i="4" s="1"/>
  <c r="H30" i="4"/>
  <c r="I30" i="4" s="1"/>
  <c r="H28" i="4"/>
  <c r="H32" i="4"/>
  <c r="I32" i="4" s="1"/>
  <c r="H21" i="4" l="1"/>
  <c r="I21" i="4" s="1"/>
  <c r="H26" i="4"/>
  <c r="I26" i="4" s="1"/>
  <c r="H23" i="4"/>
  <c r="I23" i="4" s="1"/>
  <c r="H19" i="4"/>
  <c r="I19" i="4" s="1"/>
  <c r="H22" i="4"/>
  <c r="I22" i="4" s="1"/>
  <c r="H24" i="4"/>
  <c r="I24" i="4" s="1"/>
  <c r="H16" i="4"/>
  <c r="I16" i="4" s="1"/>
  <c r="H20" i="4"/>
  <c r="I20" i="4" s="1"/>
  <c r="H17" i="4"/>
  <c r="I17" i="4" s="1"/>
  <c r="H18" i="4"/>
  <c r="I18" i="4" s="1"/>
  <c r="H25" i="4"/>
  <c r="I25" i="4" s="1"/>
  <c r="H13" i="10"/>
  <c r="H12" i="10"/>
  <c r="I12" i="10" s="1"/>
  <c r="H11" i="10"/>
  <c r="I11" i="10" s="1"/>
  <c r="H15" i="4"/>
  <c r="H22" i="10"/>
  <c r="I22" i="10" s="1"/>
  <c r="H24" i="10"/>
  <c r="I24" i="10" s="1"/>
  <c r="M8" i="10"/>
  <c r="H23" i="10"/>
  <c r="I23" i="10" s="1"/>
  <c r="H25" i="10"/>
  <c r="I25" i="10" s="1"/>
  <c r="H21" i="10"/>
  <c r="I21" i="10" s="1"/>
  <c r="I13" i="10"/>
  <c r="L8" i="10"/>
  <c r="L10" i="10" s="1"/>
  <c r="L12" i="10" s="1"/>
  <c r="H9" i="10"/>
  <c r="I9" i="10" s="1"/>
  <c r="H10" i="10"/>
  <c r="I10" i="10" s="1"/>
  <c r="H5" i="10"/>
  <c r="I5" i="10" s="1"/>
  <c r="H8" i="10"/>
  <c r="I8" i="10" s="1"/>
  <c r="H32" i="16"/>
  <c r="I32" i="16" s="1"/>
  <c r="H31" i="16"/>
  <c r="I31" i="16" s="1"/>
  <c r="H13" i="16"/>
  <c r="I13" i="16" s="1"/>
  <c r="H4" i="16"/>
  <c r="I4" i="16" s="1"/>
  <c r="H14" i="16"/>
  <c r="I14" i="16" s="1"/>
  <c r="H15" i="16"/>
  <c r="I15" i="16" s="1"/>
  <c r="H16" i="16"/>
  <c r="I16" i="16" s="1"/>
  <c r="H10" i="16"/>
  <c r="I10" i="16" s="1"/>
  <c r="H5" i="16"/>
  <c r="I5" i="16" s="1"/>
  <c r="H12" i="16"/>
  <c r="I12" i="16" s="1"/>
  <c r="H11" i="16"/>
  <c r="I11" i="16" s="1"/>
  <c r="H7" i="16"/>
  <c r="I7" i="16" s="1"/>
  <c r="H8" i="16"/>
  <c r="I8" i="16" s="1"/>
  <c r="H6" i="16"/>
  <c r="I6" i="16" s="1"/>
  <c r="H3" i="16"/>
  <c r="I3" i="16" s="1"/>
  <c r="H9" i="16"/>
  <c r="I9" i="16" s="1"/>
  <c r="H30" i="16"/>
  <c r="I30" i="16" s="1"/>
  <c r="H29" i="16"/>
  <c r="I29" i="16" s="1"/>
  <c r="L8" i="16"/>
  <c r="L10" i="16" s="1"/>
  <c r="L12" i="16" s="1"/>
  <c r="H24" i="16"/>
  <c r="I24" i="16" s="1"/>
  <c r="H26" i="16"/>
  <c r="I26" i="16" s="1"/>
  <c r="H28" i="16"/>
  <c r="I28" i="16" s="1"/>
  <c r="H19" i="16"/>
  <c r="I19" i="16" s="1"/>
  <c r="H20" i="16"/>
  <c r="I20" i="16" s="1"/>
  <c r="H18" i="16"/>
  <c r="I18" i="16" s="1"/>
  <c r="H21" i="16"/>
  <c r="I21" i="16" s="1"/>
  <c r="H22" i="16"/>
  <c r="I22" i="16" s="1"/>
  <c r="H23" i="16"/>
  <c r="I23" i="16" s="1"/>
  <c r="H25" i="16"/>
  <c r="I25" i="16" s="1"/>
  <c r="I15" i="10"/>
  <c r="H16" i="10"/>
  <c r="I16" i="10" s="1"/>
  <c r="H19" i="10"/>
  <c r="I19" i="10" s="1"/>
  <c r="H18" i="10"/>
  <c r="I18" i="10" s="1"/>
  <c r="H17" i="10"/>
  <c r="I17" i="10" s="1"/>
  <c r="H20" i="10"/>
  <c r="I20" i="10" s="1"/>
  <c r="H4" i="10"/>
  <c r="I4" i="10" s="1"/>
  <c r="H3" i="10"/>
  <c r="I3" i="10" s="1"/>
  <c r="H6" i="10"/>
  <c r="I6" i="10" s="1"/>
  <c r="H2" i="10"/>
  <c r="I2" i="10" s="1"/>
  <c r="H7" i="10"/>
  <c r="I7" i="10" s="1"/>
  <c r="H2" i="16"/>
  <c r="I2" i="16" s="1"/>
  <c r="I27" i="16"/>
  <c r="M8" i="16"/>
  <c r="H3" i="14"/>
  <c r="I3" i="14" s="1"/>
  <c r="H7" i="14"/>
  <c r="I7" i="14" s="1"/>
  <c r="L8" i="14"/>
  <c r="L10" i="14" s="1"/>
  <c r="L12" i="14" s="1"/>
  <c r="H13" i="14"/>
  <c r="I13" i="14" s="1"/>
  <c r="H10" i="14"/>
  <c r="I10" i="14" s="1"/>
  <c r="H6" i="14"/>
  <c r="I6" i="14" s="1"/>
  <c r="H11" i="14"/>
  <c r="I11" i="14" s="1"/>
  <c r="H5" i="14"/>
  <c r="I5" i="14" s="1"/>
  <c r="H4" i="14"/>
  <c r="I4" i="14" s="1"/>
  <c r="H2" i="14"/>
  <c r="I2" i="14" s="1"/>
  <c r="L4" i="14" s="1"/>
  <c r="L5" i="14" s="1"/>
  <c r="H12" i="14"/>
  <c r="I12" i="14" s="1"/>
  <c r="H8" i="14"/>
  <c r="I8" i="14" s="1"/>
  <c r="M4" i="14"/>
  <c r="M5" i="14" s="1"/>
  <c r="M6" i="14"/>
  <c r="M10" i="14"/>
  <c r="M12" i="14" s="1"/>
  <c r="I15" i="8"/>
  <c r="I29" i="8"/>
  <c r="I30" i="8"/>
  <c r="I31" i="8"/>
  <c r="I32" i="8"/>
  <c r="I33" i="8"/>
  <c r="I34" i="8"/>
  <c r="H15" i="8"/>
  <c r="H29" i="8"/>
  <c r="H30" i="8"/>
  <c r="H31" i="8"/>
  <c r="H32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L3" i="14" l="1"/>
  <c r="H17" i="8"/>
  <c r="I17" i="8" s="1"/>
  <c r="L4" i="16"/>
  <c r="L5" i="16" s="1"/>
  <c r="L3" i="16"/>
  <c r="M3" i="16"/>
  <c r="M4" i="16"/>
  <c r="M5" i="16" s="1"/>
  <c r="H14" i="8"/>
  <c r="I14" i="8" s="1"/>
  <c r="M6" i="10"/>
  <c r="M3" i="10"/>
  <c r="M4" i="10"/>
  <c r="M5" i="10" s="1"/>
  <c r="L3" i="10"/>
  <c r="L6" i="10"/>
  <c r="L4" i="10"/>
  <c r="L5" i="10" s="1"/>
  <c r="M10" i="10"/>
  <c r="M12" i="10" s="1"/>
  <c r="M6" i="16"/>
  <c r="L6" i="16"/>
  <c r="M10" i="16"/>
  <c r="M12" i="16" s="1"/>
  <c r="L6" i="14"/>
  <c r="I16" i="8"/>
  <c r="H28" i="8"/>
  <c r="I28" i="8" s="1"/>
  <c r="H25" i="8"/>
  <c r="I25" i="8" s="1"/>
  <c r="H23" i="8" l="1"/>
  <c r="I23" i="8" s="1"/>
  <c r="H26" i="8"/>
  <c r="I26" i="8" s="1"/>
  <c r="H20" i="8"/>
  <c r="I20" i="8" s="1"/>
  <c r="H18" i="8"/>
  <c r="I18" i="8" s="1"/>
  <c r="H24" i="8"/>
  <c r="I24" i="8" s="1"/>
  <c r="H27" i="8"/>
  <c r="I27" i="8" s="1"/>
  <c r="H22" i="8"/>
  <c r="I22" i="8" s="1"/>
  <c r="H19" i="8"/>
  <c r="I19" i="8" s="1"/>
  <c r="H21" i="8"/>
  <c r="I21" i="8" s="1"/>
  <c r="M4" i="8" l="1"/>
  <c r="M5" i="8" s="1"/>
  <c r="M6" i="8"/>
  <c r="I50" i="8"/>
  <c r="H50" i="8"/>
  <c r="G50" i="8"/>
  <c r="I49" i="8"/>
  <c r="H49" i="8"/>
  <c r="G49" i="8"/>
  <c r="I48" i="8"/>
  <c r="H48" i="8"/>
  <c r="G48" i="8"/>
  <c r="I47" i="8"/>
  <c r="H47" i="8"/>
  <c r="G47" i="8"/>
  <c r="I46" i="8"/>
  <c r="H46" i="8"/>
  <c r="G46" i="8"/>
  <c r="I45" i="8"/>
  <c r="H45" i="8"/>
  <c r="G45" i="8"/>
  <c r="I44" i="8"/>
  <c r="H44" i="8"/>
  <c r="G44" i="8"/>
  <c r="I43" i="8"/>
  <c r="H43" i="8"/>
  <c r="G43" i="8"/>
  <c r="I42" i="8"/>
  <c r="H42" i="8"/>
  <c r="G42" i="8"/>
  <c r="I41" i="8"/>
  <c r="H41" i="8"/>
  <c r="G41" i="8"/>
  <c r="I40" i="8"/>
  <c r="H40" i="8"/>
  <c r="G40" i="8"/>
  <c r="I39" i="8"/>
  <c r="H39" i="8"/>
  <c r="G39" i="8"/>
  <c r="I38" i="8"/>
  <c r="H38" i="8"/>
  <c r="G38" i="8"/>
  <c r="I37" i="8"/>
  <c r="H37" i="8"/>
  <c r="G37" i="8"/>
  <c r="I36" i="8"/>
  <c r="H36" i="8"/>
  <c r="G36" i="8"/>
  <c r="I35" i="8"/>
  <c r="H35" i="8"/>
  <c r="G35" i="8"/>
  <c r="H34" i="8"/>
  <c r="G34" i="8"/>
  <c r="H33" i="8"/>
  <c r="G33" i="8"/>
  <c r="G6" i="8"/>
  <c r="G5" i="8"/>
  <c r="G4" i="8"/>
  <c r="G3" i="8"/>
  <c r="G2" i="8"/>
  <c r="F3" i="8" l="1"/>
  <c r="H3" i="8" s="1"/>
  <c r="I3" i="8" s="1"/>
  <c r="M8" i="8"/>
  <c r="H12" i="8" l="1"/>
  <c r="I12" i="8" s="1"/>
  <c r="H8" i="8"/>
  <c r="I8" i="8" s="1"/>
  <c r="H11" i="8"/>
  <c r="I11" i="8" s="1"/>
  <c r="H10" i="8"/>
  <c r="I10" i="8" s="1"/>
  <c r="H9" i="8"/>
  <c r="I9" i="8" s="1"/>
  <c r="H13" i="8"/>
  <c r="I13" i="8" s="1"/>
  <c r="H7" i="8"/>
  <c r="I7" i="8" s="1"/>
  <c r="H2" i="8"/>
  <c r="I2" i="8" s="1"/>
  <c r="L3" i="8" s="1"/>
  <c r="L8" i="8"/>
  <c r="H5" i="8"/>
  <c r="I5" i="8" s="1"/>
  <c r="H4" i="8"/>
  <c r="I4" i="8" s="1"/>
  <c r="H6" i="8"/>
  <c r="I6" i="8" s="1"/>
  <c r="L10" i="8"/>
  <c r="L12" i="8" s="1"/>
  <c r="M10" i="8"/>
  <c r="M12" i="8" s="1"/>
  <c r="L4" i="8" l="1"/>
  <c r="L5" i="8" s="1"/>
  <c r="L6" i="8"/>
  <c r="I58" i="4"/>
  <c r="H58" i="4"/>
  <c r="G58" i="4"/>
  <c r="I57" i="4"/>
  <c r="H57" i="4"/>
  <c r="G57" i="4"/>
  <c r="I56" i="4"/>
  <c r="H56" i="4"/>
  <c r="G56" i="4"/>
  <c r="G55" i="4"/>
  <c r="G54" i="4"/>
  <c r="G53" i="4"/>
  <c r="G52" i="4"/>
  <c r="G51" i="4"/>
  <c r="G50" i="4"/>
  <c r="G49" i="4"/>
  <c r="H49" i="4" s="1"/>
  <c r="I49" i="4" s="1"/>
  <c r="G48" i="4"/>
  <c r="G47" i="4"/>
  <c r="G46" i="4"/>
  <c r="G45" i="4"/>
  <c r="G44" i="4"/>
  <c r="G43" i="4"/>
  <c r="G42" i="4"/>
  <c r="G41" i="4"/>
  <c r="H41" i="4" s="1"/>
  <c r="I41" i="4" s="1"/>
  <c r="G40" i="4"/>
  <c r="G39" i="4"/>
  <c r="G38" i="4"/>
  <c r="G37" i="4"/>
  <c r="G36" i="4"/>
  <c r="G35" i="4"/>
  <c r="I34" i="4"/>
  <c r="H34" i="4"/>
  <c r="G34" i="4"/>
  <c r="I33" i="4"/>
  <c r="H33" i="4"/>
  <c r="G33" i="4"/>
  <c r="G2" i="4"/>
  <c r="F3" i="4" s="1"/>
  <c r="H13" i="4" s="1"/>
  <c r="I13" i="4" s="1"/>
  <c r="G2" i="3"/>
  <c r="I50" i="3"/>
  <c r="H50" i="3"/>
  <c r="G50" i="3"/>
  <c r="I49" i="3"/>
  <c r="H49" i="3"/>
  <c r="G49" i="3"/>
  <c r="I48" i="3"/>
  <c r="H48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I3" i="2"/>
  <c r="I4" i="2"/>
  <c r="I5" i="2"/>
  <c r="I6" i="2"/>
  <c r="I7" i="2"/>
  <c r="I8" i="2"/>
  <c r="I9" i="2"/>
  <c r="I10" i="2"/>
  <c r="I11" i="2"/>
  <c r="I12" i="2"/>
  <c r="I13" i="2"/>
  <c r="I2" i="2"/>
  <c r="K50" i="2"/>
  <c r="J50" i="2"/>
  <c r="I50" i="2"/>
  <c r="K49" i="2"/>
  <c r="J49" i="2"/>
  <c r="I49" i="2"/>
  <c r="K48" i="2"/>
  <c r="J48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F18" i="3" l="1"/>
  <c r="H6" i="4"/>
  <c r="I6" i="4" s="1"/>
  <c r="H7" i="4"/>
  <c r="I7" i="4" s="1"/>
  <c r="H5" i="4"/>
  <c r="I5" i="4" s="1"/>
  <c r="H4" i="4"/>
  <c r="I4" i="4" s="1"/>
  <c r="H11" i="4"/>
  <c r="I11" i="4" s="1"/>
  <c r="H10" i="4"/>
  <c r="I10" i="4" s="1"/>
  <c r="H12" i="4"/>
  <c r="I12" i="4" s="1"/>
  <c r="H3" i="4"/>
  <c r="I3" i="4" s="1"/>
  <c r="H9" i="4"/>
  <c r="I9" i="4" s="1"/>
  <c r="H8" i="4"/>
  <c r="I8" i="4" s="1"/>
  <c r="J24" i="2"/>
  <c r="K24" i="2" s="1"/>
  <c r="J18" i="2"/>
  <c r="K18" i="2" s="1"/>
  <c r="J20" i="2"/>
  <c r="K20" i="2" s="1"/>
  <c r="H15" i="2"/>
  <c r="J15" i="2" s="1"/>
  <c r="K15" i="2" s="1"/>
  <c r="F3" i="3"/>
  <c r="H14" i="4"/>
  <c r="I14" i="4" s="1"/>
  <c r="H50" i="4"/>
  <c r="I50" i="4" s="1"/>
  <c r="H42" i="4"/>
  <c r="I42" i="4" s="1"/>
  <c r="H40" i="4"/>
  <c r="I40" i="4" s="1"/>
  <c r="H44" i="4"/>
  <c r="I44" i="4" s="1"/>
  <c r="H36" i="4"/>
  <c r="I36" i="4" s="1"/>
  <c r="H48" i="4"/>
  <c r="I48" i="4" s="1"/>
  <c r="H43" i="4"/>
  <c r="I43" i="4" s="1"/>
  <c r="H51" i="4"/>
  <c r="I51" i="4" s="1"/>
  <c r="H52" i="4"/>
  <c r="I52" i="4" s="1"/>
  <c r="H37" i="4"/>
  <c r="I37" i="4" s="1"/>
  <c r="H45" i="4"/>
  <c r="I45" i="4" s="1"/>
  <c r="H53" i="4"/>
  <c r="I53" i="4" s="1"/>
  <c r="H38" i="4"/>
  <c r="I38" i="4" s="1"/>
  <c r="H46" i="4"/>
  <c r="I46" i="4" s="1"/>
  <c r="H54" i="4"/>
  <c r="I54" i="4" s="1"/>
  <c r="H39" i="4"/>
  <c r="I39" i="4" s="1"/>
  <c r="H47" i="4"/>
  <c r="I47" i="4" s="1"/>
  <c r="H55" i="4"/>
  <c r="I55" i="4" s="1"/>
  <c r="H35" i="4"/>
  <c r="I35" i="4" s="1"/>
  <c r="H17" i="3"/>
  <c r="I17" i="3" s="1"/>
  <c r="H14" i="3"/>
  <c r="I14" i="3" s="1"/>
  <c r="H45" i="3"/>
  <c r="I45" i="3" s="1"/>
  <c r="H37" i="3"/>
  <c r="I37" i="3" s="1"/>
  <c r="H42" i="3"/>
  <c r="I42" i="3" s="1"/>
  <c r="H34" i="3"/>
  <c r="I34" i="3" s="1"/>
  <c r="H40" i="3"/>
  <c r="I40" i="3" s="1"/>
  <c r="H41" i="3"/>
  <c r="I41" i="3" s="1"/>
  <c r="H33" i="3"/>
  <c r="I33" i="3" s="1"/>
  <c r="H38" i="3"/>
  <c r="I38" i="3" s="1"/>
  <c r="H35" i="3"/>
  <c r="I35" i="3" s="1"/>
  <c r="H43" i="3"/>
  <c r="I43" i="3" s="1"/>
  <c r="H36" i="3"/>
  <c r="I36" i="3" s="1"/>
  <c r="H44" i="3"/>
  <c r="I44" i="3" s="1"/>
  <c r="H46" i="3"/>
  <c r="I46" i="3" s="1"/>
  <c r="H39" i="3"/>
  <c r="I39" i="3" s="1"/>
  <c r="H47" i="3"/>
  <c r="I47" i="3" s="1"/>
  <c r="H13" i="3"/>
  <c r="I13" i="3" s="1"/>
  <c r="H3" i="2"/>
  <c r="J9" i="2" s="1"/>
  <c r="K9" i="2" s="1"/>
  <c r="J14" i="2"/>
  <c r="K14" i="2" s="1"/>
  <c r="J29" i="2"/>
  <c r="K29" i="2" s="1"/>
  <c r="J38" i="2"/>
  <c r="K38" i="2" s="1"/>
  <c r="J30" i="2"/>
  <c r="K30" i="2" s="1"/>
  <c r="J32" i="2"/>
  <c r="K32" i="2" s="1"/>
  <c r="J42" i="2"/>
  <c r="K42" i="2" s="1"/>
  <c r="J34" i="2"/>
  <c r="K34" i="2" s="1"/>
  <c r="J46" i="2"/>
  <c r="K46" i="2" s="1"/>
  <c r="J40" i="2"/>
  <c r="K40" i="2" s="1"/>
  <c r="J37" i="2"/>
  <c r="K37" i="2" s="1"/>
  <c r="J28" i="2"/>
  <c r="K28" i="2" s="1"/>
  <c r="J31" i="2"/>
  <c r="K31" i="2" s="1"/>
  <c r="J39" i="2"/>
  <c r="K39" i="2" s="1"/>
  <c r="J47" i="2"/>
  <c r="K47" i="2" s="1"/>
  <c r="J33" i="2"/>
  <c r="K33" i="2" s="1"/>
  <c r="J41" i="2"/>
  <c r="K41" i="2" s="1"/>
  <c r="J35" i="2"/>
  <c r="K35" i="2" s="1"/>
  <c r="J43" i="2"/>
  <c r="K43" i="2" s="1"/>
  <c r="J36" i="2"/>
  <c r="K36" i="2" s="1"/>
  <c r="J44" i="2"/>
  <c r="K44" i="2" s="1"/>
  <c r="J45" i="2"/>
  <c r="K45" i="2" s="1"/>
  <c r="J27" i="2"/>
  <c r="K27" i="2" s="1"/>
  <c r="H9" i="3" l="1"/>
  <c r="I9" i="3" s="1"/>
  <c r="L8" i="3"/>
  <c r="H25" i="3"/>
  <c r="I25" i="3" s="1"/>
  <c r="M8" i="3"/>
  <c r="M10" i="3" s="1"/>
  <c r="H19" i="3"/>
  <c r="I19" i="3" s="1"/>
  <c r="H23" i="3"/>
  <c r="I23" i="3" s="1"/>
  <c r="H26" i="3"/>
  <c r="I26" i="3" s="1"/>
  <c r="H30" i="3"/>
  <c r="H21" i="3"/>
  <c r="I21" i="3" s="1"/>
  <c r="H24" i="3"/>
  <c r="I24" i="3" s="1"/>
  <c r="H22" i="3"/>
  <c r="I22" i="3" s="1"/>
  <c r="H27" i="3"/>
  <c r="I27" i="3" s="1"/>
  <c r="H28" i="3"/>
  <c r="I28" i="3" s="1"/>
  <c r="H32" i="3"/>
  <c r="H31" i="3"/>
  <c r="H18" i="3"/>
  <c r="I18" i="3" s="1"/>
  <c r="H20" i="3"/>
  <c r="I20" i="3" s="1"/>
  <c r="H29" i="3"/>
  <c r="I29" i="3" s="1"/>
  <c r="H2" i="3"/>
  <c r="I2" i="3" s="1"/>
  <c r="H8" i="3"/>
  <c r="I8" i="3" s="1"/>
  <c r="H5" i="3"/>
  <c r="I5" i="3" s="1"/>
  <c r="H16" i="3"/>
  <c r="I16" i="3" s="1"/>
  <c r="H10" i="3"/>
  <c r="I10" i="3" s="1"/>
  <c r="H11" i="3"/>
  <c r="I11" i="3" s="1"/>
  <c r="H15" i="3"/>
  <c r="I15" i="3" s="1"/>
  <c r="H12" i="3"/>
  <c r="I12" i="3" s="1"/>
  <c r="H6" i="3"/>
  <c r="I6" i="3" s="1"/>
  <c r="L10" i="3"/>
  <c r="L12" i="3" s="1"/>
  <c r="H3" i="3"/>
  <c r="I3" i="3" s="1"/>
  <c r="H4" i="3"/>
  <c r="I4" i="3" s="1"/>
  <c r="H7" i="3"/>
  <c r="I7" i="3" s="1"/>
  <c r="L8" i="4"/>
  <c r="L10" i="4" s="1"/>
  <c r="L12" i="4" s="1"/>
  <c r="H2" i="4"/>
  <c r="I2" i="4" s="1"/>
  <c r="L3" i="4" s="1"/>
  <c r="I15" i="4"/>
  <c r="M8" i="4"/>
  <c r="J19" i="2"/>
  <c r="K19" i="2" s="1"/>
  <c r="J3" i="2"/>
  <c r="K3" i="2" s="1"/>
  <c r="J4" i="2"/>
  <c r="K4" i="2" s="1"/>
  <c r="J26" i="2"/>
  <c r="K26" i="2" s="1"/>
  <c r="J7" i="2"/>
  <c r="K7" i="2" s="1"/>
  <c r="J13" i="2"/>
  <c r="K13" i="2" s="1"/>
  <c r="J10" i="2"/>
  <c r="K10" i="2" s="1"/>
  <c r="J25" i="2"/>
  <c r="K25" i="2" s="1"/>
  <c r="J16" i="2"/>
  <c r="K16" i="2" s="1"/>
  <c r="O4" i="2" s="1"/>
  <c r="O5" i="2" s="1"/>
  <c r="J21" i="2"/>
  <c r="K21" i="2" s="1"/>
  <c r="J17" i="2"/>
  <c r="K17" i="2" s="1"/>
  <c r="J6" i="2"/>
  <c r="K6" i="2" s="1"/>
  <c r="N8" i="2"/>
  <c r="N10" i="2" s="1"/>
  <c r="N12" i="2" s="1"/>
  <c r="J2" i="2"/>
  <c r="K2" i="2" s="1"/>
  <c r="J8" i="2"/>
  <c r="K8" i="2" s="1"/>
  <c r="J22" i="2"/>
  <c r="K22" i="2" s="1"/>
  <c r="J12" i="2"/>
  <c r="K12" i="2" s="1"/>
  <c r="O8" i="2"/>
  <c r="J23" i="2"/>
  <c r="K23" i="2" s="1"/>
  <c r="J11" i="2"/>
  <c r="K11" i="2" s="1"/>
  <c r="J5" i="2"/>
  <c r="K5" i="2" s="1"/>
  <c r="I32" i="3"/>
  <c r="I31" i="3"/>
  <c r="I30" i="3"/>
  <c r="M4" i="3" l="1"/>
  <c r="M5" i="3" s="1"/>
  <c r="M3" i="3"/>
  <c r="L6" i="3"/>
  <c r="L4" i="3"/>
  <c r="L5" i="3" s="1"/>
  <c r="L3" i="3"/>
  <c r="M12" i="3"/>
  <c r="L6" i="4"/>
  <c r="L4" i="4"/>
  <c r="L5" i="4" s="1"/>
  <c r="M10" i="4"/>
  <c r="M12" i="4" s="1"/>
  <c r="M6" i="4"/>
  <c r="M4" i="4"/>
  <c r="M5" i="4" s="1"/>
  <c r="M3" i="4"/>
  <c r="O10" i="2"/>
  <c r="O12" i="2" s="1"/>
  <c r="O6" i="2"/>
  <c r="M6" i="3"/>
  <c r="O3" i="2"/>
  <c r="N4" i="2"/>
  <c r="N5" i="2" s="1"/>
  <c r="N3" i="2"/>
  <c r="N6" i="2"/>
</calcChain>
</file>

<file path=xl/sharedStrings.xml><?xml version="1.0" encoding="utf-8"?>
<sst xmlns="http://schemas.openxmlformats.org/spreadsheetml/2006/main" count="738" uniqueCount="84">
  <si>
    <t>GROUP</t>
    <phoneticPr fontId="1" type="noConversion"/>
  </si>
  <si>
    <t>PLATE</t>
    <phoneticPr fontId="1" type="noConversion"/>
  </si>
  <si>
    <t>GAPDH</t>
    <phoneticPr fontId="1" type="noConversion"/>
  </si>
  <si>
    <t>CDX2</t>
    <phoneticPr fontId="1" type="noConversion"/>
  </si>
  <si>
    <t>DATE</t>
    <phoneticPr fontId="1" type="noConversion"/>
  </si>
  <si>
    <t>3.30-1</t>
    <phoneticPr fontId="1" type="noConversion"/>
  </si>
  <si>
    <t>C</t>
    <phoneticPr fontId="1" type="noConversion"/>
  </si>
  <si>
    <t>A01</t>
  </si>
  <si>
    <t>A02</t>
  </si>
  <si>
    <t>A03</t>
  </si>
  <si>
    <t>A04</t>
  </si>
  <si>
    <t>A05</t>
  </si>
  <si>
    <t>A06</t>
  </si>
  <si>
    <t>T</t>
    <phoneticPr fontId="1" type="noConversion"/>
  </si>
  <si>
    <t>A07</t>
  </si>
  <si>
    <t>B07</t>
  </si>
  <si>
    <t>A08</t>
  </si>
  <si>
    <t>B08</t>
  </si>
  <si>
    <t>A09</t>
  </si>
  <si>
    <t>B09</t>
  </si>
  <si>
    <t>A10</t>
  </si>
  <si>
    <t>A11</t>
  </si>
  <si>
    <t>A12</t>
  </si>
  <si>
    <t>4.06-1</t>
    <phoneticPr fontId="1" type="noConversion"/>
  </si>
  <si>
    <t>C01</t>
  </si>
  <si>
    <t>C02</t>
  </si>
  <si>
    <t>D03</t>
  </si>
  <si>
    <t>4.06-2</t>
    <phoneticPr fontId="1" type="noConversion"/>
  </si>
  <si>
    <t>C04</t>
  </si>
  <si>
    <t>C05</t>
  </si>
  <si>
    <t>D04</t>
  </si>
  <si>
    <t>D06</t>
  </si>
  <si>
    <t>ΔCt</t>
    <phoneticPr fontId="1" type="noConversion"/>
  </si>
  <si>
    <t>ΔΔCt</t>
    <phoneticPr fontId="1" type="noConversion"/>
  </si>
  <si>
    <t>2^-ΔΔCt</t>
    <phoneticPr fontId="1" type="noConversion"/>
  </si>
  <si>
    <t>2^-ΔΔCT method</t>
    <phoneticPr fontId="1" type="noConversion"/>
  </si>
  <si>
    <t>average ΔCt</t>
    <phoneticPr fontId="1" type="noConversion"/>
  </si>
  <si>
    <t>MEAN</t>
    <phoneticPr fontId="1" type="noConversion"/>
  </si>
  <si>
    <t>SD</t>
    <phoneticPr fontId="1" type="noConversion"/>
  </si>
  <si>
    <t>SE</t>
    <phoneticPr fontId="1" type="noConversion"/>
  </si>
  <si>
    <t>N</t>
    <phoneticPr fontId="1" type="noConversion"/>
  </si>
  <si>
    <t>CD44</t>
    <phoneticPr fontId="1" type="noConversion"/>
  </si>
  <si>
    <t>C07</t>
  </si>
  <si>
    <t>C09</t>
  </si>
  <si>
    <t>4.11-2</t>
    <phoneticPr fontId="1" type="noConversion"/>
  </si>
  <si>
    <t>G07</t>
  </si>
  <si>
    <t>G09</t>
  </si>
  <si>
    <t>D07</t>
  </si>
  <si>
    <t>D08</t>
  </si>
  <si>
    <t>D10</t>
  </si>
  <si>
    <t>D09</t>
  </si>
  <si>
    <t>H08</t>
  </si>
  <si>
    <t>H09</t>
  </si>
  <si>
    <t>OCLN</t>
    <phoneticPr fontId="1" type="noConversion"/>
  </si>
  <si>
    <t>CLDN2</t>
    <phoneticPr fontId="1" type="noConversion"/>
  </si>
  <si>
    <t>CLDN4</t>
    <phoneticPr fontId="1" type="noConversion"/>
  </si>
  <si>
    <t>3.24-2</t>
    <phoneticPr fontId="1" type="noConversion"/>
  </si>
  <si>
    <t>CDH1</t>
    <phoneticPr fontId="1" type="noConversion"/>
  </si>
  <si>
    <t>ACTIN2</t>
    <phoneticPr fontId="1" type="noConversion"/>
  </si>
  <si>
    <t>MMP9</t>
    <phoneticPr fontId="1" type="noConversion"/>
  </si>
  <si>
    <t>4.11-1</t>
    <phoneticPr fontId="1" type="noConversion"/>
  </si>
  <si>
    <r>
      <t>AVG.</t>
    </r>
    <r>
      <rPr>
        <sz val="10"/>
        <rFont val="맑은 고딕"/>
        <family val="2"/>
        <charset val="129"/>
      </rPr>
      <t>△</t>
    </r>
    <r>
      <rPr>
        <sz val="10"/>
        <rFont val="Times New Roman"/>
        <family val="1"/>
      </rPr>
      <t>Ct</t>
    </r>
    <phoneticPr fontId="1" type="noConversion"/>
  </si>
  <si>
    <r>
      <rPr>
        <sz val="10"/>
        <color theme="1"/>
        <rFont val="맑은 고딕"/>
        <family val="2"/>
        <charset val="129"/>
      </rPr>
      <t>△△</t>
    </r>
    <r>
      <rPr>
        <sz val="10"/>
        <color theme="1"/>
        <rFont val="Times New Roman"/>
        <family val="1"/>
      </rPr>
      <t>Ct</t>
    </r>
  </si>
  <si>
    <r>
      <t>2^-</t>
    </r>
    <r>
      <rPr>
        <sz val="10"/>
        <color theme="1"/>
        <rFont val="맑은 고딕"/>
        <family val="2"/>
        <charset val="129"/>
      </rPr>
      <t>△△</t>
    </r>
    <r>
      <rPr>
        <sz val="10"/>
        <color theme="1"/>
        <rFont val="Times New Roman"/>
        <family val="1"/>
      </rPr>
      <t>Ct</t>
    </r>
    <phoneticPr fontId="1" type="noConversion"/>
  </si>
  <si>
    <t>FSTL3</t>
    <phoneticPr fontId="1" type="noConversion"/>
  </si>
  <si>
    <t>5.06-2</t>
    <phoneticPr fontId="1" type="noConversion"/>
  </si>
  <si>
    <t>5.06-3</t>
    <phoneticPr fontId="1" type="noConversion"/>
  </si>
  <si>
    <t>5.09-1</t>
    <phoneticPr fontId="1" type="noConversion"/>
  </si>
  <si>
    <t>MMP2</t>
    <phoneticPr fontId="1" type="noConversion"/>
  </si>
  <si>
    <t>5.09-2</t>
    <phoneticPr fontId="1" type="noConversion"/>
  </si>
  <si>
    <t>5.09-3</t>
    <phoneticPr fontId="1" type="noConversion"/>
  </si>
  <si>
    <t>AQP3</t>
    <phoneticPr fontId="1" type="noConversion"/>
  </si>
  <si>
    <t>AQP8</t>
    <phoneticPr fontId="1" type="noConversion"/>
  </si>
  <si>
    <t>AQP9</t>
    <phoneticPr fontId="1" type="noConversion"/>
  </si>
  <si>
    <t>ALK5</t>
    <phoneticPr fontId="1" type="noConversion"/>
  </si>
  <si>
    <t>ATP1a1</t>
    <phoneticPr fontId="1" type="noConversion"/>
  </si>
  <si>
    <t>SMAD2</t>
    <phoneticPr fontId="1" type="noConversion"/>
  </si>
  <si>
    <t>SMAD3</t>
    <phoneticPr fontId="1" type="noConversion"/>
  </si>
  <si>
    <t>10.04-1</t>
    <phoneticPr fontId="1" type="noConversion"/>
  </si>
  <si>
    <t>10.06-1</t>
    <phoneticPr fontId="1" type="noConversion"/>
  </si>
  <si>
    <t>10.05-1</t>
    <phoneticPr fontId="1" type="noConversion"/>
  </si>
  <si>
    <t>3.26-1</t>
    <phoneticPr fontId="1" type="noConversion"/>
  </si>
  <si>
    <t>02.08-1</t>
    <phoneticPr fontId="1" type="noConversion"/>
  </si>
  <si>
    <t>02.08-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##0.00;\-###0.00"/>
    <numFmt numFmtId="177" formatCode="0.0000000000000_ "/>
    <numFmt numFmtId="178" formatCode="0.000000000000000_ "/>
    <numFmt numFmtId="179" formatCode="0.00_ "/>
  </numFmts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Times New Roman"/>
      <family val="1"/>
    </font>
    <font>
      <sz val="8.25"/>
      <name val="Microsoft Sans Serif"/>
      <family val="2"/>
    </font>
    <font>
      <sz val="10"/>
      <name val="Times New Roman"/>
      <family val="1"/>
    </font>
    <font>
      <b/>
      <sz val="10"/>
      <name val="Times New Roman"/>
      <family val="1"/>
    </font>
    <font>
      <sz val="10"/>
      <name val="맑은 고딕"/>
      <family val="2"/>
      <charset val="129"/>
    </font>
    <font>
      <sz val="10"/>
      <color theme="1"/>
      <name val="맑은 고딕"/>
      <family val="2"/>
      <charset val="129"/>
    </font>
    <font>
      <sz val="9"/>
      <name val="Times New Roman"/>
      <family val="1"/>
    </font>
    <font>
      <sz val="8.25"/>
      <name val="Times New Roman"/>
      <family val="1"/>
    </font>
    <font>
      <sz val="11"/>
      <color theme="1"/>
      <name val="Times New Roman"/>
      <family val="1"/>
    </font>
    <font>
      <sz val="9"/>
      <name val="굴림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top"/>
      <protection locked="0"/>
    </xf>
  </cellStyleXfs>
  <cellXfs count="3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49" fontId="4" fillId="0" borderId="0" xfId="1" applyNumberFormat="1" applyFont="1" applyAlignment="1" applyProtection="1">
      <alignment horizontal="center" vertical="center"/>
    </xf>
    <xf numFmtId="176" fontId="4" fillId="0" borderId="0" xfId="1" applyNumberFormat="1" applyFont="1" applyAlignment="1" applyProtection="1">
      <alignment horizontal="center" vertical="center"/>
    </xf>
    <xf numFmtId="0" fontId="2" fillId="0" borderId="0" xfId="0" applyFont="1">
      <alignment vertical="center"/>
    </xf>
    <xf numFmtId="0" fontId="5" fillId="0" borderId="0" xfId="0" applyFont="1" applyAlignment="1" applyProtection="1">
      <alignment horizontal="center" vertical="center"/>
      <protection locked="0"/>
    </xf>
    <xf numFmtId="0" fontId="5" fillId="2" borderId="0" xfId="0" applyFont="1" applyFill="1" applyAlignment="1" applyProtection="1">
      <alignment horizontal="center" vertical="center"/>
      <protection locked="0"/>
    </xf>
    <xf numFmtId="179" fontId="2" fillId="0" borderId="0" xfId="0" applyNumberFormat="1" applyFont="1">
      <alignment vertical="center"/>
    </xf>
    <xf numFmtId="177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8" fontId="2" fillId="0" borderId="0" xfId="0" applyNumberFormat="1" applyFont="1">
      <alignment vertical="center"/>
    </xf>
    <xf numFmtId="0" fontId="4" fillId="0" borderId="0" xfId="0" applyFont="1">
      <alignment vertical="center"/>
    </xf>
    <xf numFmtId="177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horizontal="right" vertical="center"/>
    </xf>
    <xf numFmtId="0" fontId="5" fillId="0" borderId="0" xfId="0" applyFont="1" applyAlignment="1" applyProtection="1">
      <alignment horizontal="right" vertical="center"/>
      <protection locked="0"/>
    </xf>
    <xf numFmtId="0" fontId="5" fillId="2" borderId="0" xfId="0" applyFont="1" applyFill="1" applyAlignment="1" applyProtection="1">
      <alignment horizontal="right" vertical="center"/>
      <protection locked="0"/>
    </xf>
    <xf numFmtId="176" fontId="4" fillId="0" borderId="0" xfId="1" applyNumberFormat="1" applyFont="1" applyAlignment="1" applyProtection="1">
      <alignment horizontal="right" vertical="center"/>
    </xf>
    <xf numFmtId="179" fontId="2" fillId="0" borderId="0" xfId="0" applyNumberFormat="1" applyFont="1" applyAlignment="1">
      <alignment horizontal="right" vertical="center"/>
    </xf>
    <xf numFmtId="177" fontId="2" fillId="0" borderId="0" xfId="0" applyNumberFormat="1" applyFont="1" applyAlignment="1">
      <alignment horizontal="right" vertical="center"/>
    </xf>
    <xf numFmtId="178" fontId="2" fillId="0" borderId="0" xfId="0" applyNumberFormat="1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176" fontId="2" fillId="0" borderId="0" xfId="0" applyNumberFormat="1" applyFont="1" applyAlignment="1">
      <alignment horizontal="right" vertical="center"/>
    </xf>
    <xf numFmtId="179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3" fillId="0" borderId="0" xfId="1" applyNumberFormat="1" applyAlignment="1" applyProtection="1">
      <alignment vertical="center"/>
    </xf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76" fontId="8" fillId="0" borderId="0" xfId="1" applyNumberFormat="1" applyFont="1" applyAlignment="1" applyProtection="1">
      <alignment horizontal="center" vertical="center"/>
    </xf>
    <xf numFmtId="176" fontId="9" fillId="0" borderId="0" xfId="1" applyNumberFormat="1" applyFont="1" applyAlignment="1" applyProtection="1">
      <alignment horizontal="center" vertical="center"/>
    </xf>
    <xf numFmtId="176" fontId="11" fillId="0" borderId="0" xfId="1" applyNumberFormat="1" applyFont="1" applyAlignment="1" applyProtection="1">
      <alignment vertical="center"/>
    </xf>
    <xf numFmtId="176" fontId="3" fillId="0" borderId="0" xfId="1" applyNumberFormat="1" applyAlignment="1" applyProtection="1">
      <alignment horizontal="center" vertical="center"/>
    </xf>
    <xf numFmtId="0" fontId="3" fillId="0" borderId="0" xfId="0" applyFont="1" applyAlignment="1" applyProtection="1">
      <alignment vertical="top"/>
      <protection locked="0"/>
    </xf>
  </cellXfs>
  <cellStyles count="2">
    <cellStyle name="Normal" xfId="1" xr:uid="{00000000-0005-0000-0000-000000000000}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49C97-9725-4AE3-916E-07D19534C30F}">
  <dimension ref="A1:M50"/>
  <sheetViews>
    <sheetView topLeftCell="C1" zoomScale="70" zoomScaleNormal="70" workbookViewId="0">
      <selection activeCell="M23" sqref="M23"/>
    </sheetView>
  </sheetViews>
  <sheetFormatPr defaultColWidth="9" defaultRowHeight="12.75" x14ac:dyDescent="0.3"/>
  <cols>
    <col min="1" max="5" width="9" style="1"/>
    <col min="6" max="9" width="17.625" style="1" customWidth="1"/>
    <col min="10" max="11" width="9" style="1"/>
    <col min="12" max="13" width="19.375" style="1" bestFit="1" customWidth="1"/>
    <col min="14" max="16384" width="9" style="1"/>
  </cols>
  <sheetData>
    <row r="1" spans="1:13" x14ac:dyDescent="0.3">
      <c r="A1" s="1" t="s">
        <v>4</v>
      </c>
      <c r="B1" s="1" t="s">
        <v>0</v>
      </c>
      <c r="C1" s="1" t="s">
        <v>2</v>
      </c>
      <c r="D1" s="1" t="s">
        <v>3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B2" s="1" t="s">
        <v>6</v>
      </c>
      <c r="C2" s="31">
        <v>28.2641453108142</v>
      </c>
      <c r="D2" s="26">
        <v>25.393265500052799</v>
      </c>
      <c r="E2" s="23"/>
      <c r="F2" s="5" t="s">
        <v>36</v>
      </c>
      <c r="G2" s="8">
        <f t="shared" ref="G2:G43" si="0">IF(ISBLANK(C2)," ",D2-C2)</f>
        <v>-2.8708798107614015</v>
      </c>
      <c r="H2" s="8">
        <f t="shared" ref="H2:H17" si="1">IF(ISBLANK(C2)," ",G2-$F$3)</f>
        <v>-7.9106125709585751E-2</v>
      </c>
      <c r="I2" s="9">
        <f t="shared" ref="I2:I43" si="2">IF(ISBLANK(C2)," ",2^-H2)</f>
        <v>1.0563633293582373</v>
      </c>
      <c r="L2" s="1" t="s">
        <v>6</v>
      </c>
      <c r="M2" s="1" t="s">
        <v>13</v>
      </c>
    </row>
    <row r="3" spans="1:13" x14ac:dyDescent="0.3">
      <c r="C3" s="31">
        <v>27.982732203342501</v>
      </c>
      <c r="D3" s="26">
        <v>25.3592910976183</v>
      </c>
      <c r="E3" s="23"/>
      <c r="F3" s="8">
        <f>AVERAGE(G2:G19)</f>
        <v>-2.7917736850518158</v>
      </c>
      <c r="G3" s="8">
        <f t="shared" si="0"/>
        <v>-2.6234411057242006</v>
      </c>
      <c r="H3" s="8">
        <f t="shared" si="1"/>
        <v>0.16833257932761514</v>
      </c>
      <c r="I3" s="9">
        <f t="shared" si="2"/>
        <v>0.8898705709258663</v>
      </c>
      <c r="K3" s="1" t="s">
        <v>37</v>
      </c>
      <c r="L3" s="9">
        <f>AVERAGE(I2:I13)</f>
        <v>1.0156577551159758</v>
      </c>
      <c r="M3" s="9">
        <f>AVERAGE(I21:I32)</f>
        <v>1.0121865876173859</v>
      </c>
    </row>
    <row r="4" spans="1:13" x14ac:dyDescent="0.3">
      <c r="C4" s="31">
        <v>28.282602637596199</v>
      </c>
      <c r="D4" s="26">
        <v>25.3407768903317</v>
      </c>
      <c r="E4" s="23"/>
      <c r="G4" s="8">
        <f t="shared" si="0"/>
        <v>-2.9418257472644989</v>
      </c>
      <c r="H4" s="8">
        <f t="shared" si="1"/>
        <v>-0.15005206221268308</v>
      </c>
      <c r="I4" s="9">
        <f t="shared" si="2"/>
        <v>1.109609513575248</v>
      </c>
      <c r="K4" s="1" t="s">
        <v>38</v>
      </c>
      <c r="L4" s="1">
        <f>STDEV(I2:I13)</f>
        <v>0.18249755311750465</v>
      </c>
      <c r="M4" s="1">
        <f>STDEV(I21:I32)</f>
        <v>0.16946346761964068</v>
      </c>
    </row>
    <row r="5" spans="1:13" x14ac:dyDescent="0.3">
      <c r="C5" s="31">
        <v>28.3436791491661</v>
      </c>
      <c r="D5" s="26">
        <v>25.188269783274102</v>
      </c>
      <c r="E5" s="23"/>
      <c r="G5" s="8">
        <f t="shared" si="0"/>
        <v>-3.1554093658919982</v>
      </c>
      <c r="H5" s="8">
        <f t="shared" si="1"/>
        <v>-0.36363568084018238</v>
      </c>
      <c r="I5" s="9">
        <f t="shared" si="2"/>
        <v>1.2866642890590674</v>
      </c>
      <c r="K5" s="1" t="s">
        <v>39</v>
      </c>
      <c r="L5" s="1">
        <f>L4/SQRT(COUNT(I2:I13))</f>
        <v>5.2682505709419673E-2</v>
      </c>
      <c r="M5" s="1">
        <f>M4/SQRT(COUNT(I21:I32))</f>
        <v>4.8919889324003492E-2</v>
      </c>
    </row>
    <row r="6" spans="1:13" x14ac:dyDescent="0.3">
      <c r="C6" s="31">
        <v>28.027558216618502</v>
      </c>
      <c r="D6" s="26">
        <v>25.213023405537101</v>
      </c>
      <c r="E6" s="23"/>
      <c r="G6" s="8">
        <f t="shared" si="0"/>
        <v>-2.8145348110814012</v>
      </c>
      <c r="H6" s="8">
        <f t="shared" si="1"/>
        <v>-2.2761126029585466E-2</v>
      </c>
      <c r="I6" s="9">
        <f t="shared" si="2"/>
        <v>1.0159019212906042</v>
      </c>
      <c r="K6" s="1" t="s">
        <v>40</v>
      </c>
      <c r="L6" s="1">
        <f>COUNT(I2:I19)</f>
        <v>12</v>
      </c>
      <c r="M6" s="1">
        <f>COUNT(I21:I38)</f>
        <v>12</v>
      </c>
    </row>
    <row r="7" spans="1:13" x14ac:dyDescent="0.3">
      <c r="C7" s="26">
        <v>27.892332211818399</v>
      </c>
      <c r="D7" s="26">
        <v>25.319340576592399</v>
      </c>
      <c r="E7" s="23"/>
      <c r="G7" s="8">
        <f t="shared" si="0"/>
        <v>-2.5729916352259998</v>
      </c>
      <c r="H7" s="8">
        <f t="shared" si="1"/>
        <v>0.21878204982581595</v>
      </c>
      <c r="I7" s="9">
        <f t="shared" si="2"/>
        <v>0.85929055949769018</v>
      </c>
    </row>
    <row r="8" spans="1:13" ht="13.5" x14ac:dyDescent="0.3">
      <c r="C8" s="26">
        <v>28.395059626292799</v>
      </c>
      <c r="D8" s="26">
        <v>25.187012088891102</v>
      </c>
      <c r="E8" s="3"/>
      <c r="G8" s="8">
        <f t="shared" si="0"/>
        <v>-3.208047537401697</v>
      </c>
      <c r="H8" s="8">
        <f t="shared" si="1"/>
        <v>-0.41627385234988123</v>
      </c>
      <c r="I8" s="9">
        <f t="shared" si="2"/>
        <v>1.334476455937406</v>
      </c>
      <c r="K8" s="27" t="s">
        <v>61</v>
      </c>
      <c r="L8" s="8">
        <f>F3</f>
        <v>-2.7917736850518158</v>
      </c>
      <c r="M8" s="8">
        <f>F21</f>
        <v>-3.4462340878791502</v>
      </c>
    </row>
    <row r="9" spans="1:13" x14ac:dyDescent="0.3">
      <c r="C9" s="26">
        <v>27.961645546985299</v>
      </c>
      <c r="D9" s="26">
        <v>25.237054464161002</v>
      </c>
      <c r="E9" s="3"/>
      <c r="G9" s="8">
        <f t="shared" si="0"/>
        <v>-2.724591082824297</v>
      </c>
      <c r="H9" s="8">
        <f t="shared" si="1"/>
        <v>6.7182602227518817E-2</v>
      </c>
      <c r="I9" s="9">
        <f t="shared" si="2"/>
        <v>0.95450019519493556</v>
      </c>
    </row>
    <row r="10" spans="1:13" ht="13.5" x14ac:dyDescent="0.3">
      <c r="C10" s="26">
        <v>28.174060472079798</v>
      </c>
      <c r="D10" s="26">
        <v>25.313903543539698</v>
      </c>
      <c r="E10" s="3"/>
      <c r="G10" s="8">
        <f t="shared" si="0"/>
        <v>-2.8601569285400998</v>
      </c>
      <c r="H10" s="8">
        <f t="shared" si="1"/>
        <v>-6.8383243488284062E-2</v>
      </c>
      <c r="I10" s="9">
        <f t="shared" si="2"/>
        <v>1.0485409772938117</v>
      </c>
      <c r="K10" s="1" t="s">
        <v>62</v>
      </c>
      <c r="L10" s="8">
        <f>L8-$L$8</f>
        <v>0</v>
      </c>
      <c r="M10" s="8">
        <f>M8-$L$8</f>
        <v>-0.65446040282733442</v>
      </c>
    </row>
    <row r="11" spans="1:13" x14ac:dyDescent="0.3">
      <c r="C11" s="26">
        <v>27.5136998672142</v>
      </c>
      <c r="D11" s="26">
        <v>25.332425577175101</v>
      </c>
      <c r="E11" s="3"/>
      <c r="G11" s="8">
        <f t="shared" si="0"/>
        <v>-2.1812742900390987</v>
      </c>
      <c r="H11" s="8">
        <f t="shared" si="1"/>
        <v>0.61049939501271711</v>
      </c>
      <c r="I11" s="9">
        <f t="shared" si="2"/>
        <v>0.65496994205867587</v>
      </c>
    </row>
    <row r="12" spans="1:13" ht="13.5" x14ac:dyDescent="0.3">
      <c r="C12" s="26">
        <v>28.077528460834699</v>
      </c>
      <c r="D12" s="26">
        <v>25.370029976689601</v>
      </c>
      <c r="E12" s="3"/>
      <c r="G12" s="8">
        <f t="shared" si="0"/>
        <v>-2.7074984841450984</v>
      </c>
      <c r="H12" s="8">
        <f t="shared" si="1"/>
        <v>8.4275200906717362E-2</v>
      </c>
      <c r="I12" s="9">
        <f t="shared" si="2"/>
        <v>0.94325830274763212</v>
      </c>
      <c r="K12" s="1" t="s">
        <v>63</v>
      </c>
      <c r="L12" s="8">
        <f>2^-L10</f>
        <v>1</v>
      </c>
      <c r="M12" s="8">
        <f>2^-M10</f>
        <v>1.5740271249956825</v>
      </c>
    </row>
    <row r="13" spans="1:13" x14ac:dyDescent="0.3">
      <c r="C13" s="26">
        <v>28.091057824812601</v>
      </c>
      <c r="D13" s="26">
        <v>25.250424403090602</v>
      </c>
      <c r="E13" s="3"/>
      <c r="G13" s="8">
        <f t="shared" si="0"/>
        <v>-2.840633421722</v>
      </c>
      <c r="H13" s="8">
        <f t="shared" si="1"/>
        <v>-4.8859736670184173E-2</v>
      </c>
      <c r="I13" s="9">
        <f t="shared" si="2"/>
        <v>1.0344470044525349</v>
      </c>
    </row>
    <row r="14" spans="1:13" x14ac:dyDescent="0.3">
      <c r="C14" s="3"/>
      <c r="D14" s="26"/>
      <c r="E14" s="23"/>
      <c r="G14" s="8" t="str">
        <f t="shared" si="0"/>
        <v xml:space="preserve"> </v>
      </c>
      <c r="H14" s="8" t="str">
        <f t="shared" si="1"/>
        <v xml:space="preserve"> </v>
      </c>
      <c r="I14" s="9" t="str">
        <f t="shared" si="2"/>
        <v xml:space="preserve"> </v>
      </c>
    </row>
    <row r="15" spans="1:13" x14ac:dyDescent="0.3">
      <c r="C15" s="3"/>
      <c r="D15" s="26"/>
      <c r="E15" s="23"/>
      <c r="F15" s="24"/>
      <c r="G15" s="8" t="str">
        <f t="shared" si="0"/>
        <v xml:space="preserve"> </v>
      </c>
      <c r="H15" s="8" t="str">
        <f t="shared" si="1"/>
        <v xml:space="preserve"> </v>
      </c>
      <c r="I15" s="9" t="str">
        <f t="shared" si="2"/>
        <v xml:space="preserve"> </v>
      </c>
    </row>
    <row r="16" spans="1:13" x14ac:dyDescent="0.3">
      <c r="C16" s="3"/>
      <c r="D16" s="3"/>
      <c r="E16" s="23"/>
      <c r="G16" s="8" t="str">
        <f t="shared" si="0"/>
        <v xml:space="preserve"> </v>
      </c>
      <c r="H16" s="8" t="str">
        <f t="shared" si="1"/>
        <v xml:space="preserve"> </v>
      </c>
      <c r="I16" s="9" t="str">
        <f t="shared" si="2"/>
        <v xml:space="preserve"> </v>
      </c>
    </row>
    <row r="17" spans="2:9" x14ac:dyDescent="0.3">
      <c r="C17" s="3"/>
      <c r="D17" s="3"/>
      <c r="E17" s="23"/>
      <c r="G17" s="8" t="str">
        <f t="shared" si="0"/>
        <v xml:space="preserve"> </v>
      </c>
      <c r="H17" s="8" t="str">
        <f t="shared" si="1"/>
        <v xml:space="preserve"> </v>
      </c>
      <c r="I17" s="9" t="str">
        <f t="shared" si="2"/>
        <v xml:space="preserve"> </v>
      </c>
    </row>
    <row r="18" spans="2:9" x14ac:dyDescent="0.3">
      <c r="C18" s="3"/>
      <c r="D18" s="3"/>
      <c r="E18" s="23"/>
      <c r="G18" s="8" t="str">
        <f t="shared" si="0"/>
        <v xml:space="preserve"> </v>
      </c>
      <c r="H18" s="8" t="str">
        <f t="shared" ref="H18:H43" si="3">IF(ISBLANK(C18)," ",G18-$F$21)</f>
        <v xml:space="preserve"> </v>
      </c>
      <c r="I18" s="9" t="str">
        <f t="shared" si="2"/>
        <v xml:space="preserve"> </v>
      </c>
    </row>
    <row r="19" spans="2:9" x14ac:dyDescent="0.3">
      <c r="C19" s="3"/>
      <c r="D19" s="3"/>
      <c r="E19" s="23"/>
      <c r="G19" s="8" t="str">
        <f t="shared" si="0"/>
        <v xml:space="preserve"> </v>
      </c>
      <c r="H19" s="8" t="str">
        <f t="shared" si="3"/>
        <v xml:space="preserve"> </v>
      </c>
      <c r="I19" s="9" t="str">
        <f t="shared" si="2"/>
        <v xml:space="preserve"> </v>
      </c>
    </row>
    <row r="20" spans="2:9" x14ac:dyDescent="0.3">
      <c r="C20" s="3"/>
      <c r="D20" s="3"/>
      <c r="E20" s="23"/>
      <c r="G20" s="8" t="str">
        <f t="shared" si="0"/>
        <v xml:space="preserve"> </v>
      </c>
      <c r="H20" s="8" t="str">
        <f t="shared" si="3"/>
        <v xml:space="preserve"> </v>
      </c>
      <c r="I20" s="9" t="str">
        <f t="shared" si="2"/>
        <v xml:space="preserve"> </v>
      </c>
    </row>
    <row r="21" spans="2:9" x14ac:dyDescent="0.3">
      <c r="B21" s="1" t="s">
        <v>13</v>
      </c>
      <c r="C21" s="26">
        <v>27.646532151659802</v>
      </c>
      <c r="D21" s="26">
        <v>24.014162678627802</v>
      </c>
      <c r="E21" s="23"/>
      <c r="F21" s="8">
        <f>AVERAGE(G21:G38)</f>
        <v>-3.4462340878791502</v>
      </c>
      <c r="G21" s="8">
        <f t="shared" si="0"/>
        <v>-3.632369473032</v>
      </c>
      <c r="H21" s="8">
        <f t="shared" si="3"/>
        <v>-0.18613538515284977</v>
      </c>
      <c r="I21" s="9">
        <f t="shared" si="2"/>
        <v>1.1377119878460524</v>
      </c>
    </row>
    <row r="22" spans="2:9" x14ac:dyDescent="0.3">
      <c r="C22" s="26">
        <v>27.5652348177533</v>
      </c>
      <c r="D22" s="26">
        <v>24.113691332972099</v>
      </c>
      <c r="E22" s="23"/>
      <c r="G22" s="8">
        <f t="shared" si="0"/>
        <v>-3.451543484781201</v>
      </c>
      <c r="H22" s="8">
        <f t="shared" si="3"/>
        <v>-5.3093969020507892E-3</v>
      </c>
      <c r="I22" s="9">
        <f t="shared" si="2"/>
        <v>1.0036869737201679</v>
      </c>
    </row>
    <row r="23" spans="2:9" x14ac:dyDescent="0.3">
      <c r="C23" s="26">
        <v>27.425553526824</v>
      </c>
      <c r="D23" s="26">
        <v>24.244911491819501</v>
      </c>
      <c r="E23" s="23"/>
      <c r="G23" s="8">
        <f t="shared" si="0"/>
        <v>-3.1806420350044995</v>
      </c>
      <c r="H23" s="8">
        <f t="shared" si="3"/>
        <v>0.26559205287465071</v>
      </c>
      <c r="I23" s="9">
        <f t="shared" si="2"/>
        <v>0.83185728724354668</v>
      </c>
    </row>
    <row r="24" spans="2:9" x14ac:dyDescent="0.3">
      <c r="C24" s="26">
        <v>27.7220009248122</v>
      </c>
      <c r="D24" s="26">
        <v>24.204191954298</v>
      </c>
      <c r="E24" s="23"/>
      <c r="G24" s="8">
        <f t="shared" si="0"/>
        <v>-3.5178089705141993</v>
      </c>
      <c r="H24" s="8">
        <f t="shared" si="3"/>
        <v>-7.1574882635049075E-2</v>
      </c>
      <c r="I24" s="9">
        <f t="shared" si="2"/>
        <v>1.0508632067518682</v>
      </c>
    </row>
    <row r="25" spans="2:9" x14ac:dyDescent="0.3">
      <c r="C25" s="26">
        <v>27.307151263292699</v>
      </c>
      <c r="D25" s="26">
        <v>24.062339621955601</v>
      </c>
      <c r="E25" s="23"/>
      <c r="G25" s="8">
        <f t="shared" si="0"/>
        <v>-3.2448116413370975</v>
      </c>
      <c r="H25" s="8">
        <f t="shared" si="3"/>
        <v>0.20142244654205266</v>
      </c>
      <c r="I25" s="9">
        <f t="shared" si="2"/>
        <v>0.86969265407893204</v>
      </c>
    </row>
    <row r="26" spans="2:9" x14ac:dyDescent="0.3">
      <c r="C26" s="26">
        <v>27.798262067465998</v>
      </c>
      <c r="D26" s="26">
        <v>24.264304470634301</v>
      </c>
      <c r="G26" s="8">
        <f t="shared" si="0"/>
        <v>-3.5339575968316979</v>
      </c>
      <c r="H26" s="8">
        <f t="shared" si="3"/>
        <v>-8.7723508952547657E-2</v>
      </c>
      <c r="I26" s="9">
        <f t="shared" si="2"/>
        <v>1.0626919909945749</v>
      </c>
    </row>
    <row r="27" spans="2:9" x14ac:dyDescent="0.3">
      <c r="C27" s="26">
        <v>27.439014467023</v>
      </c>
      <c r="D27" s="26">
        <v>24.040585256677499</v>
      </c>
      <c r="E27" s="23"/>
      <c r="G27" s="8">
        <f t="shared" si="0"/>
        <v>-3.3984292103455012</v>
      </c>
      <c r="H27" s="8">
        <f t="shared" si="3"/>
        <v>4.7804877533649037E-2</v>
      </c>
      <c r="I27" s="9">
        <f t="shared" si="2"/>
        <v>0.96740716121834769</v>
      </c>
    </row>
    <row r="28" spans="2:9" x14ac:dyDescent="0.3">
      <c r="C28" s="26">
        <v>28.073404352314</v>
      </c>
      <c r="D28" s="26">
        <v>24.1348464633523</v>
      </c>
      <c r="E28" s="23"/>
      <c r="G28" s="8">
        <f t="shared" si="0"/>
        <v>-3.9385578889617001</v>
      </c>
      <c r="H28" s="8">
        <f t="shared" si="3"/>
        <v>-0.49232380108254992</v>
      </c>
      <c r="I28" s="9">
        <f t="shared" si="2"/>
        <v>1.4067088887704311</v>
      </c>
    </row>
    <row r="29" spans="2:9" x14ac:dyDescent="0.3">
      <c r="C29" s="26">
        <v>27.902073611019802</v>
      </c>
      <c r="D29" s="26">
        <v>24.258405449598801</v>
      </c>
      <c r="E29" s="3"/>
      <c r="G29" s="8">
        <f t="shared" si="0"/>
        <v>-3.6436681614210009</v>
      </c>
      <c r="H29" s="8">
        <f t="shared" si="3"/>
        <v>-0.19743407354185072</v>
      </c>
      <c r="I29" s="9">
        <f t="shared" si="2"/>
        <v>1.14665713642111</v>
      </c>
    </row>
    <row r="30" spans="2:9" x14ac:dyDescent="0.3">
      <c r="C30" s="26">
        <v>27.716085816168601</v>
      </c>
      <c r="D30" s="26">
        <v>24.2527737858343</v>
      </c>
      <c r="E30" s="23"/>
      <c r="G30" s="8">
        <f t="shared" si="0"/>
        <v>-3.4633120303343006</v>
      </c>
      <c r="H30" s="8">
        <f t="shared" si="3"/>
        <v>-1.7077942455150374E-2</v>
      </c>
      <c r="I30" s="9">
        <f t="shared" si="2"/>
        <v>1.0119078684728844</v>
      </c>
    </row>
    <row r="31" spans="2:9" x14ac:dyDescent="0.3">
      <c r="C31" s="26">
        <v>27.352156879421301</v>
      </c>
      <c r="D31" s="26">
        <v>24.176320832690401</v>
      </c>
      <c r="E31" s="23"/>
      <c r="F31" s="24"/>
      <c r="G31" s="8">
        <f t="shared" si="0"/>
        <v>-3.1758360467309004</v>
      </c>
      <c r="H31" s="8">
        <f t="shared" si="3"/>
        <v>0.27039804114824983</v>
      </c>
      <c r="I31" s="9">
        <f t="shared" si="2"/>
        <v>0.82909076720137187</v>
      </c>
    </row>
    <row r="32" spans="2:9" x14ac:dyDescent="0.3">
      <c r="C32" s="26">
        <v>27.381883684681199</v>
      </c>
      <c r="D32" s="26">
        <v>24.2080111694255</v>
      </c>
      <c r="E32" s="23"/>
      <c r="G32" s="8">
        <f t="shared" si="0"/>
        <v>-3.1738725152556988</v>
      </c>
      <c r="H32" s="8">
        <f t="shared" si="3"/>
        <v>0.2723615726234514</v>
      </c>
      <c r="I32" s="9">
        <f t="shared" si="2"/>
        <v>0.82796312868934363</v>
      </c>
    </row>
    <row r="33" spans="2:9" x14ac:dyDescent="0.3">
      <c r="C33" s="3"/>
      <c r="D33" s="3"/>
      <c r="E33" s="23"/>
      <c r="G33" s="8" t="str">
        <f t="shared" si="0"/>
        <v xml:space="preserve"> </v>
      </c>
      <c r="H33" s="8" t="str">
        <f t="shared" si="3"/>
        <v xml:space="preserve"> </v>
      </c>
      <c r="I33" s="9" t="str">
        <f t="shared" si="2"/>
        <v xml:space="preserve"> </v>
      </c>
    </row>
    <row r="34" spans="2:9" x14ac:dyDescent="0.3">
      <c r="C34" s="3"/>
      <c r="D34" s="3"/>
      <c r="E34" s="23"/>
      <c r="G34" s="8" t="str">
        <f t="shared" si="0"/>
        <v xml:space="preserve"> </v>
      </c>
      <c r="H34" s="8" t="str">
        <f t="shared" si="3"/>
        <v xml:space="preserve"> </v>
      </c>
      <c r="I34" s="9" t="str">
        <f t="shared" si="2"/>
        <v xml:space="preserve"> </v>
      </c>
    </row>
    <row r="35" spans="2:9" x14ac:dyDescent="0.3">
      <c r="C35" s="3"/>
      <c r="D35" s="3"/>
      <c r="E35" s="23"/>
      <c r="G35" s="8" t="str">
        <f t="shared" si="0"/>
        <v xml:space="preserve"> </v>
      </c>
      <c r="H35" s="8" t="str">
        <f t="shared" si="3"/>
        <v xml:space="preserve"> </v>
      </c>
      <c r="I35" s="9" t="str">
        <f t="shared" si="2"/>
        <v xml:space="preserve"> </v>
      </c>
    </row>
    <row r="36" spans="2:9" x14ac:dyDescent="0.3">
      <c r="C36" s="3"/>
      <c r="D36" s="3"/>
      <c r="E36" s="23"/>
      <c r="G36" s="8" t="str">
        <f t="shared" si="0"/>
        <v xml:space="preserve"> </v>
      </c>
      <c r="H36" s="8" t="str">
        <f t="shared" si="3"/>
        <v xml:space="preserve"> </v>
      </c>
      <c r="I36" s="9" t="str">
        <f t="shared" si="2"/>
        <v xml:space="preserve"> </v>
      </c>
    </row>
    <row r="37" spans="2:9" x14ac:dyDescent="0.3">
      <c r="C37" s="3"/>
      <c r="D37" s="3"/>
      <c r="E37" s="23"/>
      <c r="G37" s="8" t="str">
        <f t="shared" si="0"/>
        <v xml:space="preserve"> </v>
      </c>
      <c r="H37" s="8" t="str">
        <f t="shared" si="3"/>
        <v xml:space="preserve"> </v>
      </c>
      <c r="I37" s="9" t="str">
        <f t="shared" si="2"/>
        <v xml:space="preserve"> </v>
      </c>
    </row>
    <row r="38" spans="2:9" x14ac:dyDescent="0.3">
      <c r="C38" s="3"/>
      <c r="D38" s="3"/>
      <c r="E38" s="23"/>
      <c r="G38" s="8" t="str">
        <f t="shared" si="0"/>
        <v xml:space="preserve"> </v>
      </c>
      <c r="H38" s="8" t="str">
        <f t="shared" si="3"/>
        <v xml:space="preserve"> </v>
      </c>
      <c r="I38" s="9" t="str">
        <f t="shared" si="2"/>
        <v xml:space="preserve"> </v>
      </c>
    </row>
    <row r="39" spans="2:9" x14ac:dyDescent="0.3">
      <c r="C39" s="3"/>
      <c r="D39" s="3"/>
      <c r="E39" s="23"/>
      <c r="G39" s="8" t="str">
        <f t="shared" si="0"/>
        <v xml:space="preserve"> </v>
      </c>
      <c r="H39" s="8" t="str">
        <f t="shared" si="3"/>
        <v xml:space="preserve"> </v>
      </c>
      <c r="I39" s="9" t="str">
        <f t="shared" si="2"/>
        <v xml:space="preserve"> </v>
      </c>
    </row>
    <row r="40" spans="2:9" x14ac:dyDescent="0.3">
      <c r="B40" s="3"/>
      <c r="C40" s="3"/>
      <c r="D40" s="3"/>
      <c r="E40" s="23"/>
      <c r="G40" s="8" t="str">
        <f t="shared" si="0"/>
        <v xml:space="preserve"> </v>
      </c>
      <c r="H40" s="8" t="str">
        <f t="shared" si="3"/>
        <v xml:space="preserve"> </v>
      </c>
      <c r="I40" s="9" t="str">
        <f t="shared" si="2"/>
        <v xml:space="preserve"> </v>
      </c>
    </row>
    <row r="41" spans="2:9" x14ac:dyDescent="0.3">
      <c r="B41" s="3"/>
      <c r="C41" s="3"/>
      <c r="D41" s="3"/>
      <c r="E41" s="23"/>
      <c r="G41" s="8" t="str">
        <f t="shared" si="0"/>
        <v xml:space="preserve"> </v>
      </c>
      <c r="H41" s="8" t="str">
        <f t="shared" si="3"/>
        <v xml:space="preserve"> </v>
      </c>
      <c r="I41" s="9" t="str">
        <f t="shared" si="2"/>
        <v xml:space="preserve"> </v>
      </c>
    </row>
    <row r="42" spans="2:9" x14ac:dyDescent="0.3">
      <c r="B42" s="3"/>
      <c r="C42" s="3"/>
      <c r="D42" s="3"/>
      <c r="E42" s="23"/>
      <c r="G42" s="8" t="str">
        <f t="shared" si="0"/>
        <v xml:space="preserve"> </v>
      </c>
      <c r="H42" s="8" t="str">
        <f t="shared" si="3"/>
        <v xml:space="preserve"> </v>
      </c>
      <c r="I42" s="9" t="str">
        <f t="shared" si="2"/>
        <v xml:space="preserve"> </v>
      </c>
    </row>
    <row r="43" spans="2:9" x14ac:dyDescent="0.3">
      <c r="B43" s="3"/>
      <c r="C43" s="3"/>
      <c r="D43" s="3"/>
      <c r="E43" s="23"/>
      <c r="G43" s="8" t="str">
        <f t="shared" si="0"/>
        <v xml:space="preserve"> </v>
      </c>
      <c r="H43" s="8" t="str">
        <f t="shared" si="3"/>
        <v xml:space="preserve"> </v>
      </c>
      <c r="I43" s="9" t="str">
        <f t="shared" si="2"/>
        <v xml:space="preserve"> </v>
      </c>
    </row>
    <row r="44" spans="2:9" x14ac:dyDescent="0.3">
      <c r="B44" s="3"/>
      <c r="C44" s="3"/>
      <c r="D44" s="3"/>
      <c r="E44" s="23"/>
      <c r="G44" s="8"/>
      <c r="H44" s="8"/>
      <c r="I44" s="9"/>
    </row>
    <row r="45" spans="2:9" x14ac:dyDescent="0.3">
      <c r="C45" s="3"/>
      <c r="D45" s="3"/>
      <c r="E45" s="23"/>
      <c r="G45" s="8"/>
      <c r="H45" s="8"/>
      <c r="I45" s="9"/>
    </row>
    <row r="46" spans="2:9" x14ac:dyDescent="0.3">
      <c r="E46" s="23"/>
      <c r="G46" s="8"/>
      <c r="H46" s="8"/>
      <c r="I46" s="9"/>
    </row>
    <row r="47" spans="2:9" x14ac:dyDescent="0.3">
      <c r="E47" s="23"/>
      <c r="G47" s="8"/>
      <c r="H47" s="8"/>
      <c r="I47" s="9"/>
    </row>
    <row r="48" spans="2:9" x14ac:dyDescent="0.3">
      <c r="E48" s="23"/>
      <c r="G48" s="8"/>
      <c r="H48" s="8"/>
      <c r="I48" s="9"/>
    </row>
    <row r="49" spans="5:9" x14ac:dyDescent="0.3">
      <c r="E49" s="23"/>
      <c r="G49" s="8"/>
      <c r="H49" s="8"/>
      <c r="I49" s="9"/>
    </row>
    <row r="50" spans="5:9" x14ac:dyDescent="0.3">
      <c r="E50" s="23"/>
      <c r="G50" s="8"/>
      <c r="H50" s="8"/>
      <c r="I50" s="9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A246E-0D77-4200-94A6-F2B39418B559}">
  <dimension ref="A1:M58"/>
  <sheetViews>
    <sheetView workbookViewId="0">
      <selection activeCell="F36" sqref="F36"/>
    </sheetView>
  </sheetViews>
  <sheetFormatPr defaultColWidth="9" defaultRowHeight="12.75" x14ac:dyDescent="0.3"/>
  <cols>
    <col min="1" max="5" width="9" style="4"/>
    <col min="6" max="9" width="17.625" style="4" customWidth="1"/>
    <col min="10" max="11" width="9" style="4"/>
    <col min="12" max="13" width="19.375" style="4" bestFit="1" customWidth="1"/>
    <col min="14" max="16384" width="9" style="4"/>
  </cols>
  <sheetData>
    <row r="1" spans="1:13" x14ac:dyDescent="0.3">
      <c r="A1" s="4" t="s">
        <v>4</v>
      </c>
      <c r="B1" s="4" t="s">
        <v>0</v>
      </c>
      <c r="C1" s="4" t="s">
        <v>2</v>
      </c>
      <c r="D1" s="4" t="s">
        <v>55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A2" s="1" t="s">
        <v>66</v>
      </c>
      <c r="B2" s="1" t="s">
        <v>6</v>
      </c>
      <c r="C2" s="3">
        <v>28.856762459294899</v>
      </c>
      <c r="D2" s="3">
        <v>31.4782563198196</v>
      </c>
      <c r="E2" s="7"/>
      <c r="F2" s="5" t="s">
        <v>36</v>
      </c>
      <c r="G2" s="8">
        <f t="shared" ref="G2:G33" si="0">IF(ISBLANK(C2)," ",D2-C2)</f>
        <v>2.6214938605247013</v>
      </c>
      <c r="H2" s="8">
        <f t="shared" ref="H2:H14" si="1">IF(ISBLANK(C2)," ",G2-$F$3)</f>
        <v>-1.6153389400944738</v>
      </c>
      <c r="I2" s="9">
        <f t="shared" ref="I2:I33" si="2">IF(ISBLANK(C2)," ",2^-H2)</f>
        <v>3.0638357130212523</v>
      </c>
      <c r="L2" s="4" t="s">
        <v>6</v>
      </c>
      <c r="M2" s="4" t="s">
        <v>13</v>
      </c>
    </row>
    <row r="3" spans="1:13" x14ac:dyDescent="0.3">
      <c r="A3" s="1"/>
      <c r="B3" s="1"/>
      <c r="C3" s="3">
        <v>29.073031884550101</v>
      </c>
      <c r="D3" s="3">
        <v>32.772065405388098</v>
      </c>
      <c r="E3" s="7"/>
      <c r="F3" s="8">
        <f>AVERAGE(G2:G13)</f>
        <v>4.2368328006191751</v>
      </c>
      <c r="G3" s="8">
        <f t="shared" si="0"/>
        <v>3.6990335208379967</v>
      </c>
      <c r="H3" s="8">
        <f t="shared" si="1"/>
        <v>-0.53779927978117836</v>
      </c>
      <c r="I3" s="9">
        <f t="shared" si="2"/>
        <v>1.4517562849550676</v>
      </c>
      <c r="K3" s="4" t="s">
        <v>37</v>
      </c>
      <c r="L3" s="10">
        <f>AVERAGE(I2:I13)</f>
        <v>1.3635540109380326</v>
      </c>
      <c r="M3" s="10">
        <f>AVERAGE(I15:I30)</f>
        <v>1.0253795850257803</v>
      </c>
    </row>
    <row r="4" spans="1:13" x14ac:dyDescent="0.3">
      <c r="A4" s="1"/>
      <c r="B4" s="1"/>
      <c r="C4" s="3">
        <v>29.225258135707598</v>
      </c>
      <c r="D4" s="3">
        <v>33.2744199761079</v>
      </c>
      <c r="E4" s="7"/>
      <c r="G4" s="8">
        <f t="shared" si="0"/>
        <v>4.049161840400302</v>
      </c>
      <c r="H4" s="8">
        <f t="shared" si="1"/>
        <v>-0.18767096021887308</v>
      </c>
      <c r="I4" s="9">
        <f t="shared" si="2"/>
        <v>1.1389235898819823</v>
      </c>
      <c r="K4" s="4" t="s">
        <v>38</v>
      </c>
      <c r="L4" s="4">
        <f>STDEV(I2:I13)</f>
        <v>0.77529072305142366</v>
      </c>
      <c r="M4" s="4">
        <f>STDEV(I15:I30)</f>
        <v>0.24593241137172764</v>
      </c>
    </row>
    <row r="5" spans="1:13" x14ac:dyDescent="0.3">
      <c r="A5" s="1"/>
      <c r="B5" s="1"/>
      <c r="C5" s="3">
        <v>29.089033682030198</v>
      </c>
      <c r="D5" s="3">
        <v>32.910195681584398</v>
      </c>
      <c r="E5" s="7"/>
      <c r="G5" s="8">
        <f t="shared" si="0"/>
        <v>3.8211619995541994</v>
      </c>
      <c r="H5" s="8">
        <f t="shared" si="1"/>
        <v>-0.41567080106497567</v>
      </c>
      <c r="I5" s="9">
        <f t="shared" si="2"/>
        <v>1.3339187569460298</v>
      </c>
      <c r="K5" s="4" t="s">
        <v>39</v>
      </c>
      <c r="L5" s="4">
        <f>L4/SQRT(COUNT(I2:I13))</f>
        <v>0.22380715382697955</v>
      </c>
      <c r="M5" s="4">
        <f>M4/SQRT(COUNT(I15:I30))</f>
        <v>7.0994571953960375E-2</v>
      </c>
    </row>
    <row r="6" spans="1:13" x14ac:dyDescent="0.3">
      <c r="A6" s="1" t="s">
        <v>70</v>
      </c>
      <c r="B6" s="1"/>
      <c r="C6" s="3">
        <v>28.569785451338099</v>
      </c>
      <c r="D6" s="3">
        <v>31.850913109414901</v>
      </c>
      <c r="E6" s="7"/>
      <c r="G6" s="8">
        <f t="shared" si="0"/>
        <v>3.2811276580768016</v>
      </c>
      <c r="H6" s="8">
        <f t="shared" si="1"/>
        <v>-0.95570514254237349</v>
      </c>
      <c r="I6" s="9">
        <f t="shared" si="2"/>
        <v>1.9395273803125979</v>
      </c>
      <c r="K6" s="4" t="s">
        <v>40</v>
      </c>
      <c r="L6" s="4">
        <f>COUNT(I2:I13)</f>
        <v>12</v>
      </c>
      <c r="M6" s="4">
        <f>COUNT(I15:I30)</f>
        <v>12</v>
      </c>
    </row>
    <row r="7" spans="1:13" x14ac:dyDescent="0.3">
      <c r="A7" s="1"/>
      <c r="B7" s="1"/>
      <c r="C7" s="3">
        <v>28.217879316489402</v>
      </c>
      <c r="D7" s="3">
        <v>31.883638501853198</v>
      </c>
      <c r="E7" s="7"/>
      <c r="G7" s="8">
        <f t="shared" si="0"/>
        <v>3.6657591853637967</v>
      </c>
      <c r="H7" s="8">
        <f t="shared" si="1"/>
        <v>-0.57107361525537836</v>
      </c>
      <c r="I7" s="9">
        <f t="shared" si="2"/>
        <v>1.48562872472522</v>
      </c>
    </row>
    <row r="8" spans="1:13" ht="13.5" x14ac:dyDescent="0.3">
      <c r="B8" s="1"/>
      <c r="C8" s="3">
        <v>30.0828866300172</v>
      </c>
      <c r="D8" s="3">
        <v>35.830239754965199</v>
      </c>
      <c r="E8" s="7"/>
      <c r="G8" s="8">
        <f t="shared" si="0"/>
        <v>5.747353124947999</v>
      </c>
      <c r="H8" s="8">
        <f t="shared" si="1"/>
        <v>1.5105203243288239</v>
      </c>
      <c r="I8" s="9">
        <f t="shared" si="2"/>
        <v>0.35098460952419464</v>
      </c>
      <c r="K8" s="11" t="s">
        <v>61</v>
      </c>
      <c r="L8" s="12">
        <f>F3</f>
        <v>4.2368328006191751</v>
      </c>
      <c r="M8" s="12">
        <f>F15</f>
        <v>3.2933128990406098</v>
      </c>
    </row>
    <row r="9" spans="1:13" x14ac:dyDescent="0.3">
      <c r="A9" s="1"/>
      <c r="B9" s="1"/>
      <c r="C9" s="3">
        <v>29.682340444144899</v>
      </c>
      <c r="D9" s="3">
        <v>34.135848906167801</v>
      </c>
      <c r="E9" s="7"/>
      <c r="G9" s="8">
        <f t="shared" si="0"/>
        <v>4.4535084620229028</v>
      </c>
      <c r="H9" s="8">
        <f t="shared" si="1"/>
        <v>0.21667566140372774</v>
      </c>
      <c r="I9" s="9">
        <f t="shared" si="2"/>
        <v>0.86054607200111755</v>
      </c>
    </row>
    <row r="10" spans="1:13" ht="13.5" x14ac:dyDescent="0.3">
      <c r="A10" s="1">
        <v>5.0999999999999996</v>
      </c>
      <c r="B10" s="1"/>
      <c r="C10" s="3">
        <v>30.116342776315399</v>
      </c>
      <c r="D10" s="3">
        <v>34.058117693765503</v>
      </c>
      <c r="E10" s="7"/>
      <c r="F10" s="26"/>
      <c r="G10" s="8">
        <f t="shared" si="0"/>
        <v>3.941774917450104</v>
      </c>
      <c r="H10" s="8">
        <f t="shared" si="1"/>
        <v>-0.29505788316907111</v>
      </c>
      <c r="I10" s="9">
        <f t="shared" si="2"/>
        <v>1.2269342027749373</v>
      </c>
      <c r="K10" s="4" t="s">
        <v>62</v>
      </c>
      <c r="L10" s="12">
        <f>L8-$L$8</f>
        <v>0</v>
      </c>
      <c r="M10" s="12">
        <f>M8-$L$8</f>
        <v>-0.94351990157856536</v>
      </c>
    </row>
    <row r="11" spans="1:13" x14ac:dyDescent="0.3">
      <c r="A11" s="1"/>
      <c r="B11" s="1"/>
      <c r="C11" s="3">
        <v>30.0198576121823</v>
      </c>
      <c r="D11" s="3">
        <v>38.690263269131798</v>
      </c>
      <c r="E11" s="7"/>
      <c r="G11" s="8">
        <f t="shared" si="0"/>
        <v>8.6704056569494981</v>
      </c>
      <c r="H11" s="8">
        <f t="shared" si="1"/>
        <v>4.4335728563303229</v>
      </c>
      <c r="I11" s="9">
        <f t="shared" si="2"/>
        <v>4.6276614810500813E-2</v>
      </c>
    </row>
    <row r="12" spans="1:13" ht="13.5" x14ac:dyDescent="0.3">
      <c r="A12" s="1"/>
      <c r="B12" s="1"/>
      <c r="C12" s="3">
        <v>29.1694210833417</v>
      </c>
      <c r="D12" s="3">
        <v>32.552733249627401</v>
      </c>
      <c r="E12" s="7"/>
      <c r="G12" s="8">
        <f t="shared" si="0"/>
        <v>3.3833121662857017</v>
      </c>
      <c r="H12" s="8">
        <f t="shared" si="1"/>
        <v>-0.85352063433347336</v>
      </c>
      <c r="I12" s="9">
        <f t="shared" si="2"/>
        <v>1.806904971696409</v>
      </c>
      <c r="K12" s="4" t="s">
        <v>63</v>
      </c>
      <c r="L12" s="12">
        <f>2^-L10</f>
        <v>1</v>
      </c>
      <c r="M12" s="12">
        <f>2^-M10</f>
        <v>1.9232147975858864</v>
      </c>
    </row>
    <row r="13" spans="1:13" x14ac:dyDescent="0.3">
      <c r="A13" s="1"/>
      <c r="B13" s="1"/>
      <c r="C13" s="3">
        <v>29.1875053039387</v>
      </c>
      <c r="D13" s="3">
        <v>32.695406518954798</v>
      </c>
      <c r="E13" s="7"/>
      <c r="G13" s="8">
        <f t="shared" si="0"/>
        <v>3.5079012150160978</v>
      </c>
      <c r="H13" s="8">
        <f t="shared" si="1"/>
        <v>-0.72893158560307736</v>
      </c>
      <c r="I13" s="9">
        <f t="shared" si="2"/>
        <v>1.6574112106070833</v>
      </c>
    </row>
    <row r="14" spans="1:13" x14ac:dyDescent="0.3">
      <c r="A14" s="1"/>
      <c r="B14" s="1"/>
      <c r="C14" s="3"/>
      <c r="D14" s="3"/>
      <c r="E14" s="7"/>
      <c r="G14" s="8" t="str">
        <f t="shared" si="0"/>
        <v xml:space="preserve"> </v>
      </c>
      <c r="H14" s="8" t="str">
        <f t="shared" si="1"/>
        <v xml:space="preserve"> </v>
      </c>
      <c r="I14" s="9" t="str">
        <f t="shared" si="2"/>
        <v xml:space="preserve"> </v>
      </c>
      <c r="L14" s="12"/>
      <c r="M14" s="12"/>
    </row>
    <row r="15" spans="1:13" x14ac:dyDescent="0.3">
      <c r="A15" s="1" t="s">
        <v>66</v>
      </c>
      <c r="B15" s="1" t="s">
        <v>13</v>
      </c>
      <c r="C15" s="3">
        <v>27.9412299259346</v>
      </c>
      <c r="D15" s="3">
        <v>31.501513369542501</v>
      </c>
      <c r="E15" s="7"/>
      <c r="F15" s="8">
        <f>AVERAGE(G15:G30)</f>
        <v>3.2933128990406098</v>
      </c>
      <c r="G15" s="8">
        <f t="shared" si="0"/>
        <v>3.5602834436079007</v>
      </c>
      <c r="H15" s="8">
        <f t="shared" ref="H15:H30" si="3">IF(ISBLANK(C15)," ",G15-$F$15)</f>
        <v>0.26697054456729097</v>
      </c>
      <c r="I15" s="9">
        <f t="shared" si="2"/>
        <v>0.83106282918877616</v>
      </c>
    </row>
    <row r="16" spans="1:13" x14ac:dyDescent="0.3">
      <c r="A16" s="1"/>
      <c r="B16" s="1"/>
      <c r="C16" s="3">
        <v>28.298313968363001</v>
      </c>
      <c r="D16" s="3">
        <v>31.869850095369699</v>
      </c>
      <c r="E16" s="7"/>
      <c r="G16" s="8">
        <f t="shared" si="0"/>
        <v>3.5715361270066985</v>
      </c>
      <c r="H16" s="8">
        <f t="shared" si="3"/>
        <v>0.27822322796608878</v>
      </c>
      <c r="I16" s="9">
        <f t="shared" si="2"/>
        <v>0.82460594759602146</v>
      </c>
    </row>
    <row r="17" spans="1:9" x14ac:dyDescent="0.3">
      <c r="A17" s="1"/>
      <c r="B17" s="1"/>
      <c r="C17" s="3">
        <v>27.952582819106699</v>
      </c>
      <c r="D17" s="3">
        <v>31.4914419975055</v>
      </c>
      <c r="E17" s="7"/>
      <c r="F17" s="13"/>
      <c r="G17" s="8">
        <f t="shared" si="0"/>
        <v>3.5388591783988019</v>
      </c>
      <c r="H17" s="8">
        <f t="shared" si="3"/>
        <v>0.24554627935819218</v>
      </c>
      <c r="I17" s="9">
        <f t="shared" si="2"/>
        <v>0.84349634407816854</v>
      </c>
    </row>
    <row r="18" spans="1:9" x14ac:dyDescent="0.3">
      <c r="A18" s="1"/>
      <c r="B18" s="1"/>
      <c r="C18" s="3">
        <v>28.532458185351</v>
      </c>
      <c r="D18" s="3">
        <v>31.747907322314401</v>
      </c>
      <c r="E18" s="7"/>
      <c r="G18" s="8">
        <f t="shared" si="0"/>
        <v>3.2154491369634002</v>
      </c>
      <c r="H18" s="8">
        <f t="shared" si="3"/>
        <v>-7.7863762077209575E-2</v>
      </c>
      <c r="I18" s="9">
        <f t="shared" si="2"/>
        <v>1.0554540433117989</v>
      </c>
    </row>
    <row r="19" spans="1:9" x14ac:dyDescent="0.3">
      <c r="A19" s="1" t="s">
        <v>70</v>
      </c>
      <c r="B19" s="1"/>
      <c r="C19" s="3">
        <v>29.104177761002202</v>
      </c>
      <c r="D19" s="3">
        <v>32.387546444003398</v>
      </c>
      <c r="E19" s="7"/>
      <c r="G19" s="8">
        <f t="shared" si="0"/>
        <v>3.2833686830011963</v>
      </c>
      <c r="H19" s="8">
        <f t="shared" si="3"/>
        <v>-9.9442160394134227E-3</v>
      </c>
      <c r="I19" s="9">
        <f t="shared" si="2"/>
        <v>1.0069166153677152</v>
      </c>
    </row>
    <row r="20" spans="1:9" x14ac:dyDescent="0.3">
      <c r="A20" s="1"/>
      <c r="B20" s="1"/>
      <c r="C20" s="3">
        <v>28.600195310198799</v>
      </c>
      <c r="D20" s="3">
        <v>32.329813510126002</v>
      </c>
      <c r="E20" s="7"/>
      <c r="G20" s="8">
        <f t="shared" si="0"/>
        <v>3.7296181999272022</v>
      </c>
      <c r="H20" s="8">
        <f t="shared" si="3"/>
        <v>0.43630530088659247</v>
      </c>
      <c r="I20" s="9">
        <f t="shared" si="2"/>
        <v>0.73902480780468749</v>
      </c>
    </row>
    <row r="21" spans="1:9" x14ac:dyDescent="0.3">
      <c r="B21" s="1"/>
      <c r="C21" s="3">
        <v>27.455286000453299</v>
      </c>
      <c r="D21" s="3">
        <v>31.1430155270942</v>
      </c>
      <c r="E21" s="7"/>
      <c r="G21" s="8">
        <f t="shared" si="0"/>
        <v>3.6877295266409007</v>
      </c>
      <c r="H21" s="8">
        <f t="shared" si="3"/>
        <v>0.39441662760029095</v>
      </c>
      <c r="I21" s="9">
        <f t="shared" si="2"/>
        <v>0.76079695251812285</v>
      </c>
    </row>
    <row r="22" spans="1:9" x14ac:dyDescent="0.3">
      <c r="A22" s="1"/>
      <c r="B22" s="1"/>
      <c r="C22" s="3">
        <v>27.748463749776601</v>
      </c>
      <c r="D22" s="3">
        <v>30.760866721897401</v>
      </c>
      <c r="E22" s="7"/>
      <c r="G22" s="8">
        <f t="shared" si="0"/>
        <v>3.0124029721207997</v>
      </c>
      <c r="H22" s="8">
        <f t="shared" si="3"/>
        <v>-0.28090992691981009</v>
      </c>
      <c r="I22" s="9">
        <f t="shared" si="2"/>
        <v>1.214960934785589</v>
      </c>
    </row>
    <row r="23" spans="1:9" x14ac:dyDescent="0.3">
      <c r="A23" s="1">
        <v>5.0999999999999996</v>
      </c>
      <c r="B23" s="1"/>
      <c r="C23" s="3">
        <v>28.185240345745399</v>
      </c>
      <c r="D23" s="3">
        <v>30.857446124154301</v>
      </c>
      <c r="E23" s="7"/>
      <c r="G23" s="8">
        <f t="shared" si="0"/>
        <v>2.6722057784089017</v>
      </c>
      <c r="H23" s="8">
        <f t="shared" si="3"/>
        <v>-0.62110712063170803</v>
      </c>
      <c r="I23" s="9">
        <f t="shared" si="2"/>
        <v>1.5380550281760961</v>
      </c>
    </row>
    <row r="24" spans="1:9" x14ac:dyDescent="0.3">
      <c r="A24" s="1"/>
      <c r="B24" s="1"/>
      <c r="C24" s="3">
        <v>28.329090826111699</v>
      </c>
      <c r="D24" s="3">
        <v>31.211343892011602</v>
      </c>
      <c r="E24" s="7"/>
      <c r="G24" s="8">
        <f t="shared" si="0"/>
        <v>2.8822530658999028</v>
      </c>
      <c r="H24" s="8">
        <f t="shared" si="3"/>
        <v>-0.41105983314070693</v>
      </c>
      <c r="I24" s="9">
        <f t="shared" si="2"/>
        <v>1.3296622523505426</v>
      </c>
    </row>
    <row r="25" spans="1:9" x14ac:dyDescent="0.3">
      <c r="A25" s="1"/>
      <c r="B25" s="1"/>
      <c r="C25" s="3">
        <v>28.380743018719201</v>
      </c>
      <c r="D25" s="3">
        <v>31.619843409801302</v>
      </c>
      <c r="E25" s="7"/>
      <c r="G25" s="8">
        <f t="shared" si="0"/>
        <v>3.2391003910821006</v>
      </c>
      <c r="H25" s="8">
        <f t="shared" si="3"/>
        <v>-5.4212507958509182E-2</v>
      </c>
      <c r="I25" s="9">
        <f t="shared" si="2"/>
        <v>1.038292198985753</v>
      </c>
    </row>
    <row r="26" spans="1:9" x14ac:dyDescent="0.3">
      <c r="A26" s="1"/>
      <c r="B26" s="1"/>
      <c r="C26" s="3">
        <v>28.885433453446201</v>
      </c>
      <c r="D26" s="3">
        <v>32.012381738875703</v>
      </c>
      <c r="E26" s="7"/>
      <c r="G26" s="8">
        <f t="shared" si="0"/>
        <v>3.1269482854295028</v>
      </c>
      <c r="H26" s="8">
        <f t="shared" si="3"/>
        <v>-0.16636461361110699</v>
      </c>
      <c r="I26" s="9">
        <f t="shared" si="2"/>
        <v>1.1222270661460918</v>
      </c>
    </row>
    <row r="27" spans="1:9" x14ac:dyDescent="0.3">
      <c r="A27" s="1"/>
      <c r="B27" s="1"/>
      <c r="C27" s="26"/>
      <c r="D27" s="26"/>
      <c r="E27" s="7"/>
      <c r="G27" s="8" t="str">
        <f t="shared" si="0"/>
        <v xml:space="preserve"> </v>
      </c>
      <c r="H27" s="8" t="str">
        <f t="shared" si="3"/>
        <v xml:space="preserve"> </v>
      </c>
      <c r="I27" s="9" t="str">
        <f t="shared" si="2"/>
        <v xml:space="preserve"> </v>
      </c>
    </row>
    <row r="28" spans="1:9" x14ac:dyDescent="0.3">
      <c r="A28" s="1"/>
      <c r="B28" s="1"/>
      <c r="C28" s="26"/>
      <c r="D28" s="26"/>
      <c r="E28" s="7"/>
      <c r="G28" s="8" t="str">
        <f t="shared" si="0"/>
        <v xml:space="preserve"> </v>
      </c>
      <c r="H28" s="8" t="str">
        <f t="shared" si="3"/>
        <v xml:space="preserve"> </v>
      </c>
      <c r="I28" s="9" t="str">
        <f t="shared" si="2"/>
        <v xml:space="preserve"> </v>
      </c>
    </row>
    <row r="29" spans="1:9" x14ac:dyDescent="0.3">
      <c r="A29" s="1"/>
      <c r="B29" s="1"/>
      <c r="C29" s="26"/>
      <c r="D29" s="26"/>
      <c r="E29" s="7"/>
      <c r="G29" s="8" t="str">
        <f t="shared" si="0"/>
        <v xml:space="preserve"> </v>
      </c>
      <c r="H29" s="8" t="str">
        <f t="shared" si="3"/>
        <v xml:space="preserve"> </v>
      </c>
      <c r="I29" s="9" t="str">
        <f t="shared" si="2"/>
        <v xml:space="preserve"> </v>
      </c>
    </row>
    <row r="30" spans="1:9" x14ac:dyDescent="0.3">
      <c r="A30" s="1"/>
      <c r="B30" s="1"/>
      <c r="C30" s="26"/>
      <c r="D30" s="26"/>
      <c r="E30" s="7"/>
      <c r="G30" s="8" t="str">
        <f t="shared" si="0"/>
        <v xml:space="preserve"> </v>
      </c>
      <c r="H30" s="8" t="str">
        <f t="shared" si="3"/>
        <v xml:space="preserve"> </v>
      </c>
      <c r="I30" s="9" t="str">
        <f t="shared" si="2"/>
        <v xml:space="preserve"> </v>
      </c>
    </row>
    <row r="31" spans="1:9" x14ac:dyDescent="0.3">
      <c r="A31" s="1"/>
      <c r="B31" s="1"/>
      <c r="C31" s="3"/>
      <c r="D31" s="3"/>
      <c r="E31" s="7"/>
      <c r="G31" s="8" t="str">
        <f t="shared" si="0"/>
        <v xml:space="preserve"> </v>
      </c>
      <c r="H31" s="8" t="str">
        <f>IF(ISBLANK(C31)," ",G31-$F$3)</f>
        <v xml:space="preserve"> </v>
      </c>
      <c r="I31" s="9" t="str">
        <f t="shared" si="2"/>
        <v xml:space="preserve"> </v>
      </c>
    </row>
    <row r="32" spans="1:9" x14ac:dyDescent="0.3">
      <c r="A32" s="1"/>
      <c r="B32" s="1"/>
      <c r="C32" s="3"/>
      <c r="D32" s="3"/>
      <c r="E32" s="7"/>
      <c r="G32" s="8" t="str">
        <f t="shared" si="0"/>
        <v xml:space="preserve"> </v>
      </c>
      <c r="H32" s="8" t="str">
        <f>IF(ISBLANK(C32)," ",G32-$F$3)</f>
        <v xml:space="preserve"> </v>
      </c>
      <c r="I32" s="9" t="str">
        <f t="shared" si="2"/>
        <v xml:space="preserve"> </v>
      </c>
    </row>
    <row r="33" spans="1:9" x14ac:dyDescent="0.3">
      <c r="A33" s="1"/>
      <c r="B33" s="1"/>
      <c r="C33" s="3"/>
      <c r="D33" s="3"/>
      <c r="E33" s="7"/>
      <c r="G33" s="8" t="str">
        <f t="shared" si="0"/>
        <v xml:space="preserve"> </v>
      </c>
      <c r="H33" s="8" t="str">
        <f>IF(ISBLANK(C33)," ",G33-$F$3)</f>
        <v xml:space="preserve"> </v>
      </c>
      <c r="I33" s="9" t="str">
        <f t="shared" si="2"/>
        <v xml:space="preserve"> </v>
      </c>
    </row>
    <row r="34" spans="1:9" x14ac:dyDescent="0.3">
      <c r="G34" s="8" t="str">
        <f t="shared" ref="G34:G58" si="4">IF(ISBLANK(C34)," ",D34-C34)</f>
        <v xml:space="preserve"> </v>
      </c>
      <c r="H34" s="8" t="str">
        <f>IF(ISBLANK(C34)," ",G34-$F$3)</f>
        <v xml:space="preserve"> </v>
      </c>
      <c r="I34" s="9" t="str">
        <f t="shared" ref="I34:I58" si="5">IF(ISBLANK(C34)," ",2^-H34)</f>
        <v xml:space="preserve"> </v>
      </c>
    </row>
    <row r="35" spans="1:9" x14ac:dyDescent="0.3">
      <c r="A35" s="1"/>
      <c r="B35" s="1"/>
      <c r="C35" s="3"/>
      <c r="D35" s="3"/>
      <c r="E35" s="7"/>
      <c r="G35" s="8" t="str">
        <f t="shared" si="4"/>
        <v xml:space="preserve"> </v>
      </c>
      <c r="H35" s="8" t="str">
        <f t="shared" ref="H35:H55" si="6">IF(ISBLANK(C35)," ",G35-$F$15)</f>
        <v xml:space="preserve"> </v>
      </c>
      <c r="I35" s="9" t="str">
        <f t="shared" si="5"/>
        <v xml:space="preserve"> </v>
      </c>
    </row>
    <row r="36" spans="1:9" x14ac:dyDescent="0.3">
      <c r="B36" s="1"/>
      <c r="C36" s="3"/>
      <c r="D36" s="3"/>
      <c r="E36" s="7"/>
      <c r="G36" s="8" t="str">
        <f t="shared" si="4"/>
        <v xml:space="preserve"> </v>
      </c>
      <c r="H36" s="8" t="str">
        <f t="shared" si="6"/>
        <v xml:space="preserve"> </v>
      </c>
      <c r="I36" s="9" t="str">
        <f t="shared" si="5"/>
        <v xml:space="preserve"> </v>
      </c>
    </row>
    <row r="37" spans="1:9" x14ac:dyDescent="0.3">
      <c r="B37" s="1"/>
      <c r="C37" s="3"/>
      <c r="D37" s="3"/>
      <c r="E37" s="7"/>
      <c r="G37" s="8" t="str">
        <f t="shared" si="4"/>
        <v xml:space="preserve"> </v>
      </c>
      <c r="H37" s="8" t="str">
        <f t="shared" si="6"/>
        <v xml:space="preserve"> </v>
      </c>
      <c r="I37" s="9" t="str">
        <f t="shared" si="5"/>
        <v xml:space="preserve"> </v>
      </c>
    </row>
    <row r="38" spans="1:9" x14ac:dyDescent="0.3">
      <c r="B38" s="1"/>
      <c r="C38" s="3"/>
      <c r="D38" s="3"/>
      <c r="E38" s="7"/>
      <c r="G38" s="8" t="str">
        <f t="shared" si="4"/>
        <v xml:space="preserve"> </v>
      </c>
      <c r="H38" s="8" t="str">
        <f t="shared" si="6"/>
        <v xml:space="preserve"> </v>
      </c>
      <c r="I38" s="9" t="str">
        <f t="shared" si="5"/>
        <v xml:space="preserve"> </v>
      </c>
    </row>
    <row r="39" spans="1:9" x14ac:dyDescent="0.3">
      <c r="B39" s="1"/>
      <c r="C39" s="3"/>
      <c r="D39" s="3"/>
      <c r="E39" s="7"/>
      <c r="F39" s="13"/>
      <c r="G39" s="8" t="str">
        <f t="shared" si="4"/>
        <v xml:space="preserve"> </v>
      </c>
      <c r="H39" s="8" t="str">
        <f t="shared" si="6"/>
        <v xml:space="preserve"> </v>
      </c>
      <c r="I39" s="9" t="str">
        <f t="shared" si="5"/>
        <v xml:space="preserve"> </v>
      </c>
    </row>
    <row r="40" spans="1:9" x14ac:dyDescent="0.3">
      <c r="B40" s="1"/>
      <c r="C40" s="3"/>
      <c r="D40" s="3"/>
      <c r="E40" s="7"/>
      <c r="G40" s="8" t="str">
        <f t="shared" si="4"/>
        <v xml:space="preserve"> </v>
      </c>
      <c r="H40" s="8" t="str">
        <f t="shared" si="6"/>
        <v xml:space="preserve"> </v>
      </c>
      <c r="I40" s="9" t="str">
        <f t="shared" si="5"/>
        <v xml:space="preserve"> </v>
      </c>
    </row>
    <row r="41" spans="1:9" x14ac:dyDescent="0.3">
      <c r="A41" s="1"/>
      <c r="B41" s="1"/>
      <c r="C41" s="3"/>
      <c r="D41" s="3"/>
      <c r="E41" s="7"/>
      <c r="G41" s="8" t="str">
        <f t="shared" si="4"/>
        <v xml:space="preserve"> </v>
      </c>
      <c r="H41" s="8" t="str">
        <f t="shared" si="6"/>
        <v xml:space="preserve"> </v>
      </c>
      <c r="I41" s="9" t="str">
        <f t="shared" si="5"/>
        <v xml:space="preserve"> </v>
      </c>
    </row>
    <row r="42" spans="1:9" x14ac:dyDescent="0.3">
      <c r="B42" s="1"/>
      <c r="C42" s="3"/>
      <c r="D42" s="3"/>
      <c r="E42" s="7"/>
      <c r="G42" s="8" t="str">
        <f t="shared" si="4"/>
        <v xml:space="preserve"> </v>
      </c>
      <c r="H42" s="8" t="str">
        <f t="shared" si="6"/>
        <v xml:space="preserve"> </v>
      </c>
      <c r="I42" s="9" t="str">
        <f t="shared" si="5"/>
        <v xml:space="preserve"> </v>
      </c>
    </row>
    <row r="43" spans="1:9" x14ac:dyDescent="0.3">
      <c r="B43" s="1"/>
      <c r="C43" s="3"/>
      <c r="D43" s="3"/>
      <c r="E43" s="7"/>
      <c r="G43" s="8" t="str">
        <f t="shared" si="4"/>
        <v xml:space="preserve"> </v>
      </c>
      <c r="H43" s="8" t="str">
        <f t="shared" si="6"/>
        <v xml:space="preserve"> </v>
      </c>
      <c r="I43" s="9" t="str">
        <f t="shared" si="5"/>
        <v xml:space="preserve"> </v>
      </c>
    </row>
    <row r="44" spans="1:9" x14ac:dyDescent="0.3">
      <c r="B44" s="1"/>
      <c r="C44" s="3"/>
      <c r="D44" s="3"/>
      <c r="E44" s="7"/>
      <c r="G44" s="8" t="str">
        <f t="shared" si="4"/>
        <v xml:space="preserve"> </v>
      </c>
      <c r="H44" s="8" t="str">
        <f t="shared" si="6"/>
        <v xml:space="preserve"> </v>
      </c>
      <c r="I44" s="9" t="str">
        <f t="shared" si="5"/>
        <v xml:space="preserve"> </v>
      </c>
    </row>
    <row r="45" spans="1:9" x14ac:dyDescent="0.3">
      <c r="B45" s="1"/>
      <c r="C45" s="3"/>
      <c r="D45" s="3"/>
      <c r="E45" s="7"/>
      <c r="G45" s="8" t="str">
        <f t="shared" si="4"/>
        <v xml:space="preserve"> </v>
      </c>
      <c r="H45" s="8" t="str">
        <f t="shared" si="6"/>
        <v xml:space="preserve"> </v>
      </c>
      <c r="I45" s="9" t="str">
        <f t="shared" si="5"/>
        <v xml:space="preserve"> </v>
      </c>
    </row>
    <row r="46" spans="1:9" x14ac:dyDescent="0.3">
      <c r="B46" s="1"/>
      <c r="C46" s="3"/>
      <c r="D46" s="3"/>
      <c r="E46" s="7"/>
      <c r="G46" s="8" t="str">
        <f t="shared" si="4"/>
        <v xml:space="preserve"> </v>
      </c>
      <c r="H46" s="8" t="str">
        <f t="shared" si="6"/>
        <v xml:space="preserve"> </v>
      </c>
      <c r="I46" s="9" t="str">
        <f t="shared" si="5"/>
        <v xml:space="preserve"> </v>
      </c>
    </row>
    <row r="47" spans="1:9" x14ac:dyDescent="0.3">
      <c r="A47" s="1"/>
      <c r="B47" s="1"/>
      <c r="C47" s="3"/>
      <c r="D47" s="3"/>
      <c r="E47" s="7"/>
      <c r="G47" s="8" t="str">
        <f t="shared" si="4"/>
        <v xml:space="preserve"> </v>
      </c>
      <c r="H47" s="8" t="str">
        <f t="shared" si="6"/>
        <v xml:space="preserve"> </v>
      </c>
      <c r="I47" s="9" t="str">
        <f t="shared" si="5"/>
        <v xml:space="preserve"> </v>
      </c>
    </row>
    <row r="48" spans="1:9" x14ac:dyDescent="0.3">
      <c r="B48" s="3"/>
      <c r="C48" s="3"/>
      <c r="D48" s="3"/>
      <c r="E48" s="7"/>
      <c r="G48" s="8" t="str">
        <f t="shared" si="4"/>
        <v xml:space="preserve"> </v>
      </c>
      <c r="H48" s="8" t="str">
        <f t="shared" si="6"/>
        <v xml:space="preserve"> </v>
      </c>
      <c r="I48" s="9" t="str">
        <f t="shared" si="5"/>
        <v xml:space="preserve"> </v>
      </c>
    </row>
    <row r="49" spans="1:9" x14ac:dyDescent="0.3">
      <c r="B49" s="3"/>
      <c r="C49" s="3"/>
      <c r="D49" s="3"/>
      <c r="E49" s="7"/>
      <c r="G49" s="8" t="str">
        <f t="shared" si="4"/>
        <v xml:space="preserve"> </v>
      </c>
      <c r="H49" s="8" t="str">
        <f t="shared" si="6"/>
        <v xml:space="preserve"> </v>
      </c>
      <c r="I49" s="9" t="str">
        <f t="shared" si="5"/>
        <v xml:space="preserve"> </v>
      </c>
    </row>
    <row r="50" spans="1:9" x14ac:dyDescent="0.3">
      <c r="B50" s="3"/>
      <c r="C50" s="3"/>
      <c r="D50" s="3"/>
      <c r="E50" s="7"/>
      <c r="G50" s="8" t="str">
        <f t="shared" si="4"/>
        <v xml:space="preserve"> </v>
      </c>
      <c r="H50" s="8" t="str">
        <f t="shared" si="6"/>
        <v xml:space="preserve"> </v>
      </c>
      <c r="I50" s="9" t="str">
        <f t="shared" si="5"/>
        <v xml:space="preserve"> </v>
      </c>
    </row>
    <row r="51" spans="1:9" x14ac:dyDescent="0.3">
      <c r="B51" s="3"/>
      <c r="C51" s="3"/>
      <c r="D51" s="3"/>
      <c r="E51" s="7"/>
      <c r="G51" s="8" t="str">
        <f t="shared" si="4"/>
        <v xml:space="preserve"> </v>
      </c>
      <c r="H51" s="8" t="str">
        <f t="shared" si="6"/>
        <v xml:space="preserve"> </v>
      </c>
      <c r="I51" s="9" t="str">
        <f t="shared" si="5"/>
        <v xml:space="preserve"> </v>
      </c>
    </row>
    <row r="52" spans="1:9" x14ac:dyDescent="0.3">
      <c r="B52" s="3"/>
      <c r="C52" s="3"/>
      <c r="D52" s="3"/>
      <c r="E52" s="7"/>
      <c r="G52" s="8" t="str">
        <f t="shared" si="4"/>
        <v xml:space="preserve"> </v>
      </c>
      <c r="H52" s="8" t="str">
        <f t="shared" si="6"/>
        <v xml:space="preserve"> </v>
      </c>
      <c r="I52" s="9" t="str">
        <f t="shared" si="5"/>
        <v xml:space="preserve"> </v>
      </c>
    </row>
    <row r="53" spans="1:9" x14ac:dyDescent="0.3">
      <c r="A53" s="1"/>
      <c r="B53" s="1"/>
      <c r="C53" s="3"/>
      <c r="D53" s="3"/>
      <c r="E53" s="7"/>
      <c r="G53" s="8" t="str">
        <f t="shared" si="4"/>
        <v xml:space="preserve"> </v>
      </c>
      <c r="H53" s="8" t="str">
        <f t="shared" si="6"/>
        <v xml:space="preserve"> </v>
      </c>
      <c r="I53" s="9" t="str">
        <f t="shared" si="5"/>
        <v xml:space="preserve"> </v>
      </c>
    </row>
    <row r="54" spans="1:9" x14ac:dyDescent="0.3">
      <c r="B54" s="1"/>
      <c r="C54" s="3"/>
      <c r="D54" s="3"/>
      <c r="E54" s="7"/>
      <c r="G54" s="8" t="str">
        <f t="shared" si="4"/>
        <v xml:space="preserve"> </v>
      </c>
      <c r="H54" s="8" t="str">
        <f t="shared" si="6"/>
        <v xml:space="preserve"> </v>
      </c>
      <c r="I54" s="9" t="str">
        <f t="shared" si="5"/>
        <v xml:space="preserve"> </v>
      </c>
    </row>
    <row r="55" spans="1:9" x14ac:dyDescent="0.3">
      <c r="B55" s="1"/>
      <c r="C55" s="3"/>
      <c r="D55" s="3"/>
      <c r="E55" s="7"/>
      <c r="G55" s="8" t="str">
        <f t="shared" si="4"/>
        <v xml:space="preserve"> </v>
      </c>
      <c r="H55" s="8" t="str">
        <f t="shared" si="6"/>
        <v xml:space="preserve"> </v>
      </c>
      <c r="I55" s="9" t="str">
        <f t="shared" si="5"/>
        <v xml:space="preserve"> </v>
      </c>
    </row>
    <row r="56" spans="1:9" x14ac:dyDescent="0.3">
      <c r="B56" s="1"/>
      <c r="C56" s="3"/>
      <c r="D56" s="3"/>
      <c r="E56" s="7"/>
      <c r="G56" s="8" t="str">
        <f t="shared" si="4"/>
        <v xml:space="preserve"> </v>
      </c>
      <c r="H56" s="8" t="str">
        <f>IF(ISBLANK(C56)," ",G56-$F$3)</f>
        <v xml:space="preserve"> </v>
      </c>
      <c r="I56" s="9" t="str">
        <f t="shared" si="5"/>
        <v xml:space="preserve"> </v>
      </c>
    </row>
    <row r="57" spans="1:9" x14ac:dyDescent="0.3">
      <c r="B57" s="1"/>
      <c r="C57" s="3"/>
      <c r="D57" s="3"/>
      <c r="E57" s="7"/>
      <c r="G57" s="8" t="str">
        <f t="shared" si="4"/>
        <v xml:space="preserve"> </v>
      </c>
      <c r="H57" s="8" t="str">
        <f>IF(ISBLANK(C57)," ",G57-$F$3)</f>
        <v xml:space="preserve"> </v>
      </c>
      <c r="I57" s="9" t="str">
        <f t="shared" si="5"/>
        <v xml:space="preserve"> </v>
      </c>
    </row>
    <row r="58" spans="1:9" x14ac:dyDescent="0.3">
      <c r="B58" s="1"/>
      <c r="C58" s="3"/>
      <c r="D58" s="3"/>
      <c r="E58" s="7"/>
      <c r="G58" s="8" t="str">
        <f t="shared" si="4"/>
        <v xml:space="preserve"> </v>
      </c>
      <c r="H58" s="8" t="str">
        <f>IF(ISBLANK(C58)," ",G58-$F$3)</f>
        <v xml:space="preserve"> </v>
      </c>
      <c r="I58" s="9" t="str">
        <f t="shared" si="5"/>
        <v xml:space="preserve"> 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051F5-8F54-45F1-AADA-63AE1158D8A7}">
  <dimension ref="A1:M58"/>
  <sheetViews>
    <sheetView topLeftCell="F1" workbookViewId="0">
      <selection activeCell="M5" sqref="M5"/>
    </sheetView>
  </sheetViews>
  <sheetFormatPr defaultColWidth="9" defaultRowHeight="12.75" x14ac:dyDescent="0.3"/>
  <cols>
    <col min="1" max="5" width="9" style="4"/>
    <col min="6" max="9" width="17.625" style="4" customWidth="1"/>
    <col min="10" max="11" width="9" style="4"/>
    <col min="12" max="13" width="19.375" style="4" bestFit="1" customWidth="1"/>
    <col min="14" max="16384" width="9" style="4"/>
  </cols>
  <sheetData>
    <row r="1" spans="1:13" x14ac:dyDescent="0.3">
      <c r="A1" s="4" t="s">
        <v>4</v>
      </c>
      <c r="B1" s="4" t="s">
        <v>0</v>
      </c>
      <c r="C1" s="4" t="s">
        <v>2</v>
      </c>
      <c r="D1" s="4" t="s">
        <v>57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A2" s="1" t="s">
        <v>66</v>
      </c>
      <c r="B2" s="1" t="s">
        <v>6</v>
      </c>
      <c r="C2" s="31">
        <v>21.298078526711301</v>
      </c>
      <c r="D2" s="26">
        <v>22.893182575118601</v>
      </c>
      <c r="E2" s="7"/>
      <c r="F2" s="5" t="s">
        <v>36</v>
      </c>
      <c r="G2" s="8">
        <f t="shared" ref="G2:G58" si="0">IF(ISBLANK(C2)," ",D2-C2)</f>
        <v>1.5951040484073005</v>
      </c>
      <c r="H2" s="8">
        <f t="shared" ref="H2:H14" si="1">IF(ISBLANK(C2)," ",G2-$F$3)</f>
        <v>0.39119031017298478</v>
      </c>
      <c r="I2" s="9">
        <f t="shared" ref="I2:I58" si="2">IF(ISBLANK(C2)," ",2^-H2)</f>
        <v>0.76250023633065567</v>
      </c>
      <c r="L2" s="4" t="s">
        <v>6</v>
      </c>
      <c r="M2" s="4" t="s">
        <v>13</v>
      </c>
    </row>
    <row r="3" spans="1:13" x14ac:dyDescent="0.3">
      <c r="A3" s="1"/>
      <c r="B3" s="1"/>
      <c r="C3" s="31">
        <v>21.455701693851999</v>
      </c>
      <c r="D3" s="26">
        <v>22.627986653778901</v>
      </c>
      <c r="E3" s="7"/>
      <c r="F3" s="8">
        <f>AVERAGE(G2:G13)</f>
        <v>1.2039137382343157</v>
      </c>
      <c r="G3" s="8">
        <f t="shared" si="0"/>
        <v>1.1722849599269018</v>
      </c>
      <c r="H3" s="8">
        <f t="shared" si="1"/>
        <v>-3.1628778307413841E-2</v>
      </c>
      <c r="I3" s="9">
        <f t="shared" si="2"/>
        <v>1.0221654820707857</v>
      </c>
      <c r="K3" s="4" t="s">
        <v>37</v>
      </c>
      <c r="L3" s="10">
        <f>AVERAGE(I2:I13)</f>
        <v>1.0146171896400318</v>
      </c>
      <c r="M3" s="10">
        <f>AVERAGE(I15:I30)</f>
        <v>1.008771030609825</v>
      </c>
    </row>
    <row r="4" spans="1:13" x14ac:dyDescent="0.3">
      <c r="A4" s="1"/>
      <c r="B4" s="1"/>
      <c r="C4" s="31">
        <v>21.625079357423999</v>
      </c>
      <c r="D4" s="26">
        <v>22.6965299725295</v>
      </c>
      <c r="E4" s="7"/>
      <c r="G4" s="8">
        <f t="shared" si="0"/>
        <v>1.0714506151055012</v>
      </c>
      <c r="H4" s="8">
        <f t="shared" si="1"/>
        <v>-0.13246312312881448</v>
      </c>
      <c r="I4" s="9">
        <f t="shared" si="2"/>
        <v>1.0961635921797004</v>
      </c>
      <c r="K4" s="4" t="s">
        <v>38</v>
      </c>
      <c r="L4" s="4">
        <f>STDEV(I2:I13)</f>
        <v>0.18962331828005902</v>
      </c>
      <c r="M4" s="4">
        <f>STDEV(I15:I30)</f>
        <v>0.14015956506881308</v>
      </c>
    </row>
    <row r="5" spans="1:13" x14ac:dyDescent="0.3">
      <c r="A5" s="1"/>
      <c r="B5" s="1"/>
      <c r="C5" s="31">
        <v>21.478554833205301</v>
      </c>
      <c r="D5" s="26">
        <v>22.714734701959699</v>
      </c>
      <c r="E5" s="7"/>
      <c r="G5" s="8">
        <f t="shared" si="0"/>
        <v>1.2361798687543981</v>
      </c>
      <c r="H5" s="8">
        <f t="shared" si="1"/>
        <v>3.2266130520082426E-2</v>
      </c>
      <c r="I5" s="9">
        <f t="shared" si="2"/>
        <v>0.97788306904641664</v>
      </c>
      <c r="K5" s="4" t="s">
        <v>39</v>
      </c>
      <c r="L5" s="4">
        <f>L4/SQRT(COUNT(I2:I13))</f>
        <v>5.4739536926811085E-2</v>
      </c>
      <c r="M5" s="4">
        <f>M4/SQRT(COUNT(I15:I30))</f>
        <v>4.0460581310990056E-2</v>
      </c>
    </row>
    <row r="6" spans="1:13" x14ac:dyDescent="0.3">
      <c r="A6" s="1" t="s">
        <v>70</v>
      </c>
      <c r="B6" s="1"/>
      <c r="C6" s="31">
        <v>21.2790151006919</v>
      </c>
      <c r="D6" s="26">
        <v>22.625596987136099</v>
      </c>
      <c r="E6" s="7"/>
      <c r="G6" s="8">
        <f t="shared" si="0"/>
        <v>1.3465818864441985</v>
      </c>
      <c r="H6" s="8">
        <f t="shared" si="1"/>
        <v>0.14266814820988283</v>
      </c>
      <c r="I6" s="9">
        <f t="shared" si="2"/>
        <v>0.90584232283849353</v>
      </c>
      <c r="K6" s="4" t="s">
        <v>40</v>
      </c>
      <c r="L6" s="4">
        <f>COUNT(I2:I13)</f>
        <v>12</v>
      </c>
      <c r="M6" s="4">
        <f>COUNT(I15:I30)</f>
        <v>12</v>
      </c>
    </row>
    <row r="7" spans="1:13" x14ac:dyDescent="0.3">
      <c r="A7" s="1"/>
      <c r="B7" s="1"/>
      <c r="C7" s="26">
        <v>21.1951295318961</v>
      </c>
      <c r="D7" s="26">
        <v>22.582199272200601</v>
      </c>
      <c r="E7" s="7"/>
      <c r="G7" s="8">
        <f t="shared" si="0"/>
        <v>1.3870697403045007</v>
      </c>
      <c r="H7" s="8">
        <f t="shared" si="1"/>
        <v>0.18315600207018501</v>
      </c>
      <c r="I7" s="9">
        <f t="shared" si="2"/>
        <v>0.88077412876142314</v>
      </c>
    </row>
    <row r="8" spans="1:13" ht="13.5" x14ac:dyDescent="0.3">
      <c r="A8" s="1"/>
      <c r="B8" s="1"/>
      <c r="C8" s="26">
        <v>21.2465175603446</v>
      </c>
      <c r="D8" s="26">
        <v>22.616413391835199</v>
      </c>
      <c r="E8" s="7"/>
      <c r="G8" s="8">
        <f t="shared" si="0"/>
        <v>1.3698958314905987</v>
      </c>
      <c r="H8" s="8">
        <f t="shared" si="1"/>
        <v>0.16598209325628299</v>
      </c>
      <c r="I8" s="9">
        <f t="shared" si="2"/>
        <v>0.89132155891945419</v>
      </c>
      <c r="K8" s="11" t="s">
        <v>61</v>
      </c>
      <c r="L8" s="12">
        <f>F3</f>
        <v>1.2039137382343157</v>
      </c>
      <c r="M8" s="12">
        <f>F15</f>
        <v>0.53913201555869994</v>
      </c>
    </row>
    <row r="9" spans="1:13" x14ac:dyDescent="0.3">
      <c r="A9" s="1"/>
      <c r="B9" s="1"/>
      <c r="C9" s="26">
        <v>21.1627014874047</v>
      </c>
      <c r="D9" s="26">
        <v>22.550072397872999</v>
      </c>
      <c r="E9" s="7"/>
      <c r="G9" s="8">
        <f t="shared" si="0"/>
        <v>1.3873709104682987</v>
      </c>
      <c r="H9" s="8">
        <f t="shared" si="1"/>
        <v>0.18345717223398306</v>
      </c>
      <c r="I9" s="9">
        <f t="shared" si="2"/>
        <v>0.8805902817282476</v>
      </c>
    </row>
    <row r="10" spans="1:13" ht="13.5" x14ac:dyDescent="0.3">
      <c r="A10" s="1">
        <v>5.0999999999999996</v>
      </c>
      <c r="B10" s="1"/>
      <c r="C10" s="26">
        <v>21.624927712486802</v>
      </c>
      <c r="D10" s="26">
        <v>22.557850224606799</v>
      </c>
      <c r="E10" s="7"/>
      <c r="F10" s="26"/>
      <c r="G10" s="8">
        <f t="shared" si="0"/>
        <v>0.93292251211999755</v>
      </c>
      <c r="H10" s="8">
        <f t="shared" si="1"/>
        <v>-0.27099122611431814</v>
      </c>
      <c r="I10" s="9">
        <f t="shared" si="2"/>
        <v>1.2066365814245064</v>
      </c>
      <c r="K10" s="4" t="s">
        <v>62</v>
      </c>
      <c r="L10" s="12">
        <f>L8-$L$8</f>
        <v>0</v>
      </c>
      <c r="M10" s="12">
        <f>M8-$L$8</f>
        <v>-0.66478172267561575</v>
      </c>
    </row>
    <row r="11" spans="1:13" x14ac:dyDescent="0.3">
      <c r="A11" s="1"/>
      <c r="B11" s="1"/>
      <c r="C11" s="26">
        <v>21.458167049812602</v>
      </c>
      <c r="D11" s="26">
        <v>22.648711866978498</v>
      </c>
      <c r="E11" s="7"/>
      <c r="G11" s="8">
        <f t="shared" si="0"/>
        <v>1.1905448171658968</v>
      </c>
      <c r="H11" s="8">
        <f t="shared" si="1"/>
        <v>-1.3368921068418915E-2</v>
      </c>
      <c r="I11" s="9">
        <f t="shared" si="2"/>
        <v>1.0093096980903713</v>
      </c>
    </row>
    <row r="12" spans="1:13" ht="13.5" x14ac:dyDescent="0.3">
      <c r="A12" s="1"/>
      <c r="B12" s="1"/>
      <c r="C12" s="26">
        <v>21.330783173498101</v>
      </c>
      <c r="D12" s="26">
        <v>22.4560492812404</v>
      </c>
      <c r="E12" s="7"/>
      <c r="G12" s="8">
        <f t="shared" si="0"/>
        <v>1.1252661077422985</v>
      </c>
      <c r="H12" s="8">
        <f t="shared" si="1"/>
        <v>-7.8647630492017173E-2</v>
      </c>
      <c r="I12" s="9">
        <f t="shared" si="2"/>
        <v>1.0560276655023366</v>
      </c>
      <c r="K12" s="4" t="s">
        <v>63</v>
      </c>
      <c r="L12" s="12">
        <f>2^-L10</f>
        <v>1</v>
      </c>
      <c r="M12" s="12">
        <f>2^-M10</f>
        <v>1.5853283975641548</v>
      </c>
    </row>
    <row r="13" spans="1:13" x14ac:dyDescent="0.3">
      <c r="A13" s="1"/>
      <c r="B13" s="1"/>
      <c r="C13" s="26">
        <v>21.853034896840001</v>
      </c>
      <c r="D13" s="26">
        <v>22.485328457721899</v>
      </c>
      <c r="E13" s="7"/>
      <c r="G13" s="8">
        <f t="shared" si="0"/>
        <v>0.63229356088189803</v>
      </c>
      <c r="H13" s="8">
        <f t="shared" si="1"/>
        <v>-0.57162017735241766</v>
      </c>
      <c r="I13" s="9">
        <f t="shared" si="2"/>
        <v>1.4861916587879895</v>
      </c>
    </row>
    <row r="14" spans="1:13" x14ac:dyDescent="0.3">
      <c r="A14" s="1"/>
      <c r="B14" s="1"/>
      <c r="C14" s="3"/>
      <c r="D14" s="3"/>
      <c r="E14" s="7"/>
      <c r="G14" s="8" t="str">
        <f t="shared" si="0"/>
        <v xml:space="preserve"> </v>
      </c>
      <c r="H14" s="8" t="str">
        <f t="shared" si="1"/>
        <v xml:space="preserve"> </v>
      </c>
      <c r="I14" s="9" t="str">
        <f t="shared" si="2"/>
        <v xml:space="preserve"> </v>
      </c>
      <c r="L14" s="12"/>
      <c r="M14" s="12"/>
    </row>
    <row r="15" spans="1:13" x14ac:dyDescent="0.3">
      <c r="A15" s="1" t="s">
        <v>66</v>
      </c>
      <c r="B15" s="1" t="s">
        <v>13</v>
      </c>
      <c r="C15" s="26">
        <v>21.0445737679891</v>
      </c>
      <c r="D15" s="26">
        <v>21.790473315294602</v>
      </c>
      <c r="E15" s="7"/>
      <c r="F15" s="8">
        <f>AVERAGE(G15:G30)</f>
        <v>0.53913201555869994</v>
      </c>
      <c r="G15" s="8">
        <f t="shared" si="0"/>
        <v>0.7458995473055019</v>
      </c>
      <c r="H15" s="8">
        <f t="shared" ref="H15:H30" si="3">IF(ISBLANK(C15)," ",G15-$F$15)</f>
        <v>0.20676753174680196</v>
      </c>
      <c r="I15" s="9">
        <f t="shared" si="2"/>
        <v>0.86647646458946903</v>
      </c>
    </row>
    <row r="16" spans="1:13" x14ac:dyDescent="0.3">
      <c r="A16" s="1"/>
      <c r="B16" s="1"/>
      <c r="C16" s="26">
        <v>21.065509699826599</v>
      </c>
      <c r="D16" s="26">
        <v>21.608055871050698</v>
      </c>
      <c r="E16" s="7"/>
      <c r="G16" s="8">
        <f t="shared" si="0"/>
        <v>0.54254617122409954</v>
      </c>
      <c r="H16" s="8">
        <f t="shared" si="3"/>
        <v>3.4141556653995986E-3</v>
      </c>
      <c r="I16" s="9">
        <f t="shared" si="2"/>
        <v>0.99763628560935347</v>
      </c>
    </row>
    <row r="17" spans="1:9" x14ac:dyDescent="0.3">
      <c r="A17" s="1"/>
      <c r="B17" s="1"/>
      <c r="C17" s="26">
        <v>21.261237154548301</v>
      </c>
      <c r="D17" s="26">
        <v>21.522013337622401</v>
      </c>
      <c r="E17" s="7"/>
      <c r="F17" s="13"/>
      <c r="G17" s="8">
        <f t="shared" si="0"/>
        <v>0.26077618307409978</v>
      </c>
      <c r="H17" s="8">
        <f t="shared" si="3"/>
        <v>-0.27835583248460016</v>
      </c>
      <c r="I17" s="9">
        <f t="shared" si="2"/>
        <v>1.2128119153008439</v>
      </c>
    </row>
    <row r="18" spans="1:9" x14ac:dyDescent="0.3">
      <c r="A18" s="1"/>
      <c r="B18" s="1"/>
      <c r="C18" s="26">
        <v>21.093583944558102</v>
      </c>
      <c r="D18" s="26">
        <v>21.621916616520402</v>
      </c>
      <c r="E18" s="7"/>
      <c r="G18" s="8">
        <f t="shared" si="0"/>
        <v>0.52833267196229983</v>
      </c>
      <c r="H18" s="8">
        <f t="shared" si="3"/>
        <v>-1.0799343596400113E-2</v>
      </c>
      <c r="I18" s="9">
        <f t="shared" si="2"/>
        <v>1.0075136212170721</v>
      </c>
    </row>
    <row r="19" spans="1:9" x14ac:dyDescent="0.3">
      <c r="A19" s="1" t="s">
        <v>70</v>
      </c>
      <c r="B19" s="1"/>
      <c r="C19" s="26">
        <v>21.099121923131701</v>
      </c>
      <c r="D19" s="26">
        <v>21.944333871270199</v>
      </c>
      <c r="E19" s="7"/>
      <c r="G19" s="8">
        <f t="shared" si="0"/>
        <v>0.84521194813849831</v>
      </c>
      <c r="H19" s="8">
        <f t="shared" si="3"/>
        <v>0.30607993257979837</v>
      </c>
      <c r="I19" s="9">
        <f t="shared" si="2"/>
        <v>0.80883653349789575</v>
      </c>
    </row>
    <row r="20" spans="1:9" x14ac:dyDescent="0.3">
      <c r="A20" s="1"/>
      <c r="B20" s="1"/>
      <c r="C20" s="26">
        <v>21.047282185409699</v>
      </c>
      <c r="D20" s="26">
        <v>21.734774945945599</v>
      </c>
      <c r="E20" s="7"/>
      <c r="G20" s="8">
        <f t="shared" si="0"/>
        <v>0.68749276053589981</v>
      </c>
      <c r="H20" s="8">
        <f t="shared" si="3"/>
        <v>0.14836074497719987</v>
      </c>
      <c r="I20" s="9">
        <f t="shared" si="2"/>
        <v>0.90227508594159134</v>
      </c>
    </row>
    <row r="21" spans="1:9" x14ac:dyDescent="0.3">
      <c r="A21" s="1"/>
      <c r="B21" s="1"/>
      <c r="C21" s="26">
        <v>21.216748023247</v>
      </c>
      <c r="D21" s="26">
        <v>21.4912375507147</v>
      </c>
      <c r="E21" s="7"/>
      <c r="G21" s="8">
        <f t="shared" si="0"/>
        <v>0.27448952746770061</v>
      </c>
      <c r="H21" s="8">
        <f t="shared" si="3"/>
        <v>-0.26464248809099933</v>
      </c>
      <c r="I21" s="9">
        <f t="shared" si="2"/>
        <v>1.201338310946573</v>
      </c>
    </row>
    <row r="22" spans="1:9" x14ac:dyDescent="0.3">
      <c r="A22" s="1"/>
      <c r="B22" s="1"/>
      <c r="C22" s="26">
        <v>21.0806586799694</v>
      </c>
      <c r="D22" s="26">
        <v>21.7270649992168</v>
      </c>
      <c r="E22" s="7"/>
      <c r="G22" s="8">
        <f t="shared" si="0"/>
        <v>0.64640631924740077</v>
      </c>
      <c r="H22" s="8">
        <f t="shared" si="3"/>
        <v>0.10727430368870083</v>
      </c>
      <c r="I22" s="9">
        <f t="shared" si="2"/>
        <v>0.92834032755345264</v>
      </c>
    </row>
    <row r="23" spans="1:9" x14ac:dyDescent="0.3">
      <c r="A23" s="1">
        <v>5.0999999999999996</v>
      </c>
      <c r="B23" s="1"/>
      <c r="C23" s="26">
        <v>20.931700271480999</v>
      </c>
      <c r="D23" s="26">
        <v>21.628195191422201</v>
      </c>
      <c r="E23" s="7"/>
      <c r="G23" s="8">
        <f t="shared" si="0"/>
        <v>0.69649491994120183</v>
      </c>
      <c r="H23" s="8">
        <f t="shared" si="3"/>
        <v>0.15736290438250189</v>
      </c>
      <c r="I23" s="9">
        <f t="shared" si="2"/>
        <v>0.89666257927200888</v>
      </c>
    </row>
    <row r="24" spans="1:9" x14ac:dyDescent="0.3">
      <c r="A24" s="1"/>
      <c r="B24" s="1"/>
      <c r="C24" s="26">
        <v>21.086923298744601</v>
      </c>
      <c r="D24" s="26">
        <v>21.469821941402401</v>
      </c>
      <c r="E24" s="7"/>
      <c r="G24" s="8">
        <f t="shared" si="0"/>
        <v>0.38289864265779983</v>
      </c>
      <c r="H24" s="8">
        <f t="shared" si="3"/>
        <v>-0.15623337290090011</v>
      </c>
      <c r="I24" s="9">
        <f t="shared" si="2"/>
        <v>1.114373899332759</v>
      </c>
    </row>
    <row r="25" spans="1:9" x14ac:dyDescent="0.3">
      <c r="A25" s="1"/>
      <c r="B25" s="1"/>
      <c r="C25" s="26">
        <v>21.144330822641301</v>
      </c>
      <c r="D25" s="26">
        <v>21.427527868776199</v>
      </c>
      <c r="E25" s="7"/>
      <c r="G25" s="8">
        <f t="shared" si="0"/>
        <v>0.28319704613489805</v>
      </c>
      <c r="H25" s="8">
        <f t="shared" si="3"/>
        <v>-0.25593496942380189</v>
      </c>
      <c r="I25" s="9">
        <f t="shared" si="2"/>
        <v>1.1941093604738675</v>
      </c>
    </row>
    <row r="26" spans="1:9" x14ac:dyDescent="0.3">
      <c r="A26" s="1"/>
      <c r="B26" s="1"/>
      <c r="C26" s="26">
        <v>20.921279565803101</v>
      </c>
      <c r="D26" s="26">
        <v>21.497118014818099</v>
      </c>
      <c r="E26" s="7"/>
      <c r="G26" s="8">
        <f t="shared" si="0"/>
        <v>0.57583844901499859</v>
      </c>
      <c r="H26" s="8">
        <f t="shared" si="3"/>
        <v>3.6706433456298648E-2</v>
      </c>
      <c r="I26" s="9">
        <f t="shared" si="2"/>
        <v>0.97487798358301592</v>
      </c>
    </row>
    <row r="27" spans="1:9" x14ac:dyDescent="0.3">
      <c r="A27" s="1"/>
      <c r="B27" s="1"/>
      <c r="C27" s="3"/>
      <c r="D27" s="26"/>
      <c r="E27" s="7"/>
      <c r="G27" s="8" t="str">
        <f t="shared" si="0"/>
        <v xml:space="preserve"> </v>
      </c>
      <c r="H27" s="8" t="str">
        <f t="shared" si="3"/>
        <v xml:space="preserve"> </v>
      </c>
      <c r="I27" s="9" t="str">
        <f t="shared" si="2"/>
        <v xml:space="preserve"> </v>
      </c>
    </row>
    <row r="28" spans="1:9" x14ac:dyDescent="0.3">
      <c r="A28" s="1"/>
      <c r="B28" s="1"/>
      <c r="C28" s="3"/>
      <c r="D28" s="26"/>
      <c r="E28" s="7"/>
      <c r="G28" s="8" t="str">
        <f t="shared" si="0"/>
        <v xml:space="preserve"> </v>
      </c>
      <c r="H28" s="8" t="str">
        <f t="shared" si="3"/>
        <v xml:space="preserve"> </v>
      </c>
      <c r="I28" s="9" t="str">
        <f t="shared" si="2"/>
        <v xml:space="preserve"> </v>
      </c>
    </row>
    <row r="29" spans="1:9" x14ac:dyDescent="0.3">
      <c r="A29" s="1"/>
      <c r="B29" s="1"/>
      <c r="C29" s="26"/>
      <c r="D29" s="26"/>
      <c r="E29" s="7"/>
      <c r="G29" s="8" t="str">
        <f t="shared" si="0"/>
        <v xml:space="preserve"> </v>
      </c>
      <c r="H29" s="8" t="str">
        <f t="shared" si="3"/>
        <v xml:space="preserve"> </v>
      </c>
      <c r="I29" s="9" t="str">
        <f t="shared" si="2"/>
        <v xml:space="preserve"> </v>
      </c>
    </row>
    <row r="30" spans="1:9" x14ac:dyDescent="0.3">
      <c r="A30" s="1"/>
      <c r="B30" s="1"/>
      <c r="C30" s="26"/>
      <c r="D30" s="26"/>
      <c r="E30" s="7"/>
      <c r="G30" s="8" t="str">
        <f t="shared" si="0"/>
        <v xml:space="preserve"> </v>
      </c>
      <c r="H30" s="8" t="str">
        <f t="shared" si="3"/>
        <v xml:space="preserve"> </v>
      </c>
      <c r="I30" s="9" t="str">
        <f t="shared" si="2"/>
        <v xml:space="preserve"> </v>
      </c>
    </row>
    <row r="31" spans="1:9" x14ac:dyDescent="0.3">
      <c r="A31" s="1"/>
      <c r="B31" s="1"/>
      <c r="C31" s="3"/>
      <c r="D31" s="3"/>
      <c r="E31" s="7"/>
      <c r="G31" s="8" t="str">
        <f t="shared" si="0"/>
        <v xml:space="preserve"> </v>
      </c>
      <c r="H31" s="8" t="str">
        <f>IF(ISBLANK(C31)," ",G31-$F$3)</f>
        <v xml:space="preserve"> </v>
      </c>
      <c r="I31" s="9" t="str">
        <f t="shared" si="2"/>
        <v xml:space="preserve"> </v>
      </c>
    </row>
    <row r="32" spans="1:9" x14ac:dyDescent="0.3">
      <c r="A32" s="1"/>
      <c r="B32" s="1"/>
      <c r="C32" s="3"/>
      <c r="D32" s="3"/>
      <c r="E32" s="7"/>
      <c r="G32" s="8" t="str">
        <f t="shared" si="0"/>
        <v xml:space="preserve"> </v>
      </c>
      <c r="H32" s="8" t="str">
        <f>IF(ISBLANK(C32)," ",G32-$F$3)</f>
        <v xml:space="preserve"> </v>
      </c>
      <c r="I32" s="9" t="str">
        <f t="shared" si="2"/>
        <v xml:space="preserve"> </v>
      </c>
    </row>
    <row r="33" spans="1:9" x14ac:dyDescent="0.3">
      <c r="A33" s="1"/>
      <c r="B33" s="1"/>
      <c r="C33" s="3"/>
      <c r="D33" s="3"/>
      <c r="E33" s="7"/>
      <c r="G33" s="8" t="str">
        <f t="shared" si="0"/>
        <v xml:space="preserve"> </v>
      </c>
      <c r="H33" s="8" t="str">
        <f>IF(ISBLANK(C33)," ",G33-$F$3)</f>
        <v xml:space="preserve"> </v>
      </c>
      <c r="I33" s="9" t="str">
        <f t="shared" si="2"/>
        <v xml:space="preserve"> </v>
      </c>
    </row>
    <row r="34" spans="1:9" x14ac:dyDescent="0.3">
      <c r="G34" s="8" t="str">
        <f t="shared" si="0"/>
        <v xml:space="preserve"> </v>
      </c>
      <c r="H34" s="8" t="str">
        <f>IF(ISBLANK(C34)," ",G34-$F$3)</f>
        <v xml:space="preserve"> </v>
      </c>
      <c r="I34" s="9" t="str">
        <f t="shared" si="2"/>
        <v xml:space="preserve"> </v>
      </c>
    </row>
    <row r="35" spans="1:9" x14ac:dyDescent="0.3">
      <c r="A35" s="1"/>
      <c r="B35" s="1"/>
      <c r="C35" s="3"/>
      <c r="D35" s="3"/>
      <c r="E35" s="7"/>
      <c r="G35" s="8" t="str">
        <f t="shared" si="0"/>
        <v xml:space="preserve"> </v>
      </c>
      <c r="H35" s="8" t="str">
        <f t="shared" ref="H35:H55" si="4">IF(ISBLANK(C35)," ",G35-$F$15)</f>
        <v xml:space="preserve"> </v>
      </c>
      <c r="I35" s="9" t="str">
        <f t="shared" si="2"/>
        <v xml:space="preserve"> </v>
      </c>
    </row>
    <row r="36" spans="1:9" x14ac:dyDescent="0.3">
      <c r="B36" s="1"/>
      <c r="C36" s="3"/>
      <c r="D36" s="3"/>
      <c r="E36" s="7"/>
      <c r="G36" s="8" t="str">
        <f t="shared" si="0"/>
        <v xml:space="preserve"> </v>
      </c>
      <c r="H36" s="8" t="str">
        <f t="shared" si="4"/>
        <v xml:space="preserve"> </v>
      </c>
      <c r="I36" s="9" t="str">
        <f t="shared" si="2"/>
        <v xml:space="preserve"> </v>
      </c>
    </row>
    <row r="37" spans="1:9" x14ac:dyDescent="0.3">
      <c r="B37" s="1"/>
      <c r="C37" s="3"/>
      <c r="D37" s="3"/>
      <c r="E37" s="7"/>
      <c r="G37" s="8" t="str">
        <f t="shared" si="0"/>
        <v xml:space="preserve"> </v>
      </c>
      <c r="H37" s="8" t="str">
        <f t="shared" si="4"/>
        <v xml:space="preserve"> </v>
      </c>
      <c r="I37" s="9" t="str">
        <f t="shared" si="2"/>
        <v xml:space="preserve"> </v>
      </c>
    </row>
    <row r="38" spans="1:9" x14ac:dyDescent="0.3">
      <c r="B38" s="1"/>
      <c r="C38" s="3"/>
      <c r="D38" s="3"/>
      <c r="E38" s="7"/>
      <c r="G38" s="8" t="str">
        <f t="shared" si="0"/>
        <v xml:space="preserve"> </v>
      </c>
      <c r="H38" s="8" t="str">
        <f t="shared" si="4"/>
        <v xml:space="preserve"> </v>
      </c>
      <c r="I38" s="9" t="str">
        <f t="shared" si="2"/>
        <v xml:space="preserve"> </v>
      </c>
    </row>
    <row r="39" spans="1:9" x14ac:dyDescent="0.3">
      <c r="B39" s="1"/>
      <c r="C39" s="3"/>
      <c r="D39" s="3"/>
      <c r="E39" s="7"/>
      <c r="F39" s="13"/>
      <c r="G39" s="8" t="str">
        <f t="shared" si="0"/>
        <v xml:space="preserve"> </v>
      </c>
      <c r="H39" s="8" t="str">
        <f t="shared" si="4"/>
        <v xml:space="preserve"> </v>
      </c>
      <c r="I39" s="9" t="str">
        <f t="shared" si="2"/>
        <v xml:space="preserve"> </v>
      </c>
    </row>
    <row r="40" spans="1:9" x14ac:dyDescent="0.3">
      <c r="B40" s="1"/>
      <c r="C40" s="3"/>
      <c r="D40" s="3"/>
      <c r="E40" s="7"/>
      <c r="G40" s="8" t="str">
        <f t="shared" si="0"/>
        <v xml:space="preserve"> </v>
      </c>
      <c r="H40" s="8" t="str">
        <f t="shared" si="4"/>
        <v xml:space="preserve"> </v>
      </c>
      <c r="I40" s="9" t="str">
        <f t="shared" si="2"/>
        <v xml:space="preserve"> </v>
      </c>
    </row>
    <row r="41" spans="1:9" x14ac:dyDescent="0.3">
      <c r="A41" s="1"/>
      <c r="B41" s="1"/>
      <c r="C41" s="3"/>
      <c r="D41" s="3"/>
      <c r="E41" s="7"/>
      <c r="G41" s="8" t="str">
        <f t="shared" si="0"/>
        <v xml:space="preserve"> </v>
      </c>
      <c r="H41" s="8" t="str">
        <f t="shared" si="4"/>
        <v xml:space="preserve"> </v>
      </c>
      <c r="I41" s="9" t="str">
        <f t="shared" si="2"/>
        <v xml:space="preserve"> </v>
      </c>
    </row>
    <row r="42" spans="1:9" x14ac:dyDescent="0.3">
      <c r="B42" s="1"/>
      <c r="C42" s="3"/>
      <c r="D42" s="3"/>
      <c r="E42" s="7"/>
      <c r="G42" s="8" t="str">
        <f t="shared" si="0"/>
        <v xml:space="preserve"> </v>
      </c>
      <c r="H42" s="8" t="str">
        <f t="shared" si="4"/>
        <v xml:space="preserve"> </v>
      </c>
      <c r="I42" s="9" t="str">
        <f t="shared" si="2"/>
        <v xml:space="preserve"> </v>
      </c>
    </row>
    <row r="43" spans="1:9" x14ac:dyDescent="0.3">
      <c r="B43" s="1"/>
      <c r="C43" s="3"/>
      <c r="D43" s="3"/>
      <c r="E43" s="7"/>
      <c r="G43" s="8" t="str">
        <f t="shared" si="0"/>
        <v xml:space="preserve"> </v>
      </c>
      <c r="H43" s="8" t="str">
        <f t="shared" si="4"/>
        <v xml:space="preserve"> </v>
      </c>
      <c r="I43" s="9" t="str">
        <f t="shared" si="2"/>
        <v xml:space="preserve"> </v>
      </c>
    </row>
    <row r="44" spans="1:9" x14ac:dyDescent="0.3">
      <c r="B44" s="1"/>
      <c r="C44" s="3"/>
      <c r="D44" s="3"/>
      <c r="E44" s="7"/>
      <c r="G44" s="8" t="str">
        <f t="shared" si="0"/>
        <v xml:space="preserve"> </v>
      </c>
      <c r="H44" s="8" t="str">
        <f t="shared" si="4"/>
        <v xml:space="preserve"> </v>
      </c>
      <c r="I44" s="9" t="str">
        <f t="shared" si="2"/>
        <v xml:space="preserve"> </v>
      </c>
    </row>
    <row r="45" spans="1:9" x14ac:dyDescent="0.3">
      <c r="B45" s="1"/>
      <c r="C45" s="3"/>
      <c r="D45" s="3"/>
      <c r="E45" s="7"/>
      <c r="G45" s="8" t="str">
        <f t="shared" si="0"/>
        <v xml:space="preserve"> </v>
      </c>
      <c r="H45" s="8" t="str">
        <f t="shared" si="4"/>
        <v xml:space="preserve"> </v>
      </c>
      <c r="I45" s="9" t="str">
        <f t="shared" si="2"/>
        <v xml:space="preserve"> </v>
      </c>
    </row>
    <row r="46" spans="1:9" x14ac:dyDescent="0.3">
      <c r="B46" s="1"/>
      <c r="C46" s="3"/>
      <c r="D46" s="3"/>
      <c r="E46" s="7"/>
      <c r="G46" s="8" t="str">
        <f t="shared" si="0"/>
        <v xml:space="preserve"> </v>
      </c>
      <c r="H46" s="8" t="str">
        <f t="shared" si="4"/>
        <v xml:space="preserve"> </v>
      </c>
      <c r="I46" s="9" t="str">
        <f t="shared" si="2"/>
        <v xml:space="preserve"> </v>
      </c>
    </row>
    <row r="47" spans="1:9" x14ac:dyDescent="0.3">
      <c r="A47" s="1"/>
      <c r="B47" s="1"/>
      <c r="C47" s="3"/>
      <c r="D47" s="3"/>
      <c r="E47" s="7"/>
      <c r="G47" s="8" t="str">
        <f t="shared" si="0"/>
        <v xml:space="preserve"> </v>
      </c>
      <c r="H47" s="8" t="str">
        <f t="shared" si="4"/>
        <v xml:space="preserve"> </v>
      </c>
      <c r="I47" s="9" t="str">
        <f t="shared" si="2"/>
        <v xml:space="preserve"> </v>
      </c>
    </row>
    <row r="48" spans="1:9" x14ac:dyDescent="0.3">
      <c r="B48" s="3"/>
      <c r="C48" s="3"/>
      <c r="D48" s="3"/>
      <c r="E48" s="7"/>
      <c r="G48" s="8" t="str">
        <f t="shared" si="0"/>
        <v xml:space="preserve"> </v>
      </c>
      <c r="H48" s="8" t="str">
        <f t="shared" si="4"/>
        <v xml:space="preserve"> </v>
      </c>
      <c r="I48" s="9" t="str">
        <f t="shared" si="2"/>
        <v xml:space="preserve"> </v>
      </c>
    </row>
    <row r="49" spans="1:9" x14ac:dyDescent="0.3">
      <c r="B49" s="3"/>
      <c r="C49" s="3"/>
      <c r="D49" s="3"/>
      <c r="E49" s="7"/>
      <c r="G49" s="8" t="str">
        <f t="shared" si="0"/>
        <v xml:space="preserve"> </v>
      </c>
      <c r="H49" s="8" t="str">
        <f t="shared" si="4"/>
        <v xml:space="preserve"> </v>
      </c>
      <c r="I49" s="9" t="str">
        <f t="shared" si="2"/>
        <v xml:space="preserve"> </v>
      </c>
    </row>
    <row r="50" spans="1:9" x14ac:dyDescent="0.3">
      <c r="B50" s="3"/>
      <c r="C50" s="3"/>
      <c r="D50" s="3"/>
      <c r="E50" s="7"/>
      <c r="G50" s="8" t="str">
        <f t="shared" si="0"/>
        <v xml:space="preserve"> </v>
      </c>
      <c r="H50" s="8" t="str">
        <f t="shared" si="4"/>
        <v xml:space="preserve"> </v>
      </c>
      <c r="I50" s="9" t="str">
        <f t="shared" si="2"/>
        <v xml:space="preserve"> </v>
      </c>
    </row>
    <row r="51" spans="1:9" x14ac:dyDescent="0.3">
      <c r="B51" s="3"/>
      <c r="C51" s="3"/>
      <c r="D51" s="3"/>
      <c r="E51" s="7"/>
      <c r="G51" s="8" t="str">
        <f t="shared" si="0"/>
        <v xml:space="preserve"> </v>
      </c>
      <c r="H51" s="8" t="str">
        <f t="shared" si="4"/>
        <v xml:space="preserve"> </v>
      </c>
      <c r="I51" s="9" t="str">
        <f t="shared" si="2"/>
        <v xml:space="preserve"> </v>
      </c>
    </row>
    <row r="52" spans="1:9" x14ac:dyDescent="0.3">
      <c r="B52" s="3"/>
      <c r="C52" s="3"/>
      <c r="D52" s="3"/>
      <c r="E52" s="7"/>
      <c r="G52" s="8" t="str">
        <f t="shared" si="0"/>
        <v xml:space="preserve"> </v>
      </c>
      <c r="H52" s="8" t="str">
        <f t="shared" si="4"/>
        <v xml:space="preserve"> </v>
      </c>
      <c r="I52" s="9" t="str">
        <f t="shared" si="2"/>
        <v xml:space="preserve"> </v>
      </c>
    </row>
    <row r="53" spans="1:9" x14ac:dyDescent="0.3">
      <c r="A53" s="1"/>
      <c r="B53" s="1"/>
      <c r="C53" s="3"/>
      <c r="D53" s="3"/>
      <c r="E53" s="7"/>
      <c r="G53" s="8" t="str">
        <f t="shared" si="0"/>
        <v xml:space="preserve"> </v>
      </c>
      <c r="H53" s="8" t="str">
        <f t="shared" si="4"/>
        <v xml:space="preserve"> </v>
      </c>
      <c r="I53" s="9" t="str">
        <f t="shared" si="2"/>
        <v xml:space="preserve"> </v>
      </c>
    </row>
    <row r="54" spans="1:9" x14ac:dyDescent="0.3">
      <c r="B54" s="1"/>
      <c r="C54" s="3"/>
      <c r="D54" s="3"/>
      <c r="E54" s="7"/>
      <c r="G54" s="8" t="str">
        <f t="shared" si="0"/>
        <v xml:space="preserve"> </v>
      </c>
      <c r="H54" s="8" t="str">
        <f t="shared" si="4"/>
        <v xml:space="preserve"> </v>
      </c>
      <c r="I54" s="9" t="str">
        <f t="shared" si="2"/>
        <v xml:space="preserve"> </v>
      </c>
    </row>
    <row r="55" spans="1:9" x14ac:dyDescent="0.3">
      <c r="B55" s="1"/>
      <c r="C55" s="3"/>
      <c r="D55" s="3"/>
      <c r="E55" s="7"/>
      <c r="G55" s="8" t="str">
        <f t="shared" si="0"/>
        <v xml:space="preserve"> </v>
      </c>
      <c r="H55" s="8" t="str">
        <f t="shared" si="4"/>
        <v xml:space="preserve"> </v>
      </c>
      <c r="I55" s="9" t="str">
        <f t="shared" si="2"/>
        <v xml:space="preserve"> </v>
      </c>
    </row>
    <row r="56" spans="1:9" x14ac:dyDescent="0.3">
      <c r="B56" s="1"/>
      <c r="C56" s="3"/>
      <c r="D56" s="3"/>
      <c r="E56" s="7"/>
      <c r="G56" s="8" t="str">
        <f t="shared" si="0"/>
        <v xml:space="preserve"> </v>
      </c>
      <c r="H56" s="8" t="str">
        <f>IF(ISBLANK(C56)," ",G56-$F$3)</f>
        <v xml:space="preserve"> </v>
      </c>
      <c r="I56" s="9" t="str">
        <f t="shared" si="2"/>
        <v xml:space="preserve"> </v>
      </c>
    </row>
    <row r="57" spans="1:9" x14ac:dyDescent="0.3">
      <c r="B57" s="1"/>
      <c r="C57" s="3"/>
      <c r="D57" s="3"/>
      <c r="E57" s="7"/>
      <c r="G57" s="8" t="str">
        <f t="shared" si="0"/>
        <v xml:space="preserve"> </v>
      </c>
      <c r="H57" s="8" t="str">
        <f>IF(ISBLANK(C57)," ",G57-$F$3)</f>
        <v xml:space="preserve"> </v>
      </c>
      <c r="I57" s="9" t="str">
        <f t="shared" si="2"/>
        <v xml:space="preserve"> </v>
      </c>
    </row>
    <row r="58" spans="1:9" x14ac:dyDescent="0.3">
      <c r="B58" s="1"/>
      <c r="C58" s="3"/>
      <c r="D58" s="3"/>
      <c r="E58" s="7"/>
      <c r="G58" s="8" t="str">
        <f t="shared" si="0"/>
        <v xml:space="preserve"> </v>
      </c>
      <c r="H58" s="8" t="str">
        <f>IF(ISBLANK(C58)," ",G58-$F$3)</f>
        <v xml:space="preserve"> </v>
      </c>
      <c r="I58" s="9" t="str">
        <f t="shared" si="2"/>
        <v xml:space="preserve"> 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1C30E-675C-4E4D-B9B5-F67B52CED89E}">
  <dimension ref="A1:M58"/>
  <sheetViews>
    <sheetView workbookViewId="0">
      <selection activeCell="E1" activeCellId="1" sqref="C1:C1048576 E1:E1048576"/>
    </sheetView>
  </sheetViews>
  <sheetFormatPr defaultColWidth="9" defaultRowHeight="12.75" x14ac:dyDescent="0.3"/>
  <cols>
    <col min="1" max="5" width="9" style="4"/>
    <col min="6" max="9" width="17.625" style="4" customWidth="1"/>
    <col min="10" max="11" width="9" style="4"/>
    <col min="12" max="13" width="19.375" style="4" bestFit="1" customWidth="1"/>
    <col min="14" max="16384" width="9" style="4"/>
  </cols>
  <sheetData>
    <row r="1" spans="1:13" x14ac:dyDescent="0.3">
      <c r="A1" s="4" t="s">
        <v>4</v>
      </c>
      <c r="B1" s="4" t="s">
        <v>0</v>
      </c>
      <c r="C1" s="4" t="s">
        <v>2</v>
      </c>
      <c r="D1" s="4" t="s">
        <v>57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A2" s="1" t="s">
        <v>66</v>
      </c>
      <c r="B2" s="1" t="s">
        <v>6</v>
      </c>
      <c r="C2" s="3">
        <v>27.3957823169264</v>
      </c>
      <c r="D2" s="3">
        <v>28.816565464800401</v>
      </c>
      <c r="E2" s="7"/>
      <c r="F2" s="5" t="s">
        <v>36</v>
      </c>
      <c r="G2" s="8">
        <f t="shared" ref="G2:G33" si="0">IF(ISBLANK(C2)," ",D2-C2)</f>
        <v>1.4207831478740012</v>
      </c>
      <c r="H2" s="8">
        <f t="shared" ref="H2:H14" si="1">IF(ISBLANK(C2)," ",G2-$F$3)</f>
        <v>5.5345186194575957E-2</v>
      </c>
      <c r="I2" s="9">
        <f t="shared" ref="I2:I33" si="2">IF(ISBLANK(C2)," ",2^-H2)</f>
        <v>0.96236415564965072</v>
      </c>
      <c r="L2" s="4" t="s">
        <v>6</v>
      </c>
      <c r="M2" s="4" t="s">
        <v>13</v>
      </c>
    </row>
    <row r="3" spans="1:13" x14ac:dyDescent="0.3">
      <c r="A3" s="1"/>
      <c r="B3" s="1"/>
      <c r="C3" s="3">
        <v>27.365970344428</v>
      </c>
      <c r="D3" s="3">
        <v>28.823476714120499</v>
      </c>
      <c r="E3" s="7"/>
      <c r="F3" s="8">
        <f>AVERAGE(G2:G13)</f>
        <v>1.3654379616794252</v>
      </c>
      <c r="G3" s="8">
        <f t="shared" si="0"/>
        <v>1.4575063696924992</v>
      </c>
      <c r="H3" s="8">
        <f t="shared" si="1"/>
        <v>9.2068408013074032E-2</v>
      </c>
      <c r="I3" s="9">
        <f t="shared" si="2"/>
        <v>0.93817671008848291</v>
      </c>
      <c r="K3" s="4" t="s">
        <v>37</v>
      </c>
      <c r="L3" s="10">
        <f>AVERAGE(I2:I13)</f>
        <v>1.0623261060002755</v>
      </c>
      <c r="M3" s="10">
        <f>AVERAGE(I15:I30)</f>
        <v>1.1117831974796026</v>
      </c>
    </row>
    <row r="4" spans="1:13" x14ac:dyDescent="0.3">
      <c r="A4" s="1"/>
      <c r="B4" s="1"/>
      <c r="C4" s="3">
        <v>27.524257938120599</v>
      </c>
      <c r="D4" s="3">
        <v>28.211965249106999</v>
      </c>
      <c r="E4" s="7"/>
      <c r="G4" s="8">
        <f t="shared" si="0"/>
        <v>0.6877073109864007</v>
      </c>
      <c r="H4" s="8">
        <f t="shared" si="1"/>
        <v>-0.67773065069302452</v>
      </c>
      <c r="I4" s="9">
        <f t="shared" si="2"/>
        <v>1.5996215814951402</v>
      </c>
      <c r="K4" s="4" t="s">
        <v>38</v>
      </c>
      <c r="L4" s="4">
        <f>STDEV(I2:I13)</f>
        <v>0.39615140679510075</v>
      </c>
      <c r="M4" s="4">
        <f>STDEV(I15:I30)</f>
        <v>0.61547926494071648</v>
      </c>
    </row>
    <row r="5" spans="1:13" x14ac:dyDescent="0.3">
      <c r="A5" s="1"/>
      <c r="B5" s="1"/>
      <c r="C5" s="3">
        <v>27.258116456603702</v>
      </c>
      <c r="D5" s="3">
        <v>28.533235565117</v>
      </c>
      <c r="E5" s="7"/>
      <c r="G5" s="8">
        <f t="shared" si="0"/>
        <v>1.275119108513298</v>
      </c>
      <c r="H5" s="8">
        <f t="shared" si="1"/>
        <v>-9.03188531661272E-2</v>
      </c>
      <c r="I5" s="9">
        <f t="shared" si="2"/>
        <v>1.0646054472176121</v>
      </c>
      <c r="K5" s="4" t="s">
        <v>39</v>
      </c>
      <c r="L5" s="4">
        <f>L4/SQRT(COUNT(I2:I13))</f>
        <v>0.11435906067650019</v>
      </c>
      <c r="M5" s="4">
        <f>M4/SQRT(COUNT(I15:I30))</f>
        <v>0.17767355964707784</v>
      </c>
    </row>
    <row r="6" spans="1:13" x14ac:dyDescent="0.3">
      <c r="A6" s="1" t="s">
        <v>70</v>
      </c>
      <c r="B6" s="1"/>
      <c r="C6" s="3">
        <v>27.5097384593541</v>
      </c>
      <c r="D6" s="3">
        <v>29.0575764893998</v>
      </c>
      <c r="E6" s="7"/>
      <c r="G6" s="8">
        <f t="shared" si="0"/>
        <v>1.5478380300456998</v>
      </c>
      <c r="H6" s="8">
        <f t="shared" si="1"/>
        <v>0.18240006836627454</v>
      </c>
      <c r="I6" s="9">
        <f t="shared" si="2"/>
        <v>0.88123575183044944</v>
      </c>
      <c r="K6" s="4" t="s">
        <v>40</v>
      </c>
      <c r="L6" s="4">
        <f>COUNT(I2:I13)</f>
        <v>12</v>
      </c>
      <c r="M6" s="4">
        <f>COUNT(I15:I30)</f>
        <v>12</v>
      </c>
    </row>
    <row r="7" spans="1:13" x14ac:dyDescent="0.3">
      <c r="A7" s="1"/>
      <c r="B7" s="1"/>
      <c r="C7" s="3">
        <v>27.130042950165699</v>
      </c>
      <c r="D7" s="3">
        <v>28.4392554046944</v>
      </c>
      <c r="E7" s="7"/>
      <c r="G7" s="8">
        <f t="shared" si="0"/>
        <v>1.3092124545287014</v>
      </c>
      <c r="H7" s="8">
        <f t="shared" si="1"/>
        <v>-5.622550715072383E-2</v>
      </c>
      <c r="I7" s="9">
        <f t="shared" si="2"/>
        <v>1.0397419441690199</v>
      </c>
    </row>
    <row r="8" spans="1:13" ht="13.5" x14ac:dyDescent="0.3">
      <c r="A8" s="1"/>
      <c r="B8" s="1"/>
      <c r="C8" s="3">
        <v>25.077446422307801</v>
      </c>
      <c r="D8" s="3">
        <v>27.414309663313301</v>
      </c>
      <c r="E8" s="7"/>
      <c r="G8" s="8">
        <f t="shared" si="0"/>
        <v>2.3368632410054992</v>
      </c>
      <c r="H8" s="8">
        <f t="shared" si="1"/>
        <v>0.97142527932607403</v>
      </c>
      <c r="I8" s="9">
        <f t="shared" si="2"/>
        <v>0.51000196848866142</v>
      </c>
      <c r="K8" s="11" t="s">
        <v>61</v>
      </c>
      <c r="L8" s="12">
        <f>F3</f>
        <v>1.3654379616794252</v>
      </c>
      <c r="M8" s="12">
        <f>F15</f>
        <v>0.67351570303190034</v>
      </c>
    </row>
    <row r="9" spans="1:13" x14ac:dyDescent="0.3">
      <c r="A9" s="1"/>
      <c r="B9" s="1"/>
      <c r="C9" s="3">
        <v>25.455280155661399</v>
      </c>
      <c r="D9" s="3">
        <v>27.266962734030798</v>
      </c>
      <c r="E9" s="7"/>
      <c r="G9" s="8">
        <f t="shared" si="0"/>
        <v>1.8116825783693997</v>
      </c>
      <c r="H9" s="8">
        <f t="shared" si="1"/>
        <v>0.4462446166899745</v>
      </c>
      <c r="I9" s="9">
        <f t="shared" si="2"/>
        <v>0.73395086215702843</v>
      </c>
    </row>
    <row r="10" spans="1:13" ht="13.5" x14ac:dyDescent="0.3">
      <c r="A10" s="1">
        <v>5.0999999999999996</v>
      </c>
      <c r="B10" s="1"/>
      <c r="C10" s="3">
        <v>25.388621645064099</v>
      </c>
      <c r="D10" s="3">
        <v>27.289757250899001</v>
      </c>
      <c r="E10" s="7"/>
      <c r="F10" s="26"/>
      <c r="G10" s="8">
        <f t="shared" si="0"/>
        <v>1.9011356058349023</v>
      </c>
      <c r="H10" s="8">
        <f t="shared" si="1"/>
        <v>0.53569764415547705</v>
      </c>
      <c r="I10" s="9">
        <f t="shared" si="2"/>
        <v>0.6898250172925775</v>
      </c>
      <c r="K10" s="4" t="s">
        <v>62</v>
      </c>
      <c r="L10" s="12">
        <f>L8-$L$8</f>
        <v>0</v>
      </c>
      <c r="M10" s="12">
        <f>M8-$L$8</f>
        <v>-0.69192225864752488</v>
      </c>
    </row>
    <row r="11" spans="1:13" x14ac:dyDescent="0.3">
      <c r="A11" s="1"/>
      <c r="B11" s="1"/>
      <c r="C11" s="3">
        <v>26.366692738927199</v>
      </c>
      <c r="D11" s="3">
        <v>26.770926865461799</v>
      </c>
      <c r="E11" s="7"/>
      <c r="G11" s="8">
        <f t="shared" si="0"/>
        <v>0.40423412653460034</v>
      </c>
      <c r="H11" s="8">
        <f t="shared" si="1"/>
        <v>-0.96120383514482488</v>
      </c>
      <c r="I11" s="9">
        <f t="shared" si="2"/>
        <v>1.9469338067933359</v>
      </c>
    </row>
    <row r="12" spans="1:13" ht="13.5" x14ac:dyDescent="0.3">
      <c r="A12" s="1"/>
      <c r="B12" s="1"/>
      <c r="C12" s="3">
        <v>26.083445792239999</v>
      </c>
      <c r="D12" s="3">
        <v>27.107074679233801</v>
      </c>
      <c r="E12" s="7"/>
      <c r="G12" s="8">
        <f t="shared" si="0"/>
        <v>1.0236288869938015</v>
      </c>
      <c r="H12" s="8">
        <f t="shared" si="1"/>
        <v>-0.34180907468562371</v>
      </c>
      <c r="I12" s="9">
        <f t="shared" si="2"/>
        <v>1.2673447913584897</v>
      </c>
      <c r="K12" s="4" t="s">
        <v>63</v>
      </c>
      <c r="L12" s="12">
        <f>2^-L10</f>
        <v>1</v>
      </c>
      <c r="M12" s="12">
        <f>2^-M10</f>
        <v>1.6154345032482198</v>
      </c>
    </row>
    <row r="13" spans="1:13" x14ac:dyDescent="0.3">
      <c r="A13" s="1"/>
      <c r="B13" s="1"/>
      <c r="C13" s="3">
        <v>26.148414260807499</v>
      </c>
      <c r="D13" s="3">
        <v>27.357958940581799</v>
      </c>
      <c r="E13" s="7"/>
      <c r="G13" s="8">
        <f t="shared" si="0"/>
        <v>1.2095446797743001</v>
      </c>
      <c r="H13" s="8">
        <f t="shared" si="1"/>
        <v>-0.15589328190512508</v>
      </c>
      <c r="I13" s="9">
        <f t="shared" si="2"/>
        <v>1.1141112354628584</v>
      </c>
    </row>
    <row r="14" spans="1:13" x14ac:dyDescent="0.3">
      <c r="A14" s="1"/>
      <c r="B14" s="1"/>
      <c r="C14" s="3"/>
      <c r="D14" s="3"/>
      <c r="E14" s="7"/>
      <c r="G14" s="8" t="str">
        <f t="shared" si="0"/>
        <v xml:space="preserve"> </v>
      </c>
      <c r="H14" s="8" t="str">
        <f t="shared" si="1"/>
        <v xml:space="preserve"> </v>
      </c>
      <c r="I14" s="9" t="str">
        <f t="shared" si="2"/>
        <v xml:space="preserve"> </v>
      </c>
      <c r="L14" s="12"/>
      <c r="M14" s="12"/>
    </row>
    <row r="15" spans="1:13" x14ac:dyDescent="0.3">
      <c r="A15" s="1" t="s">
        <v>66</v>
      </c>
      <c r="B15" s="1" t="s">
        <v>13</v>
      </c>
      <c r="C15" s="3">
        <v>29.7158099878658</v>
      </c>
      <c r="D15" s="3">
        <v>29.891970681720899</v>
      </c>
      <c r="E15" s="7"/>
      <c r="F15" s="8">
        <f>AVERAGE(G15:G30)</f>
        <v>0.67351570303190034</v>
      </c>
      <c r="G15" s="8">
        <f t="shared" si="0"/>
        <v>0.17616069385509903</v>
      </c>
      <c r="H15" s="8">
        <f t="shared" ref="H15:H30" si="3">IF(ISBLANK(C15)," ",G15-$F$15)</f>
        <v>-0.49735500917680131</v>
      </c>
      <c r="I15" s="9">
        <f t="shared" si="2"/>
        <v>1.4116231638815961</v>
      </c>
    </row>
    <row r="16" spans="1:13" x14ac:dyDescent="0.3">
      <c r="A16" s="1"/>
      <c r="B16" s="1"/>
      <c r="C16" s="3">
        <v>29.043388678032802</v>
      </c>
      <c r="D16" s="3">
        <v>29.996273328978202</v>
      </c>
      <c r="E16" s="7"/>
      <c r="G16" s="8">
        <f t="shared" si="0"/>
        <v>0.95288465094539987</v>
      </c>
      <c r="H16" s="8">
        <f t="shared" si="3"/>
        <v>0.27936894791349953</v>
      </c>
      <c r="I16" s="9">
        <f t="shared" si="2"/>
        <v>0.82395134464066178</v>
      </c>
    </row>
    <row r="17" spans="1:9" x14ac:dyDescent="0.3">
      <c r="A17" s="1"/>
      <c r="B17" s="1"/>
      <c r="C17" s="3">
        <v>29.281819675689999</v>
      </c>
      <c r="D17" s="3">
        <v>29.161732337531401</v>
      </c>
      <c r="E17" s="7"/>
      <c r="F17" s="13"/>
      <c r="G17" s="8">
        <f t="shared" si="0"/>
        <v>-0.12008733815859784</v>
      </c>
      <c r="H17" s="8">
        <f t="shared" si="3"/>
        <v>-0.79360304119049818</v>
      </c>
      <c r="I17" s="9">
        <f t="shared" si="2"/>
        <v>1.733398115391142</v>
      </c>
    </row>
    <row r="18" spans="1:9" x14ac:dyDescent="0.3">
      <c r="A18" s="1"/>
      <c r="B18" s="1"/>
      <c r="C18" s="3">
        <v>29.4227466616044</v>
      </c>
      <c r="D18" s="3">
        <v>29.807320574639402</v>
      </c>
      <c r="E18" s="7"/>
      <c r="G18" s="8">
        <f t="shared" si="0"/>
        <v>0.38457391303500188</v>
      </c>
      <c r="H18" s="8">
        <f t="shared" si="3"/>
        <v>-0.28894178999689846</v>
      </c>
      <c r="I18" s="9">
        <f t="shared" si="2"/>
        <v>1.2217438056383363</v>
      </c>
    </row>
    <row r="19" spans="1:9" x14ac:dyDescent="0.3">
      <c r="A19" s="1" t="s">
        <v>70</v>
      </c>
      <c r="B19" s="1"/>
      <c r="C19" s="3">
        <v>29.943522079430799</v>
      </c>
      <c r="D19" s="3">
        <v>29.161732337531401</v>
      </c>
      <c r="E19" s="7"/>
      <c r="G19" s="8">
        <f t="shared" si="0"/>
        <v>-0.78178974189939865</v>
      </c>
      <c r="H19" s="8">
        <f t="shared" si="3"/>
        <v>-1.455305444931299</v>
      </c>
      <c r="I19" s="9">
        <f t="shared" si="2"/>
        <v>2.7421461109995238</v>
      </c>
    </row>
    <row r="20" spans="1:9" x14ac:dyDescent="0.3">
      <c r="A20" s="1"/>
      <c r="B20" s="1"/>
      <c r="C20" s="3">
        <v>30.776441934867499</v>
      </c>
      <c r="D20" s="3">
        <v>31.3712509047323</v>
      </c>
      <c r="E20" s="7"/>
      <c r="G20" s="8">
        <f t="shared" si="0"/>
        <v>0.59480896986480047</v>
      </c>
      <c r="H20" s="8">
        <f t="shared" si="3"/>
        <v>-7.8706733167099863E-2</v>
      </c>
      <c r="I20" s="9">
        <f t="shared" si="2"/>
        <v>1.0560709285182166</v>
      </c>
    </row>
    <row r="21" spans="1:9" x14ac:dyDescent="0.3">
      <c r="A21" s="1"/>
      <c r="B21" s="1"/>
      <c r="C21" s="3">
        <v>26.038253379871101</v>
      </c>
      <c r="D21" s="3">
        <v>26.997771193155799</v>
      </c>
      <c r="E21" s="7"/>
      <c r="G21" s="8">
        <f t="shared" si="0"/>
        <v>0.95951781328469821</v>
      </c>
      <c r="H21" s="8">
        <f t="shared" si="3"/>
        <v>0.28600211025279787</v>
      </c>
      <c r="I21" s="9">
        <f t="shared" si="2"/>
        <v>0.82017171151774648</v>
      </c>
    </row>
    <row r="22" spans="1:9" x14ac:dyDescent="0.3">
      <c r="A22" s="1"/>
      <c r="B22" s="1"/>
      <c r="C22" s="3">
        <v>25.747165673463901</v>
      </c>
      <c r="D22" s="3">
        <v>27.195146168185001</v>
      </c>
      <c r="E22" s="7"/>
      <c r="G22" s="8">
        <f t="shared" si="0"/>
        <v>1.4479804947211008</v>
      </c>
      <c r="H22" s="8">
        <f t="shared" si="3"/>
        <v>0.77446479168920046</v>
      </c>
      <c r="I22" s="9">
        <f t="shared" si="2"/>
        <v>0.58460545989876123</v>
      </c>
    </row>
    <row r="23" spans="1:9" x14ac:dyDescent="0.3">
      <c r="A23" s="1">
        <v>5.0999999999999996</v>
      </c>
      <c r="B23" s="1"/>
      <c r="C23" s="3">
        <v>26.038108549729699</v>
      </c>
      <c r="D23" s="3">
        <v>27.017620223149901</v>
      </c>
      <c r="E23" s="7"/>
      <c r="G23" s="8">
        <f t="shared" si="0"/>
        <v>0.97951167342020184</v>
      </c>
      <c r="H23" s="8">
        <f t="shared" si="3"/>
        <v>0.30599597038830151</v>
      </c>
      <c r="I23" s="9">
        <f t="shared" si="2"/>
        <v>0.80888360766270262</v>
      </c>
    </row>
    <row r="24" spans="1:9" x14ac:dyDescent="0.3">
      <c r="A24" s="1"/>
      <c r="B24" s="1"/>
      <c r="C24" s="3">
        <v>26.021546278358699</v>
      </c>
      <c r="D24" s="3">
        <v>27.2175916491557</v>
      </c>
      <c r="E24" s="7"/>
      <c r="G24" s="8">
        <f t="shared" si="0"/>
        <v>1.1960453707970018</v>
      </c>
      <c r="H24" s="8">
        <f t="shared" si="3"/>
        <v>0.52252966776510146</v>
      </c>
      <c r="I24" s="9">
        <f t="shared" si="2"/>
        <v>0.69615011044875741</v>
      </c>
    </row>
    <row r="25" spans="1:9" x14ac:dyDescent="0.3">
      <c r="A25" s="1"/>
      <c r="B25" s="1"/>
      <c r="C25" s="3">
        <v>26.1771151880058</v>
      </c>
      <c r="D25" s="3">
        <v>27.257593236167299</v>
      </c>
      <c r="E25" s="7"/>
      <c r="G25" s="8">
        <f t="shared" si="0"/>
        <v>1.0804780481614991</v>
      </c>
      <c r="H25" s="8">
        <f t="shared" si="3"/>
        <v>0.40696234512959872</v>
      </c>
      <c r="I25" s="9">
        <f t="shared" si="2"/>
        <v>0.75420972323715907</v>
      </c>
    </row>
    <row r="26" spans="1:9" x14ac:dyDescent="0.3">
      <c r="A26" s="1"/>
      <c r="B26" s="1"/>
      <c r="C26" s="3">
        <v>26.057326994086001</v>
      </c>
      <c r="D26" s="3">
        <v>27.269430882441998</v>
      </c>
      <c r="E26" s="7"/>
      <c r="G26" s="8">
        <f t="shared" si="0"/>
        <v>1.2121038883559976</v>
      </c>
      <c r="H26" s="8">
        <f t="shared" si="3"/>
        <v>0.53858818532409725</v>
      </c>
      <c r="I26" s="9">
        <f t="shared" si="2"/>
        <v>0.68844428792062962</v>
      </c>
    </row>
    <row r="27" spans="1:9" x14ac:dyDescent="0.3">
      <c r="A27" s="1"/>
      <c r="B27" s="1"/>
      <c r="C27" s="26"/>
      <c r="D27" s="26"/>
      <c r="E27" s="7"/>
      <c r="G27" s="8" t="str">
        <f t="shared" si="0"/>
        <v xml:space="preserve"> </v>
      </c>
      <c r="H27" s="8" t="str">
        <f t="shared" si="3"/>
        <v xml:space="preserve"> </v>
      </c>
      <c r="I27" s="9" t="str">
        <f t="shared" si="2"/>
        <v xml:space="preserve"> </v>
      </c>
    </row>
    <row r="28" spans="1:9" x14ac:dyDescent="0.3">
      <c r="A28" s="1"/>
      <c r="B28" s="1"/>
      <c r="C28" s="26"/>
      <c r="D28" s="26"/>
      <c r="E28" s="7"/>
      <c r="G28" s="8" t="str">
        <f t="shared" si="0"/>
        <v xml:space="preserve"> </v>
      </c>
      <c r="H28" s="8" t="str">
        <f t="shared" si="3"/>
        <v xml:space="preserve"> </v>
      </c>
      <c r="I28" s="9" t="str">
        <f t="shared" si="2"/>
        <v xml:space="preserve"> </v>
      </c>
    </row>
    <row r="29" spans="1:9" x14ac:dyDescent="0.3">
      <c r="A29" s="1"/>
      <c r="B29" s="1"/>
      <c r="C29" s="26"/>
      <c r="D29" s="26"/>
      <c r="E29" s="7"/>
      <c r="G29" s="8" t="str">
        <f t="shared" si="0"/>
        <v xml:space="preserve"> </v>
      </c>
      <c r="H29" s="8" t="str">
        <f t="shared" si="3"/>
        <v xml:space="preserve"> </v>
      </c>
      <c r="I29" s="9" t="str">
        <f t="shared" si="2"/>
        <v xml:space="preserve"> </v>
      </c>
    </row>
    <row r="30" spans="1:9" x14ac:dyDescent="0.3">
      <c r="A30" s="1"/>
      <c r="B30" s="1"/>
      <c r="C30" s="26"/>
      <c r="D30" s="26"/>
      <c r="E30" s="7"/>
      <c r="G30" s="8" t="str">
        <f t="shared" si="0"/>
        <v xml:space="preserve"> </v>
      </c>
      <c r="H30" s="8" t="str">
        <f t="shared" si="3"/>
        <v xml:space="preserve"> </v>
      </c>
      <c r="I30" s="9" t="str">
        <f t="shared" si="2"/>
        <v xml:space="preserve"> </v>
      </c>
    </row>
    <row r="31" spans="1:9" x14ac:dyDescent="0.3">
      <c r="A31" s="1"/>
      <c r="B31" s="1"/>
      <c r="C31" s="3"/>
      <c r="D31" s="3"/>
      <c r="E31" s="7"/>
      <c r="G31" s="8" t="str">
        <f t="shared" si="0"/>
        <v xml:space="preserve"> </v>
      </c>
      <c r="H31" s="8" t="str">
        <f>IF(ISBLANK(C31)," ",G31-$F$3)</f>
        <v xml:space="preserve"> </v>
      </c>
      <c r="I31" s="9" t="str">
        <f t="shared" si="2"/>
        <v xml:space="preserve"> </v>
      </c>
    </row>
    <row r="32" spans="1:9" x14ac:dyDescent="0.3">
      <c r="A32" s="1"/>
      <c r="B32" s="1"/>
      <c r="C32" s="3"/>
      <c r="D32" s="3"/>
      <c r="E32" s="7"/>
      <c r="G32" s="8" t="str">
        <f t="shared" si="0"/>
        <v xml:space="preserve"> </v>
      </c>
      <c r="H32" s="8" t="str">
        <f>IF(ISBLANK(C32)," ",G32-$F$3)</f>
        <v xml:space="preserve"> </v>
      </c>
      <c r="I32" s="9" t="str">
        <f t="shared" si="2"/>
        <v xml:space="preserve"> </v>
      </c>
    </row>
    <row r="33" spans="1:9" x14ac:dyDescent="0.3">
      <c r="A33" s="1"/>
      <c r="B33" s="1"/>
      <c r="C33" s="3"/>
      <c r="D33" s="3"/>
      <c r="E33" s="7"/>
      <c r="G33" s="8" t="str">
        <f t="shared" si="0"/>
        <v xml:space="preserve"> </v>
      </c>
      <c r="H33" s="8" t="str">
        <f>IF(ISBLANK(C33)," ",G33-$F$3)</f>
        <v xml:space="preserve"> </v>
      </c>
      <c r="I33" s="9" t="str">
        <f t="shared" si="2"/>
        <v xml:space="preserve"> </v>
      </c>
    </row>
    <row r="34" spans="1:9" x14ac:dyDescent="0.3">
      <c r="G34" s="8" t="str">
        <f t="shared" ref="G34:G58" si="4">IF(ISBLANK(C34)," ",D34-C34)</f>
        <v xml:space="preserve"> </v>
      </c>
      <c r="H34" s="8" t="str">
        <f>IF(ISBLANK(C34)," ",G34-$F$3)</f>
        <v xml:space="preserve"> </v>
      </c>
      <c r="I34" s="9" t="str">
        <f t="shared" ref="I34:I58" si="5">IF(ISBLANK(C34)," ",2^-H34)</f>
        <v xml:space="preserve"> </v>
      </c>
    </row>
    <row r="35" spans="1:9" x14ac:dyDescent="0.3">
      <c r="A35" s="1"/>
      <c r="B35" s="1"/>
      <c r="C35" s="3"/>
      <c r="D35" s="3"/>
      <c r="E35" s="7"/>
      <c r="G35" s="8" t="str">
        <f t="shared" si="4"/>
        <v xml:space="preserve"> </v>
      </c>
      <c r="H35" s="8" t="str">
        <f t="shared" ref="H35:H55" si="6">IF(ISBLANK(C35)," ",G35-$F$15)</f>
        <v xml:space="preserve"> </v>
      </c>
      <c r="I35" s="9" t="str">
        <f t="shared" si="5"/>
        <v xml:space="preserve"> </v>
      </c>
    </row>
    <row r="36" spans="1:9" x14ac:dyDescent="0.3">
      <c r="B36" s="1"/>
      <c r="C36" s="3"/>
      <c r="D36" s="3"/>
      <c r="E36" s="7"/>
      <c r="G36" s="8" t="str">
        <f t="shared" si="4"/>
        <v xml:space="preserve"> </v>
      </c>
      <c r="H36" s="8" t="str">
        <f t="shared" si="6"/>
        <v xml:space="preserve"> </v>
      </c>
      <c r="I36" s="9" t="str">
        <f t="shared" si="5"/>
        <v xml:space="preserve"> </v>
      </c>
    </row>
    <row r="37" spans="1:9" x14ac:dyDescent="0.3">
      <c r="B37" s="1"/>
      <c r="C37" s="3"/>
      <c r="D37" s="3"/>
      <c r="E37" s="7"/>
      <c r="G37" s="8" t="str">
        <f t="shared" si="4"/>
        <v xml:space="preserve"> </v>
      </c>
      <c r="H37" s="8" t="str">
        <f t="shared" si="6"/>
        <v xml:space="preserve"> </v>
      </c>
      <c r="I37" s="9" t="str">
        <f t="shared" si="5"/>
        <v xml:space="preserve"> </v>
      </c>
    </row>
    <row r="38" spans="1:9" x14ac:dyDescent="0.3">
      <c r="B38" s="1"/>
      <c r="C38" s="3"/>
      <c r="D38" s="3"/>
      <c r="E38" s="7"/>
      <c r="G38" s="8" t="str">
        <f t="shared" si="4"/>
        <v xml:space="preserve"> </v>
      </c>
      <c r="H38" s="8" t="str">
        <f t="shared" si="6"/>
        <v xml:space="preserve"> </v>
      </c>
      <c r="I38" s="9" t="str">
        <f t="shared" si="5"/>
        <v xml:space="preserve"> </v>
      </c>
    </row>
    <row r="39" spans="1:9" x14ac:dyDescent="0.3">
      <c r="B39" s="1"/>
      <c r="C39" s="3"/>
      <c r="D39" s="3"/>
      <c r="E39" s="7"/>
      <c r="F39" s="13"/>
      <c r="G39" s="8" t="str">
        <f t="shared" si="4"/>
        <v xml:space="preserve"> </v>
      </c>
      <c r="H39" s="8" t="str">
        <f t="shared" si="6"/>
        <v xml:space="preserve"> </v>
      </c>
      <c r="I39" s="9" t="str">
        <f t="shared" si="5"/>
        <v xml:space="preserve"> </v>
      </c>
    </row>
    <row r="40" spans="1:9" x14ac:dyDescent="0.3">
      <c r="B40" s="1"/>
      <c r="C40" s="3"/>
      <c r="D40" s="3"/>
      <c r="E40" s="7"/>
      <c r="G40" s="8" t="str">
        <f t="shared" si="4"/>
        <v xml:space="preserve"> </v>
      </c>
      <c r="H40" s="8" t="str">
        <f t="shared" si="6"/>
        <v xml:space="preserve"> </v>
      </c>
      <c r="I40" s="9" t="str">
        <f t="shared" si="5"/>
        <v xml:space="preserve"> </v>
      </c>
    </row>
    <row r="41" spans="1:9" x14ac:dyDescent="0.3">
      <c r="A41" s="1"/>
      <c r="B41" s="1"/>
      <c r="C41" s="3"/>
      <c r="D41" s="3"/>
      <c r="E41" s="7"/>
      <c r="G41" s="8" t="str">
        <f t="shared" si="4"/>
        <v xml:space="preserve"> </v>
      </c>
      <c r="H41" s="8" t="str">
        <f t="shared" si="6"/>
        <v xml:space="preserve"> </v>
      </c>
      <c r="I41" s="9" t="str">
        <f t="shared" si="5"/>
        <v xml:space="preserve"> </v>
      </c>
    </row>
    <row r="42" spans="1:9" x14ac:dyDescent="0.3">
      <c r="B42" s="1"/>
      <c r="C42" s="3"/>
      <c r="D42" s="3"/>
      <c r="E42" s="7"/>
      <c r="G42" s="8" t="str">
        <f t="shared" si="4"/>
        <v xml:space="preserve"> </v>
      </c>
      <c r="H42" s="8" t="str">
        <f t="shared" si="6"/>
        <v xml:space="preserve"> </v>
      </c>
      <c r="I42" s="9" t="str">
        <f t="shared" si="5"/>
        <v xml:space="preserve"> </v>
      </c>
    </row>
    <row r="43" spans="1:9" x14ac:dyDescent="0.3">
      <c r="B43" s="1"/>
      <c r="C43" s="3"/>
      <c r="D43" s="3"/>
      <c r="E43" s="7"/>
      <c r="G43" s="8" t="str">
        <f t="shared" si="4"/>
        <v xml:space="preserve"> </v>
      </c>
      <c r="H43" s="8" t="str">
        <f t="shared" si="6"/>
        <v xml:space="preserve"> </v>
      </c>
      <c r="I43" s="9" t="str">
        <f t="shared" si="5"/>
        <v xml:space="preserve"> </v>
      </c>
    </row>
    <row r="44" spans="1:9" x14ac:dyDescent="0.3">
      <c r="B44" s="1"/>
      <c r="C44" s="3"/>
      <c r="D44" s="3"/>
      <c r="E44" s="7"/>
      <c r="G44" s="8" t="str">
        <f t="shared" si="4"/>
        <v xml:space="preserve"> </v>
      </c>
      <c r="H44" s="8" t="str">
        <f t="shared" si="6"/>
        <v xml:space="preserve"> </v>
      </c>
      <c r="I44" s="9" t="str">
        <f t="shared" si="5"/>
        <v xml:space="preserve"> </v>
      </c>
    </row>
    <row r="45" spans="1:9" x14ac:dyDescent="0.3">
      <c r="B45" s="1"/>
      <c r="C45" s="3"/>
      <c r="D45" s="3"/>
      <c r="E45" s="7"/>
      <c r="G45" s="8" t="str">
        <f t="shared" si="4"/>
        <v xml:space="preserve"> </v>
      </c>
      <c r="H45" s="8" t="str">
        <f t="shared" si="6"/>
        <v xml:space="preserve"> </v>
      </c>
      <c r="I45" s="9" t="str">
        <f t="shared" si="5"/>
        <v xml:space="preserve"> </v>
      </c>
    </row>
    <row r="46" spans="1:9" x14ac:dyDescent="0.3">
      <c r="B46" s="1"/>
      <c r="C46" s="3"/>
      <c r="D46" s="3"/>
      <c r="E46" s="7"/>
      <c r="G46" s="8" t="str">
        <f t="shared" si="4"/>
        <v xml:space="preserve"> </v>
      </c>
      <c r="H46" s="8" t="str">
        <f t="shared" si="6"/>
        <v xml:space="preserve"> </v>
      </c>
      <c r="I46" s="9" t="str">
        <f t="shared" si="5"/>
        <v xml:space="preserve"> </v>
      </c>
    </row>
    <row r="47" spans="1:9" x14ac:dyDescent="0.3">
      <c r="A47" s="1"/>
      <c r="B47" s="1"/>
      <c r="C47" s="3"/>
      <c r="D47" s="3"/>
      <c r="E47" s="7"/>
      <c r="G47" s="8" t="str">
        <f t="shared" si="4"/>
        <v xml:space="preserve"> </v>
      </c>
      <c r="H47" s="8" t="str">
        <f t="shared" si="6"/>
        <v xml:space="preserve"> </v>
      </c>
      <c r="I47" s="9" t="str">
        <f t="shared" si="5"/>
        <v xml:space="preserve"> </v>
      </c>
    </row>
    <row r="48" spans="1:9" x14ac:dyDescent="0.3">
      <c r="B48" s="3"/>
      <c r="C48" s="3"/>
      <c r="D48" s="3"/>
      <c r="E48" s="7"/>
      <c r="G48" s="8" t="str">
        <f t="shared" si="4"/>
        <v xml:space="preserve"> </v>
      </c>
      <c r="H48" s="8" t="str">
        <f t="shared" si="6"/>
        <v xml:space="preserve"> </v>
      </c>
      <c r="I48" s="9" t="str">
        <f t="shared" si="5"/>
        <v xml:space="preserve"> </v>
      </c>
    </row>
    <row r="49" spans="1:9" x14ac:dyDescent="0.3">
      <c r="B49" s="3"/>
      <c r="C49" s="3"/>
      <c r="D49" s="3"/>
      <c r="E49" s="7"/>
      <c r="G49" s="8" t="str">
        <f t="shared" si="4"/>
        <v xml:space="preserve"> </v>
      </c>
      <c r="H49" s="8" t="str">
        <f t="shared" si="6"/>
        <v xml:space="preserve"> </v>
      </c>
      <c r="I49" s="9" t="str">
        <f t="shared" si="5"/>
        <v xml:space="preserve"> </v>
      </c>
    </row>
    <row r="50" spans="1:9" x14ac:dyDescent="0.3">
      <c r="B50" s="3"/>
      <c r="C50" s="3"/>
      <c r="D50" s="3"/>
      <c r="E50" s="7"/>
      <c r="G50" s="8" t="str">
        <f t="shared" si="4"/>
        <v xml:space="preserve"> </v>
      </c>
      <c r="H50" s="8" t="str">
        <f t="shared" si="6"/>
        <v xml:space="preserve"> </v>
      </c>
      <c r="I50" s="9" t="str">
        <f t="shared" si="5"/>
        <v xml:space="preserve"> </v>
      </c>
    </row>
    <row r="51" spans="1:9" x14ac:dyDescent="0.3">
      <c r="B51" s="3"/>
      <c r="C51" s="3"/>
      <c r="D51" s="3"/>
      <c r="E51" s="7"/>
      <c r="G51" s="8" t="str">
        <f t="shared" si="4"/>
        <v xml:space="preserve"> </v>
      </c>
      <c r="H51" s="8" t="str">
        <f t="shared" si="6"/>
        <v xml:space="preserve"> </v>
      </c>
      <c r="I51" s="9" t="str">
        <f t="shared" si="5"/>
        <v xml:space="preserve"> </v>
      </c>
    </row>
    <row r="52" spans="1:9" x14ac:dyDescent="0.3">
      <c r="B52" s="3"/>
      <c r="C52" s="3"/>
      <c r="D52" s="3"/>
      <c r="E52" s="7"/>
      <c r="G52" s="8" t="str">
        <f t="shared" si="4"/>
        <v xml:space="preserve"> </v>
      </c>
      <c r="H52" s="8" t="str">
        <f t="shared" si="6"/>
        <v xml:space="preserve"> </v>
      </c>
      <c r="I52" s="9" t="str">
        <f t="shared" si="5"/>
        <v xml:space="preserve"> </v>
      </c>
    </row>
    <row r="53" spans="1:9" x14ac:dyDescent="0.3">
      <c r="A53" s="1"/>
      <c r="B53" s="1"/>
      <c r="C53" s="3"/>
      <c r="D53" s="3"/>
      <c r="E53" s="7"/>
      <c r="G53" s="8" t="str">
        <f t="shared" si="4"/>
        <v xml:space="preserve"> </v>
      </c>
      <c r="H53" s="8" t="str">
        <f t="shared" si="6"/>
        <v xml:space="preserve"> </v>
      </c>
      <c r="I53" s="9" t="str">
        <f t="shared" si="5"/>
        <v xml:space="preserve"> </v>
      </c>
    </row>
    <row r="54" spans="1:9" x14ac:dyDescent="0.3">
      <c r="B54" s="1"/>
      <c r="C54" s="3"/>
      <c r="D54" s="3"/>
      <c r="E54" s="7"/>
      <c r="G54" s="8" t="str">
        <f t="shared" si="4"/>
        <v xml:space="preserve"> </v>
      </c>
      <c r="H54" s="8" t="str">
        <f t="shared" si="6"/>
        <v xml:space="preserve"> </v>
      </c>
      <c r="I54" s="9" t="str">
        <f t="shared" si="5"/>
        <v xml:space="preserve"> </v>
      </c>
    </row>
    <row r="55" spans="1:9" x14ac:dyDescent="0.3">
      <c r="B55" s="1"/>
      <c r="C55" s="3"/>
      <c r="D55" s="3"/>
      <c r="E55" s="7"/>
      <c r="G55" s="8" t="str">
        <f t="shared" si="4"/>
        <v xml:space="preserve"> </v>
      </c>
      <c r="H55" s="8" t="str">
        <f t="shared" si="6"/>
        <v xml:space="preserve"> </v>
      </c>
      <c r="I55" s="9" t="str">
        <f t="shared" si="5"/>
        <v xml:space="preserve"> </v>
      </c>
    </row>
    <row r="56" spans="1:9" x14ac:dyDescent="0.3">
      <c r="B56" s="1"/>
      <c r="C56" s="3"/>
      <c r="D56" s="3"/>
      <c r="E56" s="7"/>
      <c r="G56" s="8" t="str">
        <f t="shared" si="4"/>
        <v xml:space="preserve"> </v>
      </c>
      <c r="H56" s="8" t="str">
        <f>IF(ISBLANK(C56)," ",G56-$F$3)</f>
        <v xml:space="preserve"> </v>
      </c>
      <c r="I56" s="9" t="str">
        <f t="shared" si="5"/>
        <v xml:space="preserve"> </v>
      </c>
    </row>
    <row r="57" spans="1:9" x14ac:dyDescent="0.3">
      <c r="B57" s="1"/>
      <c r="C57" s="3"/>
      <c r="D57" s="3"/>
      <c r="E57" s="7"/>
      <c r="G57" s="8" t="str">
        <f t="shared" si="4"/>
        <v xml:space="preserve"> </v>
      </c>
      <c r="H57" s="8" t="str">
        <f>IF(ISBLANK(C57)," ",G57-$F$3)</f>
        <v xml:space="preserve"> </v>
      </c>
      <c r="I57" s="9" t="str">
        <f t="shared" si="5"/>
        <v xml:space="preserve"> </v>
      </c>
    </row>
    <row r="58" spans="1:9" x14ac:dyDescent="0.3">
      <c r="B58" s="1"/>
      <c r="C58" s="3"/>
      <c r="D58" s="3"/>
      <c r="E58" s="7"/>
      <c r="G58" s="8" t="str">
        <f t="shared" si="4"/>
        <v xml:space="preserve"> </v>
      </c>
      <c r="H58" s="8" t="str">
        <f>IF(ISBLANK(C58)," ",G58-$F$3)</f>
        <v xml:space="preserve"> </v>
      </c>
      <c r="I58" s="9" t="str">
        <f t="shared" si="5"/>
        <v xml:space="preserve"> 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494CB-EF68-41B9-92B9-42FF440645BC}">
  <dimension ref="A1:M58"/>
  <sheetViews>
    <sheetView topLeftCell="F1" workbookViewId="0">
      <selection activeCell="M5" sqref="M5"/>
    </sheetView>
  </sheetViews>
  <sheetFormatPr defaultColWidth="9" defaultRowHeight="12.75" x14ac:dyDescent="0.3"/>
  <cols>
    <col min="1" max="5" width="9" style="1"/>
    <col min="6" max="9" width="17.625" style="1" customWidth="1"/>
    <col min="10" max="11" width="9" style="1"/>
    <col min="12" max="13" width="19.375" style="1" bestFit="1" customWidth="1"/>
    <col min="14" max="16384" width="9" style="1"/>
  </cols>
  <sheetData>
    <row r="1" spans="1:13" x14ac:dyDescent="0.3">
      <c r="A1" s="1" t="s">
        <v>4</v>
      </c>
      <c r="B1" s="1" t="s">
        <v>0</v>
      </c>
      <c r="C1" s="1" t="s">
        <v>2</v>
      </c>
      <c r="D1" s="1" t="s">
        <v>58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B2" s="1" t="s">
        <v>6</v>
      </c>
      <c r="C2" s="26">
        <v>32.772547694427601</v>
      </c>
      <c r="D2" s="26">
        <v>32.970490965604803</v>
      </c>
      <c r="E2" s="23"/>
      <c r="F2" s="5" t="s">
        <v>36</v>
      </c>
      <c r="G2" s="8">
        <f t="shared" ref="G2:G58" si="0">IF(ISBLANK(C2)," ",D2-C2)</f>
        <v>0.19794327117720201</v>
      </c>
      <c r="H2" s="8">
        <f t="shared" ref="H2:H14" si="1">IF(ISBLANK(C2)," ",G2-$F$3)</f>
        <v>-0.48650716530433924</v>
      </c>
      <c r="I2" s="9">
        <f t="shared" ref="I2:I58" si="2">IF(ISBLANK(C2)," ",2^-H2)</f>
        <v>1.4010487592883296</v>
      </c>
      <c r="L2" s="1" t="s">
        <v>6</v>
      </c>
      <c r="M2" s="1" t="s">
        <v>13</v>
      </c>
    </row>
    <row r="3" spans="1:13" x14ac:dyDescent="0.3">
      <c r="C3" s="26">
        <v>33.060243242443804</v>
      </c>
      <c r="D3" s="26">
        <v>33.259841538723798</v>
      </c>
      <c r="E3" s="23"/>
      <c r="F3" s="8">
        <f>AVERAGE(G2:G13)</f>
        <v>0.68445043648154125</v>
      </c>
      <c r="G3" s="8">
        <f t="shared" si="0"/>
        <v>0.19959829627999426</v>
      </c>
      <c r="H3" s="8">
        <f t="shared" si="1"/>
        <v>-0.48485214020154699</v>
      </c>
      <c r="I3" s="9">
        <f t="shared" si="2"/>
        <v>1.3994424313461835</v>
      </c>
      <c r="K3" s="1" t="s">
        <v>37</v>
      </c>
      <c r="L3" s="9">
        <f>AVERAGE(I2:I13)</f>
        <v>1.1385435977295051</v>
      </c>
      <c r="M3" s="9">
        <f>AVERAGE(I15:I30)</f>
        <v>1.0511854147361774</v>
      </c>
    </row>
    <row r="4" spans="1:13" x14ac:dyDescent="0.3">
      <c r="C4" s="26">
        <v>33.254331706162297</v>
      </c>
      <c r="D4" s="26">
        <v>33.654067486580701</v>
      </c>
      <c r="E4" s="23"/>
      <c r="G4" s="8">
        <f t="shared" si="0"/>
        <v>0.39973578041840341</v>
      </c>
      <c r="H4" s="8">
        <f t="shared" si="1"/>
        <v>-0.28471465606313784</v>
      </c>
      <c r="I4" s="9">
        <f t="shared" si="2"/>
        <v>1.2181693038103922</v>
      </c>
      <c r="K4" s="1" t="s">
        <v>38</v>
      </c>
      <c r="L4" s="1">
        <f>STDEV(I2:I13)</f>
        <v>0.60557029587586197</v>
      </c>
      <c r="M4" s="1">
        <f>STDEV(I15:I30)</f>
        <v>0.32318975843409969</v>
      </c>
    </row>
    <row r="5" spans="1:13" x14ac:dyDescent="0.3">
      <c r="C5" s="26">
        <v>32.234020715369503</v>
      </c>
      <c r="D5" s="26">
        <v>32.562094865775002</v>
      </c>
      <c r="E5" s="23"/>
      <c r="G5" s="8">
        <f t="shared" si="0"/>
        <v>0.3280741504054987</v>
      </c>
      <c r="H5" s="8">
        <f t="shared" si="1"/>
        <v>-0.35637628607604255</v>
      </c>
      <c r="I5" s="9">
        <f t="shared" si="2"/>
        <v>1.2802062757942421</v>
      </c>
      <c r="K5" s="1" t="s">
        <v>39</v>
      </c>
      <c r="L5" s="1">
        <f>L4/SQRT(COUNT(I2:I13))</f>
        <v>0.17481308666858514</v>
      </c>
      <c r="M5" s="1">
        <f>M4/SQRT(COUNT(I15:I30))</f>
        <v>9.3296847015628792E-2</v>
      </c>
    </row>
    <row r="6" spans="1:13" x14ac:dyDescent="0.3">
      <c r="C6" s="26">
        <v>32.445590162119302</v>
      </c>
      <c r="D6" s="26">
        <v>33.302742436957999</v>
      </c>
      <c r="E6" s="23"/>
      <c r="G6" s="8">
        <f t="shared" si="0"/>
        <v>0.85715227483869683</v>
      </c>
      <c r="H6" s="8">
        <f t="shared" si="1"/>
        <v>0.17270183835715558</v>
      </c>
      <c r="I6" s="9">
        <f t="shared" si="2"/>
        <v>0.88717963953588586</v>
      </c>
      <c r="K6" s="1" t="s">
        <v>40</v>
      </c>
      <c r="L6" s="1">
        <f>COUNT(I2:I13)</f>
        <v>12</v>
      </c>
      <c r="M6" s="1">
        <f>COUNT(I15:I30)</f>
        <v>12</v>
      </c>
    </row>
    <row r="7" spans="1:13" x14ac:dyDescent="0.3">
      <c r="C7" s="26">
        <v>32.018334388346403</v>
      </c>
      <c r="D7" s="26">
        <v>33.669676984768302</v>
      </c>
      <c r="E7" s="23"/>
      <c r="G7" s="8">
        <f t="shared" si="0"/>
        <v>1.6513425964218982</v>
      </c>
      <c r="H7" s="8">
        <f t="shared" si="1"/>
        <v>0.96689215994035693</v>
      </c>
      <c r="I7" s="9">
        <f t="shared" si="2"/>
        <v>0.51160697556482004</v>
      </c>
    </row>
    <row r="8" spans="1:13" ht="13.5" x14ac:dyDescent="0.3">
      <c r="C8" s="26">
        <v>31.867195330230501</v>
      </c>
      <c r="D8" s="26">
        <v>32.658670367966998</v>
      </c>
      <c r="E8" s="23"/>
      <c r="G8" s="8">
        <f t="shared" si="0"/>
        <v>0.79147503773649674</v>
      </c>
      <c r="H8" s="8">
        <f t="shared" si="1"/>
        <v>0.1070246012549555</v>
      </c>
      <c r="I8" s="9">
        <f t="shared" si="2"/>
        <v>0.92850101910261607</v>
      </c>
      <c r="K8" s="27" t="s">
        <v>61</v>
      </c>
      <c r="L8" s="8">
        <f>F3</f>
        <v>0.68445043648154125</v>
      </c>
      <c r="M8" s="8">
        <f>F15</f>
        <v>-0.12082484729363301</v>
      </c>
    </row>
    <row r="9" spans="1:13" x14ac:dyDescent="0.3">
      <c r="C9" s="26">
        <v>33.786774462020297</v>
      </c>
      <c r="D9" s="26">
        <v>33.078446444877898</v>
      </c>
      <c r="E9" s="23"/>
      <c r="G9" s="8">
        <f t="shared" si="0"/>
        <v>-0.70832801714239935</v>
      </c>
      <c r="H9" s="8">
        <f t="shared" si="1"/>
        <v>-1.3927784536239405</v>
      </c>
      <c r="I9" s="9">
        <f t="shared" si="2"/>
        <v>2.6258389849018338</v>
      </c>
    </row>
    <row r="10" spans="1:13" ht="13.5" x14ac:dyDescent="0.3">
      <c r="C10" s="26">
        <v>32.354269722918701</v>
      </c>
      <c r="D10" s="26">
        <v>33.7706659020469</v>
      </c>
      <c r="E10" s="23"/>
      <c r="F10" s="32"/>
      <c r="G10" s="8">
        <f t="shared" si="0"/>
        <v>1.4163961791281992</v>
      </c>
      <c r="H10" s="8">
        <f t="shared" si="1"/>
        <v>0.7319457426466579</v>
      </c>
      <c r="I10" s="9">
        <f t="shared" si="2"/>
        <v>0.60209133384039082</v>
      </c>
      <c r="K10" s="1" t="s">
        <v>62</v>
      </c>
      <c r="L10" s="8">
        <f>L8-$L$8</f>
        <v>0</v>
      </c>
      <c r="M10" s="8">
        <f>M8-$L$8</f>
        <v>-0.80527528377517421</v>
      </c>
    </row>
    <row r="11" spans="1:13" x14ac:dyDescent="0.3">
      <c r="C11" s="26">
        <v>32.064857807644202</v>
      </c>
      <c r="D11" s="26">
        <v>34.247416844528402</v>
      </c>
      <c r="E11" s="23"/>
      <c r="G11" s="8">
        <f t="shared" si="0"/>
        <v>2.1825590368842001</v>
      </c>
      <c r="H11" s="8">
        <f t="shared" si="1"/>
        <v>1.4981086004026589</v>
      </c>
      <c r="I11" s="9">
        <f t="shared" si="2"/>
        <v>0.35401720952885818</v>
      </c>
    </row>
    <row r="12" spans="1:13" ht="13.5" x14ac:dyDescent="0.3">
      <c r="C12" s="26">
        <v>32.296116767244399</v>
      </c>
      <c r="D12" s="26">
        <v>33.162613588336903</v>
      </c>
      <c r="E12" s="23"/>
      <c r="G12" s="8">
        <f t="shared" si="0"/>
        <v>0.86649682109250392</v>
      </c>
      <c r="H12" s="8">
        <f t="shared" si="1"/>
        <v>0.18204638461096267</v>
      </c>
      <c r="I12" s="9">
        <f t="shared" si="2"/>
        <v>0.88145181757483659</v>
      </c>
      <c r="K12" s="1" t="s">
        <v>63</v>
      </c>
      <c r="L12" s="8">
        <f>2^-L10</f>
        <v>1</v>
      </c>
      <c r="M12" s="8">
        <f>2^-M10</f>
        <v>1.7474792003259927</v>
      </c>
    </row>
    <row r="13" spans="1:13" x14ac:dyDescent="0.3">
      <c r="C13" s="26">
        <v>34.217943493168796</v>
      </c>
      <c r="D13" s="26">
        <v>34.248903303706598</v>
      </c>
      <c r="E13" s="23"/>
      <c r="G13" s="8">
        <f t="shared" si="0"/>
        <v>3.0959810537801502E-2</v>
      </c>
      <c r="H13" s="8">
        <f t="shared" si="1"/>
        <v>-0.65349062594373974</v>
      </c>
      <c r="I13" s="9">
        <f t="shared" si="2"/>
        <v>1.5729694224656721</v>
      </c>
    </row>
    <row r="14" spans="1:13" x14ac:dyDescent="0.3">
      <c r="C14" s="3"/>
      <c r="D14" s="3"/>
      <c r="E14" s="23"/>
      <c r="G14" s="8" t="str">
        <f t="shared" si="0"/>
        <v xml:space="preserve"> </v>
      </c>
      <c r="H14" s="8" t="str">
        <f t="shared" si="1"/>
        <v xml:space="preserve"> </v>
      </c>
      <c r="I14" s="9" t="str">
        <f t="shared" si="2"/>
        <v xml:space="preserve"> </v>
      </c>
      <c r="L14" s="8"/>
      <c r="M14" s="8"/>
    </row>
    <row r="15" spans="1:13" x14ac:dyDescent="0.3">
      <c r="B15" s="1" t="s">
        <v>13</v>
      </c>
      <c r="C15" s="26">
        <v>25.056252379556099</v>
      </c>
      <c r="D15" s="26">
        <v>24.5727549978869</v>
      </c>
      <c r="E15" s="23"/>
      <c r="F15" s="8">
        <f>AVERAGE(G15:G30)</f>
        <v>-0.12082484729363301</v>
      </c>
      <c r="G15" s="8">
        <f t="shared" si="0"/>
        <v>-0.4834973816691992</v>
      </c>
      <c r="H15" s="8">
        <f t="shared" ref="H15:H30" si="3">IF(ISBLANK(C15)," ",G15-$F$15)</f>
        <v>-0.36267253437556618</v>
      </c>
      <c r="I15" s="9">
        <f t="shared" si="2"/>
        <v>1.2858055957411338</v>
      </c>
    </row>
    <row r="16" spans="1:13" x14ac:dyDescent="0.3">
      <c r="C16" s="26">
        <v>25.1637464982762</v>
      </c>
      <c r="D16" s="26">
        <v>24.659866746669898</v>
      </c>
      <c r="E16" s="23"/>
      <c r="G16" s="8">
        <f t="shared" si="0"/>
        <v>-0.50387975160630205</v>
      </c>
      <c r="H16" s="8">
        <f t="shared" si="3"/>
        <v>-0.38305490431266903</v>
      </c>
      <c r="I16" s="9">
        <f t="shared" si="2"/>
        <v>1.3041003641611955</v>
      </c>
    </row>
    <row r="17" spans="3:9" x14ac:dyDescent="0.3">
      <c r="C17" s="26">
        <v>24.0413865753635</v>
      </c>
      <c r="D17" s="26">
        <v>24.3664315180575</v>
      </c>
      <c r="E17" s="23"/>
      <c r="F17" s="24"/>
      <c r="G17" s="8">
        <f t="shared" si="0"/>
        <v>0.32504494269399942</v>
      </c>
      <c r="H17" s="8">
        <f t="shared" si="3"/>
        <v>0.44586978998763244</v>
      </c>
      <c r="I17" s="9">
        <f t="shared" si="2"/>
        <v>0.73414157475677067</v>
      </c>
    </row>
    <row r="18" spans="3:9" x14ac:dyDescent="0.3">
      <c r="C18" s="26">
        <v>24.2031741258659</v>
      </c>
      <c r="D18" s="26">
        <v>24.272361910909101</v>
      </c>
      <c r="E18" s="23"/>
      <c r="G18" s="8">
        <f t="shared" si="0"/>
        <v>6.9187785043201444E-2</v>
      </c>
      <c r="H18" s="8">
        <f t="shared" si="3"/>
        <v>0.19001263233683446</v>
      </c>
      <c r="I18" s="9">
        <f t="shared" si="2"/>
        <v>0.87659804572975486</v>
      </c>
    </row>
    <row r="19" spans="3:9" x14ac:dyDescent="0.3">
      <c r="C19" s="26">
        <v>24.8859849966945</v>
      </c>
      <c r="D19" s="26">
        <v>24.151312733840101</v>
      </c>
      <c r="E19" s="23"/>
      <c r="G19" s="8">
        <f t="shared" si="0"/>
        <v>-0.73467226285439935</v>
      </c>
      <c r="H19" s="8">
        <f t="shared" si="3"/>
        <v>-0.61384741556076639</v>
      </c>
      <c r="I19" s="9">
        <f t="shared" si="2"/>
        <v>1.5303349077272714</v>
      </c>
    </row>
    <row r="20" spans="3:9" x14ac:dyDescent="0.3">
      <c r="C20" s="26">
        <v>25.272813181801201</v>
      </c>
      <c r="D20" s="26">
        <v>24.988519832433301</v>
      </c>
      <c r="E20" s="23"/>
      <c r="G20" s="8">
        <f t="shared" si="0"/>
        <v>-0.28429334936789985</v>
      </c>
      <c r="H20" s="8">
        <f t="shared" si="3"/>
        <v>-0.16346850207426683</v>
      </c>
      <c r="I20" s="9">
        <f t="shared" si="2"/>
        <v>1.1199765317839454</v>
      </c>
    </row>
    <row r="21" spans="3:9" x14ac:dyDescent="0.3">
      <c r="C21" s="26">
        <v>25.130754342307799</v>
      </c>
      <c r="D21" s="26">
        <v>24.9258521398705</v>
      </c>
      <c r="E21" s="23"/>
      <c r="G21" s="8">
        <f t="shared" si="0"/>
        <v>-0.20490220243729951</v>
      </c>
      <c r="H21" s="8">
        <f t="shared" si="3"/>
        <v>-8.4077355143666502E-2</v>
      </c>
      <c r="I21" s="9">
        <f t="shared" si="2"/>
        <v>1.0600096179989962</v>
      </c>
    </row>
    <row r="22" spans="3:9" x14ac:dyDescent="0.3">
      <c r="C22" s="26">
        <v>24.054587570251901</v>
      </c>
      <c r="D22" s="26">
        <v>25.001770872290798</v>
      </c>
      <c r="E22" s="23"/>
      <c r="G22" s="8">
        <f t="shared" si="0"/>
        <v>0.94718330203889778</v>
      </c>
      <c r="H22" s="8">
        <f t="shared" si="3"/>
        <v>1.0680081493325309</v>
      </c>
      <c r="I22" s="9">
        <f t="shared" si="2"/>
        <v>0.4769770809719962</v>
      </c>
    </row>
    <row r="23" spans="3:9" x14ac:dyDescent="0.3">
      <c r="C23" s="26">
        <v>25.056252379556099</v>
      </c>
      <c r="D23" s="26">
        <v>24.426401538097199</v>
      </c>
      <c r="E23" s="23"/>
      <c r="G23" s="8">
        <f t="shared" si="0"/>
        <v>-0.62985084145890013</v>
      </c>
      <c r="H23" s="8">
        <f t="shared" si="3"/>
        <v>-0.50902599416526717</v>
      </c>
      <c r="I23" s="9">
        <f t="shared" si="2"/>
        <v>1.4230891019133258</v>
      </c>
    </row>
    <row r="24" spans="3:9" x14ac:dyDescent="0.3">
      <c r="C24" s="26">
        <v>24.1150323806134</v>
      </c>
      <c r="D24" s="26">
        <v>24.352031917104402</v>
      </c>
      <c r="E24" s="23"/>
      <c r="G24" s="8">
        <f t="shared" si="0"/>
        <v>0.23699953649100181</v>
      </c>
      <c r="H24" s="8">
        <f t="shared" si="3"/>
        <v>0.35782438378463483</v>
      </c>
      <c r="I24" s="9">
        <f t="shared" si="2"/>
        <v>0.78034046358637532</v>
      </c>
    </row>
    <row r="25" spans="3:9" x14ac:dyDescent="0.3">
      <c r="C25" s="26">
        <v>24.2472575654945</v>
      </c>
      <c r="D25" s="26">
        <v>24.510151506957801</v>
      </c>
      <c r="E25" s="23"/>
      <c r="G25" s="8">
        <f t="shared" si="0"/>
        <v>0.26289394146330025</v>
      </c>
      <c r="H25" s="8">
        <f t="shared" si="3"/>
        <v>0.38371878875693327</v>
      </c>
      <c r="I25" s="9">
        <f t="shared" si="2"/>
        <v>0.7664593644017238</v>
      </c>
    </row>
    <row r="26" spans="3:9" x14ac:dyDescent="0.3">
      <c r="C26" s="26">
        <v>24.900351910445998</v>
      </c>
      <c r="D26" s="26">
        <v>24.450240024586002</v>
      </c>
      <c r="E26" s="23"/>
      <c r="G26" s="8">
        <f t="shared" si="0"/>
        <v>-0.45011188585999662</v>
      </c>
      <c r="H26" s="8">
        <f t="shared" si="3"/>
        <v>-0.3292870385663636</v>
      </c>
      <c r="I26" s="9">
        <f t="shared" si="2"/>
        <v>1.2563923280616387</v>
      </c>
    </row>
    <row r="27" spans="3:9" x14ac:dyDescent="0.3">
      <c r="C27" s="32"/>
      <c r="D27" s="32"/>
      <c r="E27" s="23"/>
      <c r="G27" s="8" t="str">
        <f t="shared" si="0"/>
        <v xml:space="preserve"> </v>
      </c>
      <c r="H27" s="8" t="str">
        <f t="shared" si="3"/>
        <v xml:space="preserve"> </v>
      </c>
      <c r="I27" s="9" t="str">
        <f t="shared" si="2"/>
        <v xml:space="preserve"> </v>
      </c>
    </row>
    <row r="28" spans="3:9" x14ac:dyDescent="0.3">
      <c r="C28" s="32"/>
      <c r="D28" s="32"/>
      <c r="E28" s="23"/>
      <c r="G28" s="8" t="str">
        <f t="shared" si="0"/>
        <v xml:space="preserve"> </v>
      </c>
      <c r="H28" s="8" t="str">
        <f t="shared" si="3"/>
        <v xml:space="preserve"> </v>
      </c>
      <c r="I28" s="9" t="str">
        <f t="shared" si="2"/>
        <v xml:space="preserve"> </v>
      </c>
    </row>
    <row r="29" spans="3:9" x14ac:dyDescent="0.3">
      <c r="C29" s="32"/>
      <c r="D29" s="32"/>
      <c r="E29" s="23"/>
      <c r="G29" s="8" t="str">
        <f t="shared" si="0"/>
        <v xml:space="preserve"> </v>
      </c>
      <c r="H29" s="8" t="str">
        <f t="shared" si="3"/>
        <v xml:space="preserve"> </v>
      </c>
      <c r="I29" s="9" t="str">
        <f t="shared" si="2"/>
        <v xml:space="preserve"> </v>
      </c>
    </row>
    <row r="30" spans="3:9" x14ac:dyDescent="0.3">
      <c r="C30" s="32"/>
      <c r="D30" s="32"/>
      <c r="E30" s="23"/>
      <c r="G30" s="8" t="str">
        <f t="shared" si="0"/>
        <v xml:space="preserve"> </v>
      </c>
      <c r="H30" s="8" t="str">
        <f t="shared" si="3"/>
        <v xml:space="preserve"> </v>
      </c>
      <c r="I30" s="9" t="str">
        <f t="shared" si="2"/>
        <v xml:space="preserve"> </v>
      </c>
    </row>
    <row r="31" spans="3:9" x14ac:dyDescent="0.3">
      <c r="C31" s="3"/>
      <c r="D31" s="3"/>
      <c r="E31" s="23"/>
      <c r="G31" s="8" t="str">
        <f t="shared" si="0"/>
        <v xml:space="preserve"> </v>
      </c>
      <c r="H31" s="8" t="str">
        <f>IF(ISBLANK(C31)," ",G31-$F$3)</f>
        <v xml:space="preserve"> </v>
      </c>
      <c r="I31" s="9" t="str">
        <f t="shared" si="2"/>
        <v xml:space="preserve"> </v>
      </c>
    </row>
    <row r="32" spans="3:9" x14ac:dyDescent="0.3">
      <c r="C32" s="3"/>
      <c r="D32" s="3"/>
      <c r="E32" s="23"/>
      <c r="G32" s="8" t="str">
        <f t="shared" si="0"/>
        <v xml:space="preserve"> </v>
      </c>
      <c r="H32" s="8" t="str">
        <f>IF(ISBLANK(C32)," ",G32-$F$3)</f>
        <v xml:space="preserve"> </v>
      </c>
      <c r="I32" s="9" t="str">
        <f t="shared" si="2"/>
        <v xml:space="preserve"> </v>
      </c>
    </row>
    <row r="33" spans="2:9" x14ac:dyDescent="0.3">
      <c r="C33" s="3"/>
      <c r="D33" s="3"/>
      <c r="E33" s="23"/>
      <c r="G33" s="8" t="str">
        <f t="shared" si="0"/>
        <v xml:space="preserve"> </v>
      </c>
      <c r="H33" s="8" t="str">
        <f>IF(ISBLANK(C33)," ",G33-$F$3)</f>
        <v xml:space="preserve"> </v>
      </c>
      <c r="I33" s="9" t="str">
        <f t="shared" si="2"/>
        <v xml:space="preserve"> </v>
      </c>
    </row>
    <row r="34" spans="2:9" x14ac:dyDescent="0.3">
      <c r="G34" s="8" t="str">
        <f t="shared" si="0"/>
        <v xml:space="preserve"> </v>
      </c>
      <c r="H34" s="8" t="str">
        <f>IF(ISBLANK(C34)," ",G34-$F$3)</f>
        <v xml:space="preserve"> </v>
      </c>
      <c r="I34" s="9" t="str">
        <f t="shared" si="2"/>
        <v xml:space="preserve"> </v>
      </c>
    </row>
    <row r="35" spans="2:9" x14ac:dyDescent="0.3">
      <c r="C35" s="3"/>
      <c r="D35" s="3"/>
      <c r="E35" s="23"/>
      <c r="G35" s="8" t="str">
        <f t="shared" si="0"/>
        <v xml:space="preserve"> </v>
      </c>
      <c r="H35" s="8" t="str">
        <f t="shared" ref="H35:H55" si="4">IF(ISBLANK(C35)," ",G35-$F$15)</f>
        <v xml:space="preserve"> </v>
      </c>
      <c r="I35" s="9" t="str">
        <f t="shared" si="2"/>
        <v xml:space="preserve"> </v>
      </c>
    </row>
    <row r="36" spans="2:9" x14ac:dyDescent="0.3">
      <c r="C36" s="3"/>
      <c r="D36" s="3"/>
      <c r="E36" s="23"/>
      <c r="G36" s="8" t="str">
        <f t="shared" si="0"/>
        <v xml:space="preserve"> </v>
      </c>
      <c r="H36" s="8" t="str">
        <f t="shared" si="4"/>
        <v xml:space="preserve"> </v>
      </c>
      <c r="I36" s="9" t="str">
        <f t="shared" si="2"/>
        <v xml:space="preserve"> </v>
      </c>
    </row>
    <row r="37" spans="2:9" x14ac:dyDescent="0.3">
      <c r="C37" s="3"/>
      <c r="D37" s="3"/>
      <c r="E37" s="23"/>
      <c r="G37" s="8" t="str">
        <f t="shared" si="0"/>
        <v xml:space="preserve"> </v>
      </c>
      <c r="H37" s="8" t="str">
        <f t="shared" si="4"/>
        <v xml:space="preserve"> </v>
      </c>
      <c r="I37" s="9" t="str">
        <f t="shared" si="2"/>
        <v xml:space="preserve"> </v>
      </c>
    </row>
    <row r="38" spans="2:9" x14ac:dyDescent="0.3">
      <c r="C38" s="3"/>
      <c r="D38" s="3"/>
      <c r="E38" s="23"/>
      <c r="G38" s="8" t="str">
        <f t="shared" si="0"/>
        <v xml:space="preserve"> </v>
      </c>
      <c r="H38" s="8" t="str">
        <f t="shared" si="4"/>
        <v xml:space="preserve"> </v>
      </c>
      <c r="I38" s="9" t="str">
        <f t="shared" si="2"/>
        <v xml:space="preserve"> </v>
      </c>
    </row>
    <row r="39" spans="2:9" x14ac:dyDescent="0.3">
      <c r="C39" s="3"/>
      <c r="D39" s="3"/>
      <c r="E39" s="23"/>
      <c r="F39" s="24"/>
      <c r="G39" s="8" t="str">
        <f t="shared" si="0"/>
        <v xml:space="preserve"> </v>
      </c>
      <c r="H39" s="8" t="str">
        <f t="shared" si="4"/>
        <v xml:space="preserve"> </v>
      </c>
      <c r="I39" s="9" t="str">
        <f t="shared" si="2"/>
        <v xml:space="preserve"> </v>
      </c>
    </row>
    <row r="40" spans="2:9" x14ac:dyDescent="0.3">
      <c r="C40" s="3"/>
      <c r="D40" s="3"/>
      <c r="E40" s="23"/>
      <c r="G40" s="8" t="str">
        <f t="shared" si="0"/>
        <v xml:space="preserve"> </v>
      </c>
      <c r="H40" s="8" t="str">
        <f t="shared" si="4"/>
        <v xml:space="preserve"> </v>
      </c>
      <c r="I40" s="9" t="str">
        <f t="shared" si="2"/>
        <v xml:space="preserve"> </v>
      </c>
    </row>
    <row r="41" spans="2:9" x14ac:dyDescent="0.3">
      <c r="C41" s="3"/>
      <c r="D41" s="3"/>
      <c r="E41" s="23"/>
      <c r="G41" s="8" t="str">
        <f t="shared" si="0"/>
        <v xml:space="preserve"> </v>
      </c>
      <c r="H41" s="8" t="str">
        <f t="shared" si="4"/>
        <v xml:space="preserve"> </v>
      </c>
      <c r="I41" s="9" t="str">
        <f t="shared" si="2"/>
        <v xml:space="preserve"> </v>
      </c>
    </row>
    <row r="42" spans="2:9" x14ac:dyDescent="0.3">
      <c r="C42" s="3"/>
      <c r="D42" s="3"/>
      <c r="E42" s="23"/>
      <c r="G42" s="8" t="str">
        <f t="shared" si="0"/>
        <v xml:space="preserve"> </v>
      </c>
      <c r="H42" s="8" t="str">
        <f t="shared" si="4"/>
        <v xml:space="preserve"> </v>
      </c>
      <c r="I42" s="9" t="str">
        <f t="shared" si="2"/>
        <v xml:space="preserve"> </v>
      </c>
    </row>
    <row r="43" spans="2:9" x14ac:dyDescent="0.3">
      <c r="C43" s="3"/>
      <c r="D43" s="3"/>
      <c r="E43" s="23"/>
      <c r="G43" s="8" t="str">
        <f t="shared" si="0"/>
        <v xml:space="preserve"> </v>
      </c>
      <c r="H43" s="8" t="str">
        <f t="shared" si="4"/>
        <v xml:space="preserve"> </v>
      </c>
      <c r="I43" s="9" t="str">
        <f t="shared" si="2"/>
        <v xml:space="preserve"> </v>
      </c>
    </row>
    <row r="44" spans="2:9" x14ac:dyDescent="0.3">
      <c r="C44" s="3"/>
      <c r="D44" s="3"/>
      <c r="E44" s="23"/>
      <c r="G44" s="8" t="str">
        <f t="shared" si="0"/>
        <v xml:space="preserve"> </v>
      </c>
      <c r="H44" s="8" t="str">
        <f t="shared" si="4"/>
        <v xml:space="preserve"> </v>
      </c>
      <c r="I44" s="9" t="str">
        <f t="shared" si="2"/>
        <v xml:space="preserve"> </v>
      </c>
    </row>
    <row r="45" spans="2:9" x14ac:dyDescent="0.3">
      <c r="C45" s="3"/>
      <c r="D45" s="3"/>
      <c r="E45" s="23"/>
      <c r="G45" s="8" t="str">
        <f t="shared" si="0"/>
        <v xml:space="preserve"> </v>
      </c>
      <c r="H45" s="8" t="str">
        <f t="shared" si="4"/>
        <v xml:space="preserve"> </v>
      </c>
      <c r="I45" s="9" t="str">
        <f t="shared" si="2"/>
        <v xml:space="preserve"> </v>
      </c>
    </row>
    <row r="46" spans="2:9" x14ac:dyDescent="0.3">
      <c r="C46" s="3"/>
      <c r="D46" s="3"/>
      <c r="E46" s="23"/>
      <c r="G46" s="8" t="str">
        <f t="shared" si="0"/>
        <v xml:space="preserve"> </v>
      </c>
      <c r="H46" s="8" t="str">
        <f t="shared" si="4"/>
        <v xml:space="preserve"> </v>
      </c>
      <c r="I46" s="9" t="str">
        <f t="shared" si="2"/>
        <v xml:space="preserve"> </v>
      </c>
    </row>
    <row r="47" spans="2:9" x14ac:dyDescent="0.3">
      <c r="C47" s="3"/>
      <c r="D47" s="3"/>
      <c r="E47" s="23"/>
      <c r="G47" s="8" t="str">
        <f t="shared" si="0"/>
        <v xml:space="preserve"> </v>
      </c>
      <c r="H47" s="8" t="str">
        <f t="shared" si="4"/>
        <v xml:space="preserve"> </v>
      </c>
      <c r="I47" s="9" t="str">
        <f t="shared" si="2"/>
        <v xml:space="preserve"> </v>
      </c>
    </row>
    <row r="48" spans="2:9" x14ac:dyDescent="0.3">
      <c r="B48" s="3"/>
      <c r="C48" s="3"/>
      <c r="D48" s="3"/>
      <c r="E48" s="23"/>
      <c r="G48" s="8" t="str">
        <f t="shared" si="0"/>
        <v xml:space="preserve"> </v>
      </c>
      <c r="H48" s="8" t="str">
        <f t="shared" si="4"/>
        <v xml:space="preserve"> </v>
      </c>
      <c r="I48" s="9" t="str">
        <f t="shared" si="2"/>
        <v xml:space="preserve"> </v>
      </c>
    </row>
    <row r="49" spans="2:9" x14ac:dyDescent="0.3">
      <c r="B49" s="3"/>
      <c r="C49" s="3"/>
      <c r="D49" s="3"/>
      <c r="E49" s="23"/>
      <c r="G49" s="8" t="str">
        <f t="shared" si="0"/>
        <v xml:space="preserve"> </v>
      </c>
      <c r="H49" s="8" t="str">
        <f t="shared" si="4"/>
        <v xml:space="preserve"> </v>
      </c>
      <c r="I49" s="9" t="str">
        <f t="shared" si="2"/>
        <v xml:space="preserve"> </v>
      </c>
    </row>
    <row r="50" spans="2:9" x14ac:dyDescent="0.3">
      <c r="B50" s="3"/>
      <c r="C50" s="3"/>
      <c r="D50" s="3"/>
      <c r="E50" s="23"/>
      <c r="G50" s="8" t="str">
        <f t="shared" si="0"/>
        <v xml:space="preserve"> </v>
      </c>
      <c r="H50" s="8" t="str">
        <f t="shared" si="4"/>
        <v xml:space="preserve"> </v>
      </c>
      <c r="I50" s="9" t="str">
        <f t="shared" si="2"/>
        <v xml:space="preserve"> </v>
      </c>
    </row>
    <row r="51" spans="2:9" x14ac:dyDescent="0.3">
      <c r="B51" s="3"/>
      <c r="C51" s="3"/>
      <c r="D51" s="3"/>
      <c r="E51" s="23"/>
      <c r="G51" s="8" t="str">
        <f t="shared" si="0"/>
        <v xml:space="preserve"> </v>
      </c>
      <c r="H51" s="8" t="str">
        <f t="shared" si="4"/>
        <v xml:space="preserve"> </v>
      </c>
      <c r="I51" s="9" t="str">
        <f t="shared" si="2"/>
        <v xml:space="preserve"> </v>
      </c>
    </row>
    <row r="52" spans="2:9" x14ac:dyDescent="0.3">
      <c r="B52" s="3"/>
      <c r="C52" s="3"/>
      <c r="D52" s="3"/>
      <c r="E52" s="23"/>
      <c r="G52" s="8" t="str">
        <f t="shared" si="0"/>
        <v xml:space="preserve"> </v>
      </c>
      <c r="H52" s="8" t="str">
        <f t="shared" si="4"/>
        <v xml:space="preserve"> </v>
      </c>
      <c r="I52" s="9" t="str">
        <f t="shared" si="2"/>
        <v xml:space="preserve"> </v>
      </c>
    </row>
    <row r="53" spans="2:9" x14ac:dyDescent="0.3">
      <c r="C53" s="3"/>
      <c r="D53" s="3"/>
      <c r="E53" s="23"/>
      <c r="G53" s="8" t="str">
        <f t="shared" si="0"/>
        <v xml:space="preserve"> </v>
      </c>
      <c r="H53" s="8" t="str">
        <f t="shared" si="4"/>
        <v xml:space="preserve"> </v>
      </c>
      <c r="I53" s="9" t="str">
        <f t="shared" si="2"/>
        <v xml:space="preserve"> </v>
      </c>
    </row>
    <row r="54" spans="2:9" x14ac:dyDescent="0.3">
      <c r="C54" s="3"/>
      <c r="D54" s="3"/>
      <c r="E54" s="23"/>
      <c r="G54" s="8" t="str">
        <f t="shared" si="0"/>
        <v xml:space="preserve"> </v>
      </c>
      <c r="H54" s="8" t="str">
        <f t="shared" si="4"/>
        <v xml:space="preserve"> </v>
      </c>
      <c r="I54" s="9" t="str">
        <f t="shared" si="2"/>
        <v xml:space="preserve"> </v>
      </c>
    </row>
    <row r="55" spans="2:9" x14ac:dyDescent="0.3">
      <c r="C55" s="3"/>
      <c r="D55" s="3"/>
      <c r="E55" s="23"/>
      <c r="G55" s="8" t="str">
        <f t="shared" si="0"/>
        <v xml:space="preserve"> </v>
      </c>
      <c r="H55" s="8" t="str">
        <f t="shared" si="4"/>
        <v xml:space="preserve"> </v>
      </c>
      <c r="I55" s="9" t="str">
        <f t="shared" si="2"/>
        <v xml:space="preserve"> </v>
      </c>
    </row>
    <row r="56" spans="2:9" x14ac:dyDescent="0.3">
      <c r="C56" s="3"/>
      <c r="D56" s="3"/>
      <c r="E56" s="23"/>
      <c r="G56" s="8" t="str">
        <f t="shared" si="0"/>
        <v xml:space="preserve"> </v>
      </c>
      <c r="H56" s="8" t="str">
        <f>IF(ISBLANK(C56)," ",G56-$F$3)</f>
        <v xml:space="preserve"> </v>
      </c>
      <c r="I56" s="9" t="str">
        <f t="shared" si="2"/>
        <v xml:space="preserve"> </v>
      </c>
    </row>
    <row r="57" spans="2:9" x14ac:dyDescent="0.3">
      <c r="C57" s="3"/>
      <c r="D57" s="3"/>
      <c r="E57" s="23"/>
      <c r="G57" s="8" t="str">
        <f t="shared" si="0"/>
        <v xml:space="preserve"> </v>
      </c>
      <c r="H57" s="8" t="str">
        <f>IF(ISBLANK(C57)," ",G57-$F$3)</f>
        <v xml:space="preserve"> </v>
      </c>
      <c r="I57" s="9" t="str">
        <f t="shared" si="2"/>
        <v xml:space="preserve"> </v>
      </c>
    </row>
    <row r="58" spans="2:9" x14ac:dyDescent="0.3">
      <c r="C58" s="3"/>
      <c r="D58" s="3"/>
      <c r="E58" s="23"/>
      <c r="G58" s="8" t="str">
        <f t="shared" si="0"/>
        <v xml:space="preserve"> </v>
      </c>
      <c r="H58" s="8" t="str">
        <f>IF(ISBLANK(C58)," ",G58-$F$3)</f>
        <v xml:space="preserve"> </v>
      </c>
      <c r="I58" s="9" t="str">
        <f t="shared" si="2"/>
        <v xml:space="preserve"> 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65F53-4034-43D1-9751-E6473CDDE560}">
  <dimension ref="A1:M58"/>
  <sheetViews>
    <sheetView workbookViewId="0">
      <selection activeCell="H33" sqref="H33"/>
    </sheetView>
  </sheetViews>
  <sheetFormatPr defaultColWidth="9" defaultRowHeight="12.75" x14ac:dyDescent="0.3"/>
  <cols>
    <col min="1" max="5" width="9" style="1"/>
    <col min="6" max="9" width="17.625" style="1" customWidth="1"/>
    <col min="10" max="11" width="9" style="1"/>
    <col min="12" max="13" width="19.375" style="1" bestFit="1" customWidth="1"/>
    <col min="14" max="16384" width="9" style="1"/>
  </cols>
  <sheetData>
    <row r="1" spans="1:13" x14ac:dyDescent="0.3">
      <c r="A1" s="1" t="s">
        <v>4</v>
      </c>
      <c r="B1" s="1" t="s">
        <v>0</v>
      </c>
      <c r="C1" s="1" t="s">
        <v>2</v>
      </c>
      <c r="D1" s="1" t="s">
        <v>58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A2" s="1" t="s">
        <v>66</v>
      </c>
      <c r="B2" s="1" t="s">
        <v>6</v>
      </c>
      <c r="C2" s="32">
        <v>25.777102040491101</v>
      </c>
      <c r="D2" s="32">
        <v>24.308908829416598</v>
      </c>
      <c r="E2" s="23"/>
      <c r="F2" s="5" t="s">
        <v>36</v>
      </c>
      <c r="G2" s="8">
        <f t="shared" ref="G2:G33" si="0">IF(ISBLANK(C2)," ",D2-C2)</f>
        <v>-1.4681932110745031</v>
      </c>
      <c r="H2" s="8">
        <f t="shared" ref="H2:H14" si="1">IF(ISBLANK(C2)," ",G2-$F$3)</f>
        <v>-0.17285012629115304</v>
      </c>
      <c r="I2" s="9">
        <f t="shared" ref="I2:I33" si="2">IF(ISBLANK(C2)," ",2^-H2)</f>
        <v>1.1272832987568853</v>
      </c>
      <c r="L2" s="1" t="s">
        <v>6</v>
      </c>
      <c r="M2" s="1" t="s">
        <v>13</v>
      </c>
    </row>
    <row r="3" spans="1:13" x14ac:dyDescent="0.3">
      <c r="C3" s="32">
        <v>25.6484307882208</v>
      </c>
      <c r="D3" s="32">
        <v>24.307392556875001</v>
      </c>
      <c r="E3" s="23"/>
      <c r="F3" s="8">
        <f>AVERAGE(G2:G13)</f>
        <v>-1.29534308478335</v>
      </c>
      <c r="G3" s="8">
        <f t="shared" si="0"/>
        <v>-1.3410382313457987</v>
      </c>
      <c r="H3" s="8">
        <f t="shared" si="1"/>
        <v>-4.5695146562448663E-2</v>
      </c>
      <c r="I3" s="9">
        <f t="shared" si="2"/>
        <v>1.0321804041503324</v>
      </c>
      <c r="K3" s="1" t="s">
        <v>37</v>
      </c>
      <c r="L3" s="9">
        <f>AVERAGE(I2:I13)</f>
        <v>1.0436540062400708</v>
      </c>
      <c r="M3" s="9">
        <f>AVERAGE(I15:I30)</f>
        <v>1.1125973469889454</v>
      </c>
    </row>
    <row r="4" spans="1:13" x14ac:dyDescent="0.3">
      <c r="C4" s="32">
        <v>25.807257047219501</v>
      </c>
      <c r="D4" s="32">
        <v>24.711637898607101</v>
      </c>
      <c r="E4" s="23"/>
      <c r="G4" s="8">
        <f t="shared" si="0"/>
        <v>-1.0956191486123998</v>
      </c>
      <c r="H4" s="8">
        <f t="shared" si="1"/>
        <v>0.19972393617095019</v>
      </c>
      <c r="I4" s="9">
        <f t="shared" si="2"/>
        <v>0.87071716157935086</v>
      </c>
      <c r="K4" s="1" t="s">
        <v>38</v>
      </c>
      <c r="L4" s="1">
        <f>STDEV(I2:I13)</f>
        <v>0.30402170371073489</v>
      </c>
      <c r="M4" s="1">
        <f>STDEV(I15:I30)</f>
        <v>0.56304558026008811</v>
      </c>
    </row>
    <row r="5" spans="1:13" x14ac:dyDescent="0.3">
      <c r="C5" s="32">
        <v>25.702787905490201</v>
      </c>
      <c r="D5" s="32">
        <v>24.455704928252199</v>
      </c>
      <c r="E5" s="23"/>
      <c r="G5" s="8">
        <f t="shared" si="0"/>
        <v>-1.2470829772380014</v>
      </c>
      <c r="H5" s="8">
        <f t="shared" si="1"/>
        <v>4.8260107545348596E-2</v>
      </c>
      <c r="I5" s="9">
        <f t="shared" si="2"/>
        <v>0.96710195236472907</v>
      </c>
      <c r="K5" s="1" t="s">
        <v>39</v>
      </c>
      <c r="L5" s="1">
        <f>L4/SQRT(COUNT(I2:I13))</f>
        <v>8.7763506238440717E-2</v>
      </c>
      <c r="M5" s="1">
        <f>M4/SQRT(COUNT(I15:I30))</f>
        <v>0.16253725866459545</v>
      </c>
    </row>
    <row r="6" spans="1:13" x14ac:dyDescent="0.3">
      <c r="A6" s="1" t="s">
        <v>70</v>
      </c>
      <c r="C6" s="32">
        <v>25.956781902137902</v>
      </c>
      <c r="D6" s="32">
        <v>25.3988325914552</v>
      </c>
      <c r="E6" s="23"/>
      <c r="G6" s="8">
        <f t="shared" si="0"/>
        <v>-0.55794931068270159</v>
      </c>
      <c r="H6" s="8">
        <f t="shared" si="1"/>
        <v>0.73739377410064844</v>
      </c>
      <c r="I6" s="9">
        <f t="shared" si="2"/>
        <v>0.59982195139438377</v>
      </c>
      <c r="K6" s="1" t="s">
        <v>40</v>
      </c>
      <c r="L6" s="1">
        <f>COUNT(I2:I13)</f>
        <v>12</v>
      </c>
      <c r="M6" s="1">
        <f>COUNT(I15:I30)</f>
        <v>12</v>
      </c>
    </row>
    <row r="7" spans="1:13" x14ac:dyDescent="0.3">
      <c r="C7" s="32">
        <v>25.796815780082401</v>
      </c>
      <c r="D7" s="32">
        <v>25.341064752599902</v>
      </c>
      <c r="E7" s="23"/>
      <c r="G7" s="8">
        <f t="shared" si="0"/>
        <v>-0.45575102748249918</v>
      </c>
      <c r="H7" s="8">
        <f t="shared" si="1"/>
        <v>0.83959205730085085</v>
      </c>
      <c r="I7" s="9">
        <f t="shared" si="2"/>
        <v>0.55880155584705715</v>
      </c>
    </row>
    <row r="8" spans="1:13" ht="13.5" x14ac:dyDescent="0.3">
      <c r="C8" s="3">
        <v>25.077446422307801</v>
      </c>
      <c r="D8" s="3">
        <v>23.5225920389767</v>
      </c>
      <c r="E8" s="23"/>
      <c r="G8" s="8">
        <f t="shared" si="0"/>
        <v>-1.5548543833311008</v>
      </c>
      <c r="H8" s="8">
        <f t="shared" si="1"/>
        <v>-0.25951129854775079</v>
      </c>
      <c r="I8" s="9">
        <f t="shared" si="2"/>
        <v>1.1970731369424272</v>
      </c>
      <c r="K8" s="27" t="s">
        <v>61</v>
      </c>
      <c r="L8" s="8">
        <f>F3</f>
        <v>-1.29534308478335</v>
      </c>
      <c r="M8" s="8">
        <f>F15</f>
        <v>-1.7261191034797836</v>
      </c>
    </row>
    <row r="9" spans="1:13" x14ac:dyDescent="0.3">
      <c r="C9" s="3">
        <v>25.455280155661399</v>
      </c>
      <c r="D9" s="3">
        <v>23.5302597782857</v>
      </c>
      <c r="E9" s="23"/>
      <c r="G9" s="8">
        <f t="shared" si="0"/>
        <v>-1.9250203773756986</v>
      </c>
      <c r="H9" s="8">
        <f t="shared" si="1"/>
        <v>-0.62967729259234861</v>
      </c>
      <c r="I9" s="9">
        <f t="shared" si="2"/>
        <v>1.5472188671454543</v>
      </c>
    </row>
    <row r="10" spans="1:13" ht="13.5" x14ac:dyDescent="0.3">
      <c r="A10" s="1">
        <v>5.0999999999999996</v>
      </c>
      <c r="C10" s="3">
        <v>25.388621645064099</v>
      </c>
      <c r="D10" s="3">
        <v>23.561689297515102</v>
      </c>
      <c r="E10" s="23"/>
      <c r="F10" s="32"/>
      <c r="G10" s="8">
        <f t="shared" si="0"/>
        <v>-1.8269323475489969</v>
      </c>
      <c r="H10" s="8">
        <f t="shared" si="1"/>
        <v>-0.53158926276564689</v>
      </c>
      <c r="I10" s="9">
        <f t="shared" si="2"/>
        <v>1.4455206942552492</v>
      </c>
      <c r="K10" s="1" t="s">
        <v>62</v>
      </c>
      <c r="L10" s="8">
        <f>L8-$L$8</f>
        <v>0</v>
      </c>
      <c r="M10" s="8">
        <f>M8-$L$8</f>
        <v>-0.43077601869643356</v>
      </c>
    </row>
    <row r="11" spans="1:13" x14ac:dyDescent="0.3">
      <c r="C11" s="3">
        <v>25.221889168050399</v>
      </c>
      <c r="D11" s="3">
        <v>24.1345240961634</v>
      </c>
      <c r="E11" s="23"/>
      <c r="G11" s="8">
        <f t="shared" si="0"/>
        <v>-1.0873650718869996</v>
      </c>
      <c r="H11" s="8">
        <f t="shared" si="1"/>
        <v>0.20797801289635043</v>
      </c>
      <c r="I11" s="9">
        <f t="shared" si="2"/>
        <v>0.86574975970422996</v>
      </c>
    </row>
    <row r="12" spans="1:13" ht="13.5" x14ac:dyDescent="0.3">
      <c r="C12" s="3">
        <v>25.0749627730535</v>
      </c>
      <c r="D12" s="3">
        <v>23.7734962373858</v>
      </c>
      <c r="E12" s="23"/>
      <c r="G12" s="8">
        <f t="shared" si="0"/>
        <v>-1.3014665356677</v>
      </c>
      <c r="H12" s="8">
        <f t="shared" si="1"/>
        <v>-6.1234508843499569E-3</v>
      </c>
      <c r="I12" s="9">
        <f t="shared" si="2"/>
        <v>1.0042534731629846</v>
      </c>
      <c r="K12" s="1" t="s">
        <v>63</v>
      </c>
      <c r="L12" s="8">
        <f>2^-L10</f>
        <v>1</v>
      </c>
      <c r="M12" s="8">
        <f>2^-M10</f>
        <v>1.3479584422348758</v>
      </c>
    </row>
    <row r="13" spans="1:13" x14ac:dyDescent="0.3">
      <c r="C13" s="3">
        <v>25.036180820050902</v>
      </c>
      <c r="D13" s="3">
        <v>23.353336424897101</v>
      </c>
      <c r="E13" s="23"/>
      <c r="G13" s="8">
        <f t="shared" si="0"/>
        <v>-1.6828443951538006</v>
      </c>
      <c r="H13" s="8">
        <f t="shared" si="1"/>
        <v>-0.38750131037045055</v>
      </c>
      <c r="I13" s="9">
        <f t="shared" si="2"/>
        <v>1.3081258195777659</v>
      </c>
    </row>
    <row r="14" spans="1:13" x14ac:dyDescent="0.3">
      <c r="C14" s="3"/>
      <c r="D14" s="3"/>
      <c r="E14" s="23"/>
      <c r="G14" s="8" t="str">
        <f t="shared" si="0"/>
        <v xml:space="preserve"> </v>
      </c>
      <c r="H14" s="8" t="str">
        <f t="shared" si="1"/>
        <v xml:space="preserve"> </v>
      </c>
      <c r="I14" s="9" t="str">
        <f t="shared" si="2"/>
        <v xml:space="preserve"> </v>
      </c>
      <c r="L14" s="8"/>
      <c r="M14" s="8"/>
    </row>
    <row r="15" spans="1:13" x14ac:dyDescent="0.3">
      <c r="A15" s="1" t="s">
        <v>66</v>
      </c>
      <c r="B15" s="1" t="s">
        <v>13</v>
      </c>
      <c r="C15" s="32">
        <v>25.3664802592738</v>
      </c>
      <c r="D15" s="32">
        <v>24.0779572724554</v>
      </c>
      <c r="E15" s="23"/>
      <c r="F15" s="8">
        <f>AVERAGE(G15:G30)</f>
        <v>-1.7261191034797836</v>
      </c>
      <c r="G15" s="8">
        <f t="shared" si="0"/>
        <v>-1.2885229868183998</v>
      </c>
      <c r="H15" s="8">
        <f t="shared" ref="H15:H30" si="3">IF(ISBLANK(C15)," ",G15-$F$15)</f>
        <v>0.43759611666138376</v>
      </c>
      <c r="I15" s="9">
        <f t="shared" si="2"/>
        <v>0.73836387931960634</v>
      </c>
    </row>
    <row r="16" spans="1:13" x14ac:dyDescent="0.3">
      <c r="C16" s="32">
        <v>25.1569349126285</v>
      </c>
      <c r="D16" s="32">
        <v>24.066233398606599</v>
      </c>
      <c r="E16" s="23"/>
      <c r="G16" s="8">
        <f t="shared" si="0"/>
        <v>-1.0907015140219016</v>
      </c>
      <c r="H16" s="8">
        <f t="shared" si="3"/>
        <v>0.63541758945788196</v>
      </c>
      <c r="I16" s="9">
        <f t="shared" si="2"/>
        <v>0.64375445244356078</v>
      </c>
    </row>
    <row r="17" spans="1:9" x14ac:dyDescent="0.3">
      <c r="C17" s="32">
        <v>25.362504899906099</v>
      </c>
      <c r="D17" s="32">
        <v>24.219517917330499</v>
      </c>
      <c r="E17" s="23"/>
      <c r="F17" s="24"/>
      <c r="G17" s="8">
        <f t="shared" si="0"/>
        <v>-1.1429869825756001</v>
      </c>
      <c r="H17" s="8">
        <f t="shared" si="3"/>
        <v>0.58313212090418354</v>
      </c>
      <c r="I17" s="9">
        <f t="shared" si="2"/>
        <v>0.66751301851899625</v>
      </c>
    </row>
    <row r="18" spans="1:9" x14ac:dyDescent="0.3">
      <c r="C18" s="32">
        <v>25.3472047990427</v>
      </c>
      <c r="D18" s="32">
        <v>23.837082546781399</v>
      </c>
      <c r="E18" s="23"/>
      <c r="G18" s="8">
        <f t="shared" si="0"/>
        <v>-1.5101222522613007</v>
      </c>
      <c r="H18" s="8">
        <f t="shared" si="3"/>
        <v>0.21599685121848289</v>
      </c>
      <c r="I18" s="9">
        <f t="shared" si="2"/>
        <v>0.86095106742199023</v>
      </c>
    </row>
    <row r="19" spans="1:9" x14ac:dyDescent="0.3">
      <c r="A19" s="1" t="s">
        <v>70</v>
      </c>
      <c r="C19" s="32">
        <v>25.559479631633</v>
      </c>
      <c r="D19" s="32">
        <v>24.4126507454326</v>
      </c>
      <c r="E19" s="23"/>
      <c r="G19" s="8">
        <f t="shared" si="0"/>
        <v>-1.1468288862003995</v>
      </c>
      <c r="H19" s="8">
        <f t="shared" si="3"/>
        <v>0.57929021727938412</v>
      </c>
      <c r="I19" s="9">
        <f t="shared" si="2"/>
        <v>0.66929297776960173</v>
      </c>
    </row>
    <row r="20" spans="1:9" x14ac:dyDescent="0.3">
      <c r="C20" s="32">
        <v>25.294991702882299</v>
      </c>
      <c r="D20" s="32">
        <v>24.042790534571299</v>
      </c>
      <c r="E20" s="23"/>
      <c r="G20" s="8">
        <f t="shared" si="0"/>
        <v>-1.2522011683110001</v>
      </c>
      <c r="H20" s="8">
        <f t="shared" si="3"/>
        <v>0.47391793516878344</v>
      </c>
      <c r="I20" s="9">
        <f t="shared" si="2"/>
        <v>0.72000661423334245</v>
      </c>
    </row>
    <row r="21" spans="1:9" x14ac:dyDescent="0.3">
      <c r="C21" s="3">
        <v>26.038253379871101</v>
      </c>
      <c r="D21" s="3">
        <v>23.300463549548301</v>
      </c>
      <c r="E21" s="23"/>
      <c r="G21" s="8">
        <f t="shared" si="0"/>
        <v>-2.7377898303228001</v>
      </c>
      <c r="H21" s="8">
        <f t="shared" si="3"/>
        <v>-1.0116707268430165</v>
      </c>
      <c r="I21" s="9">
        <f t="shared" si="2"/>
        <v>2.0162446801495109</v>
      </c>
    </row>
    <row r="22" spans="1:9" x14ac:dyDescent="0.3">
      <c r="C22" s="3">
        <v>25.747165673463901</v>
      </c>
      <c r="D22" s="3">
        <v>23.288292254174799</v>
      </c>
      <c r="E22" s="23"/>
      <c r="G22" s="8">
        <f t="shared" si="0"/>
        <v>-2.4588734192891017</v>
      </c>
      <c r="H22" s="8">
        <f t="shared" si="3"/>
        <v>-0.73275431580931816</v>
      </c>
      <c r="I22" s="9">
        <f t="shared" si="2"/>
        <v>1.6618087008712574</v>
      </c>
    </row>
    <row r="23" spans="1:9" x14ac:dyDescent="0.3">
      <c r="A23" s="1">
        <v>5.0999999999999996</v>
      </c>
      <c r="C23" s="3">
        <v>26.038108549729699</v>
      </c>
      <c r="D23" s="3">
        <v>23.3345171921627</v>
      </c>
      <c r="E23" s="23"/>
      <c r="G23" s="8">
        <f t="shared" si="0"/>
        <v>-2.7035913575669994</v>
      </c>
      <c r="H23" s="8">
        <f t="shared" si="3"/>
        <v>-0.97747225408721583</v>
      </c>
      <c r="I23" s="9">
        <f t="shared" si="2"/>
        <v>1.9690124782603053</v>
      </c>
    </row>
    <row r="24" spans="1:9" x14ac:dyDescent="0.3">
      <c r="C24" s="3">
        <v>25.275271416512201</v>
      </c>
      <c r="D24" s="3">
        <v>22.707846006174101</v>
      </c>
      <c r="E24" s="23"/>
      <c r="G24" s="8">
        <f t="shared" si="0"/>
        <v>-2.5674254103380996</v>
      </c>
      <c r="H24" s="8">
        <f t="shared" si="3"/>
        <v>-0.84130630685831598</v>
      </c>
      <c r="I24" s="9">
        <f t="shared" si="2"/>
        <v>1.7916716998963438</v>
      </c>
    </row>
    <row r="25" spans="1:9" x14ac:dyDescent="0.3">
      <c r="C25" s="3">
        <v>24.942601167386702</v>
      </c>
      <c r="D25" s="3">
        <v>23.690020801655301</v>
      </c>
      <c r="E25" s="23"/>
      <c r="G25" s="8">
        <f t="shared" si="0"/>
        <v>-1.2525803657314007</v>
      </c>
      <c r="H25" s="8">
        <f t="shared" si="3"/>
        <v>0.47353873774838284</v>
      </c>
      <c r="I25" s="9">
        <f t="shared" si="2"/>
        <v>0.72019588537314794</v>
      </c>
    </row>
    <row r="26" spans="1:9" x14ac:dyDescent="0.3">
      <c r="C26" s="3">
        <v>25.240951742184201</v>
      </c>
      <c r="D26" s="3">
        <v>23.679146673863801</v>
      </c>
      <c r="E26" s="23"/>
      <c r="G26" s="8">
        <f t="shared" si="0"/>
        <v>-1.5618050683203997</v>
      </c>
      <c r="H26" s="8">
        <f t="shared" si="3"/>
        <v>0.16431403515938392</v>
      </c>
      <c r="I26" s="9">
        <f t="shared" si="2"/>
        <v>0.89235270960968138</v>
      </c>
    </row>
    <row r="27" spans="1:9" x14ac:dyDescent="0.3">
      <c r="C27" s="32"/>
      <c r="D27" s="32"/>
      <c r="E27" s="23"/>
      <c r="G27" s="8" t="str">
        <f t="shared" si="0"/>
        <v xml:space="preserve"> </v>
      </c>
      <c r="H27" s="8" t="str">
        <f t="shared" si="3"/>
        <v xml:space="preserve"> </v>
      </c>
      <c r="I27" s="9" t="str">
        <f t="shared" si="2"/>
        <v xml:space="preserve"> </v>
      </c>
    </row>
    <row r="28" spans="1:9" x14ac:dyDescent="0.3">
      <c r="C28" s="32"/>
      <c r="D28" s="32"/>
      <c r="E28" s="23"/>
      <c r="G28" s="8" t="str">
        <f t="shared" si="0"/>
        <v xml:space="preserve"> </v>
      </c>
      <c r="H28" s="8" t="str">
        <f t="shared" si="3"/>
        <v xml:space="preserve"> </v>
      </c>
      <c r="I28" s="9" t="str">
        <f t="shared" si="2"/>
        <v xml:space="preserve"> </v>
      </c>
    </row>
    <row r="29" spans="1:9" x14ac:dyDescent="0.3">
      <c r="C29" s="32"/>
      <c r="D29" s="32"/>
      <c r="E29" s="23"/>
      <c r="G29" s="8" t="str">
        <f t="shared" si="0"/>
        <v xml:space="preserve"> </v>
      </c>
      <c r="H29" s="8" t="str">
        <f t="shared" si="3"/>
        <v xml:space="preserve"> </v>
      </c>
      <c r="I29" s="9" t="str">
        <f t="shared" si="2"/>
        <v xml:space="preserve"> </v>
      </c>
    </row>
    <row r="30" spans="1:9" x14ac:dyDescent="0.3">
      <c r="C30" s="32"/>
      <c r="D30" s="32"/>
      <c r="E30" s="23"/>
      <c r="G30" s="8" t="str">
        <f t="shared" si="0"/>
        <v xml:space="preserve"> </v>
      </c>
      <c r="H30" s="8" t="str">
        <f t="shared" si="3"/>
        <v xml:space="preserve"> </v>
      </c>
      <c r="I30" s="9" t="str">
        <f t="shared" si="2"/>
        <v xml:space="preserve"> </v>
      </c>
    </row>
    <row r="31" spans="1:9" x14ac:dyDescent="0.3">
      <c r="C31" s="3"/>
      <c r="D31" s="3"/>
      <c r="E31" s="23"/>
      <c r="G31" s="8" t="str">
        <f t="shared" si="0"/>
        <v xml:space="preserve"> </v>
      </c>
      <c r="H31" s="8" t="str">
        <f>IF(ISBLANK(C31)," ",G31-$F$3)</f>
        <v xml:space="preserve"> </v>
      </c>
      <c r="I31" s="9" t="str">
        <f t="shared" si="2"/>
        <v xml:space="preserve"> </v>
      </c>
    </row>
    <row r="32" spans="1:9" x14ac:dyDescent="0.3">
      <c r="C32" s="3"/>
      <c r="D32" s="3"/>
      <c r="E32" s="23"/>
      <c r="G32" s="8" t="str">
        <f t="shared" si="0"/>
        <v xml:space="preserve"> </v>
      </c>
      <c r="H32" s="8" t="str">
        <f>IF(ISBLANK(C32)," ",G32-$F$3)</f>
        <v xml:space="preserve"> </v>
      </c>
      <c r="I32" s="9" t="str">
        <f t="shared" si="2"/>
        <v xml:space="preserve"> </v>
      </c>
    </row>
    <row r="33" spans="2:9" x14ac:dyDescent="0.3">
      <c r="C33" s="3"/>
      <c r="D33" s="3"/>
      <c r="E33" s="23"/>
      <c r="G33" s="8" t="str">
        <f t="shared" si="0"/>
        <v xml:space="preserve"> </v>
      </c>
      <c r="H33" s="8" t="str">
        <f>IF(ISBLANK(C33)," ",G33-$F$3)</f>
        <v xml:space="preserve"> </v>
      </c>
      <c r="I33" s="9" t="str">
        <f t="shared" si="2"/>
        <v xml:space="preserve"> </v>
      </c>
    </row>
    <row r="34" spans="2:9" x14ac:dyDescent="0.3">
      <c r="G34" s="8" t="str">
        <f t="shared" ref="G34:G58" si="4">IF(ISBLANK(C34)," ",D34-C34)</f>
        <v xml:space="preserve"> </v>
      </c>
      <c r="H34" s="8" t="str">
        <f>IF(ISBLANK(C34)," ",G34-$F$3)</f>
        <v xml:space="preserve"> </v>
      </c>
      <c r="I34" s="9" t="str">
        <f t="shared" ref="I34:I58" si="5">IF(ISBLANK(C34)," ",2^-H34)</f>
        <v xml:space="preserve"> </v>
      </c>
    </row>
    <row r="35" spans="2:9" x14ac:dyDescent="0.3">
      <c r="C35" s="3"/>
      <c r="D35" s="3"/>
      <c r="E35" s="23"/>
      <c r="G35" s="8" t="str">
        <f t="shared" si="4"/>
        <v xml:space="preserve"> </v>
      </c>
      <c r="H35" s="8" t="str">
        <f t="shared" ref="H35:H55" si="6">IF(ISBLANK(C35)," ",G35-$F$15)</f>
        <v xml:space="preserve"> </v>
      </c>
      <c r="I35" s="9" t="str">
        <f t="shared" si="5"/>
        <v xml:space="preserve"> </v>
      </c>
    </row>
    <row r="36" spans="2:9" x14ac:dyDescent="0.3">
      <c r="C36" s="3"/>
      <c r="D36" s="3"/>
      <c r="E36" s="23"/>
      <c r="G36" s="8" t="str">
        <f t="shared" si="4"/>
        <v xml:space="preserve"> </v>
      </c>
      <c r="H36" s="8" t="str">
        <f t="shared" si="6"/>
        <v xml:space="preserve"> </v>
      </c>
      <c r="I36" s="9" t="str">
        <f t="shared" si="5"/>
        <v xml:space="preserve"> </v>
      </c>
    </row>
    <row r="37" spans="2:9" x14ac:dyDescent="0.3">
      <c r="C37" s="3"/>
      <c r="D37" s="3"/>
      <c r="E37" s="23"/>
      <c r="G37" s="8" t="str">
        <f t="shared" si="4"/>
        <v xml:space="preserve"> </v>
      </c>
      <c r="H37" s="8" t="str">
        <f t="shared" si="6"/>
        <v xml:space="preserve"> </v>
      </c>
      <c r="I37" s="9" t="str">
        <f t="shared" si="5"/>
        <v xml:space="preserve"> </v>
      </c>
    </row>
    <row r="38" spans="2:9" x14ac:dyDescent="0.3">
      <c r="C38" s="3"/>
      <c r="D38" s="3"/>
      <c r="E38" s="23"/>
      <c r="G38" s="8" t="str">
        <f t="shared" si="4"/>
        <v xml:space="preserve"> </v>
      </c>
      <c r="H38" s="8" t="str">
        <f t="shared" si="6"/>
        <v xml:space="preserve"> </v>
      </c>
      <c r="I38" s="9" t="str">
        <f t="shared" si="5"/>
        <v xml:space="preserve"> </v>
      </c>
    </row>
    <row r="39" spans="2:9" x14ac:dyDescent="0.3">
      <c r="C39" s="3"/>
      <c r="D39" s="3"/>
      <c r="E39" s="23"/>
      <c r="F39" s="24"/>
      <c r="G39" s="8" t="str">
        <f t="shared" si="4"/>
        <v xml:space="preserve"> </v>
      </c>
      <c r="H39" s="8" t="str">
        <f t="shared" si="6"/>
        <v xml:space="preserve"> </v>
      </c>
      <c r="I39" s="9" t="str">
        <f t="shared" si="5"/>
        <v xml:space="preserve"> </v>
      </c>
    </row>
    <row r="40" spans="2:9" x14ac:dyDescent="0.3">
      <c r="C40" s="3"/>
      <c r="D40" s="3"/>
      <c r="E40" s="23"/>
      <c r="G40" s="8" t="str">
        <f t="shared" si="4"/>
        <v xml:space="preserve"> </v>
      </c>
      <c r="H40" s="8" t="str">
        <f t="shared" si="6"/>
        <v xml:space="preserve"> </v>
      </c>
      <c r="I40" s="9" t="str">
        <f t="shared" si="5"/>
        <v xml:space="preserve"> </v>
      </c>
    </row>
    <row r="41" spans="2:9" x14ac:dyDescent="0.3">
      <c r="C41" s="3"/>
      <c r="D41" s="3"/>
      <c r="E41" s="23"/>
      <c r="G41" s="8" t="str">
        <f t="shared" si="4"/>
        <v xml:space="preserve"> </v>
      </c>
      <c r="H41" s="8" t="str">
        <f t="shared" si="6"/>
        <v xml:space="preserve"> </v>
      </c>
      <c r="I41" s="9" t="str">
        <f t="shared" si="5"/>
        <v xml:space="preserve"> </v>
      </c>
    </row>
    <row r="42" spans="2:9" x14ac:dyDescent="0.3">
      <c r="C42" s="3"/>
      <c r="D42" s="3"/>
      <c r="E42" s="23"/>
      <c r="G42" s="8" t="str">
        <f t="shared" si="4"/>
        <v xml:space="preserve"> </v>
      </c>
      <c r="H42" s="8" t="str">
        <f t="shared" si="6"/>
        <v xml:space="preserve"> </v>
      </c>
      <c r="I42" s="9" t="str">
        <f t="shared" si="5"/>
        <v xml:space="preserve"> </v>
      </c>
    </row>
    <row r="43" spans="2:9" x14ac:dyDescent="0.3">
      <c r="C43" s="3"/>
      <c r="D43" s="3"/>
      <c r="E43" s="23"/>
      <c r="G43" s="8" t="str">
        <f t="shared" si="4"/>
        <v xml:space="preserve"> </v>
      </c>
      <c r="H43" s="8" t="str">
        <f t="shared" si="6"/>
        <v xml:space="preserve"> </v>
      </c>
      <c r="I43" s="9" t="str">
        <f t="shared" si="5"/>
        <v xml:space="preserve"> </v>
      </c>
    </row>
    <row r="44" spans="2:9" x14ac:dyDescent="0.3">
      <c r="C44" s="3"/>
      <c r="D44" s="3"/>
      <c r="E44" s="23"/>
      <c r="G44" s="8" t="str">
        <f t="shared" si="4"/>
        <v xml:space="preserve"> </v>
      </c>
      <c r="H44" s="8" t="str">
        <f t="shared" si="6"/>
        <v xml:space="preserve"> </v>
      </c>
      <c r="I44" s="9" t="str">
        <f t="shared" si="5"/>
        <v xml:space="preserve"> </v>
      </c>
    </row>
    <row r="45" spans="2:9" x14ac:dyDescent="0.3">
      <c r="C45" s="3"/>
      <c r="D45" s="3"/>
      <c r="E45" s="23"/>
      <c r="G45" s="8" t="str">
        <f t="shared" si="4"/>
        <v xml:space="preserve"> </v>
      </c>
      <c r="H45" s="8" t="str">
        <f t="shared" si="6"/>
        <v xml:space="preserve"> </v>
      </c>
      <c r="I45" s="9" t="str">
        <f t="shared" si="5"/>
        <v xml:space="preserve"> </v>
      </c>
    </row>
    <row r="46" spans="2:9" x14ac:dyDescent="0.3">
      <c r="C46" s="3"/>
      <c r="D46" s="3"/>
      <c r="E46" s="23"/>
      <c r="G46" s="8" t="str">
        <f t="shared" si="4"/>
        <v xml:space="preserve"> </v>
      </c>
      <c r="H46" s="8" t="str">
        <f t="shared" si="6"/>
        <v xml:space="preserve"> </v>
      </c>
      <c r="I46" s="9" t="str">
        <f t="shared" si="5"/>
        <v xml:space="preserve"> </v>
      </c>
    </row>
    <row r="47" spans="2:9" x14ac:dyDescent="0.3">
      <c r="C47" s="3"/>
      <c r="D47" s="3"/>
      <c r="E47" s="23"/>
      <c r="G47" s="8" t="str">
        <f t="shared" si="4"/>
        <v xml:space="preserve"> </v>
      </c>
      <c r="H47" s="8" t="str">
        <f t="shared" si="6"/>
        <v xml:space="preserve"> </v>
      </c>
      <c r="I47" s="9" t="str">
        <f t="shared" si="5"/>
        <v xml:space="preserve"> </v>
      </c>
    </row>
    <row r="48" spans="2:9" x14ac:dyDescent="0.3">
      <c r="B48" s="3"/>
      <c r="C48" s="3"/>
      <c r="D48" s="3"/>
      <c r="E48" s="23"/>
      <c r="G48" s="8" t="str">
        <f t="shared" si="4"/>
        <v xml:space="preserve"> </v>
      </c>
      <c r="H48" s="8" t="str">
        <f t="shared" si="6"/>
        <v xml:space="preserve"> </v>
      </c>
      <c r="I48" s="9" t="str">
        <f t="shared" si="5"/>
        <v xml:space="preserve"> </v>
      </c>
    </row>
    <row r="49" spans="2:9" x14ac:dyDescent="0.3">
      <c r="B49" s="3"/>
      <c r="C49" s="3"/>
      <c r="D49" s="3"/>
      <c r="E49" s="23"/>
      <c r="G49" s="8" t="str">
        <f t="shared" si="4"/>
        <v xml:space="preserve"> </v>
      </c>
      <c r="H49" s="8" t="str">
        <f t="shared" si="6"/>
        <v xml:space="preserve"> </v>
      </c>
      <c r="I49" s="9" t="str">
        <f t="shared" si="5"/>
        <v xml:space="preserve"> </v>
      </c>
    </row>
    <row r="50" spans="2:9" x14ac:dyDescent="0.3">
      <c r="B50" s="3"/>
      <c r="C50" s="3"/>
      <c r="D50" s="3"/>
      <c r="E50" s="23"/>
      <c r="G50" s="8" t="str">
        <f t="shared" si="4"/>
        <v xml:space="preserve"> </v>
      </c>
      <c r="H50" s="8" t="str">
        <f t="shared" si="6"/>
        <v xml:space="preserve"> </v>
      </c>
      <c r="I50" s="9" t="str">
        <f t="shared" si="5"/>
        <v xml:space="preserve"> </v>
      </c>
    </row>
    <row r="51" spans="2:9" x14ac:dyDescent="0.3">
      <c r="B51" s="3"/>
      <c r="C51" s="3"/>
      <c r="D51" s="3"/>
      <c r="E51" s="23"/>
      <c r="G51" s="8" t="str">
        <f t="shared" si="4"/>
        <v xml:space="preserve"> </v>
      </c>
      <c r="H51" s="8" t="str">
        <f t="shared" si="6"/>
        <v xml:space="preserve"> </v>
      </c>
      <c r="I51" s="9" t="str">
        <f t="shared" si="5"/>
        <v xml:space="preserve"> </v>
      </c>
    </row>
    <row r="52" spans="2:9" x14ac:dyDescent="0.3">
      <c r="B52" s="3"/>
      <c r="C52" s="3"/>
      <c r="D52" s="3"/>
      <c r="E52" s="23"/>
      <c r="G52" s="8" t="str">
        <f t="shared" si="4"/>
        <v xml:space="preserve"> </v>
      </c>
      <c r="H52" s="8" t="str">
        <f t="shared" si="6"/>
        <v xml:space="preserve"> </v>
      </c>
      <c r="I52" s="9" t="str">
        <f t="shared" si="5"/>
        <v xml:space="preserve"> </v>
      </c>
    </row>
    <row r="53" spans="2:9" x14ac:dyDescent="0.3">
      <c r="C53" s="3"/>
      <c r="D53" s="3"/>
      <c r="E53" s="23"/>
      <c r="G53" s="8" t="str">
        <f t="shared" si="4"/>
        <v xml:space="preserve"> </v>
      </c>
      <c r="H53" s="8" t="str">
        <f t="shared" si="6"/>
        <v xml:space="preserve"> </v>
      </c>
      <c r="I53" s="9" t="str">
        <f t="shared" si="5"/>
        <v xml:space="preserve"> </v>
      </c>
    </row>
    <row r="54" spans="2:9" x14ac:dyDescent="0.3">
      <c r="C54" s="3"/>
      <c r="D54" s="3"/>
      <c r="E54" s="23"/>
      <c r="G54" s="8" t="str">
        <f t="shared" si="4"/>
        <v xml:space="preserve"> </v>
      </c>
      <c r="H54" s="8" t="str">
        <f t="shared" si="6"/>
        <v xml:space="preserve"> </v>
      </c>
      <c r="I54" s="9" t="str">
        <f t="shared" si="5"/>
        <v xml:space="preserve"> </v>
      </c>
    </row>
    <row r="55" spans="2:9" x14ac:dyDescent="0.3">
      <c r="C55" s="3"/>
      <c r="D55" s="3"/>
      <c r="E55" s="23"/>
      <c r="G55" s="8" t="str">
        <f t="shared" si="4"/>
        <v xml:space="preserve"> </v>
      </c>
      <c r="H55" s="8" t="str">
        <f t="shared" si="6"/>
        <v xml:space="preserve"> </v>
      </c>
      <c r="I55" s="9" t="str">
        <f t="shared" si="5"/>
        <v xml:space="preserve"> </v>
      </c>
    </row>
    <row r="56" spans="2:9" x14ac:dyDescent="0.3">
      <c r="C56" s="3"/>
      <c r="D56" s="3"/>
      <c r="E56" s="23"/>
      <c r="G56" s="8" t="str">
        <f t="shared" si="4"/>
        <v xml:space="preserve"> </v>
      </c>
      <c r="H56" s="8" t="str">
        <f>IF(ISBLANK(C56)," ",G56-$F$3)</f>
        <v xml:space="preserve"> </v>
      </c>
      <c r="I56" s="9" t="str">
        <f t="shared" si="5"/>
        <v xml:space="preserve"> </v>
      </c>
    </row>
    <row r="57" spans="2:9" x14ac:dyDescent="0.3">
      <c r="C57" s="3"/>
      <c r="D57" s="3"/>
      <c r="E57" s="23"/>
      <c r="G57" s="8" t="str">
        <f t="shared" si="4"/>
        <v xml:space="preserve"> </v>
      </c>
      <c r="H57" s="8" t="str">
        <f>IF(ISBLANK(C57)," ",G57-$F$3)</f>
        <v xml:space="preserve"> </v>
      </c>
      <c r="I57" s="9" t="str">
        <f t="shared" si="5"/>
        <v xml:space="preserve"> </v>
      </c>
    </row>
    <row r="58" spans="2:9" x14ac:dyDescent="0.3">
      <c r="C58" s="3"/>
      <c r="D58" s="3"/>
      <c r="E58" s="23"/>
      <c r="G58" s="8" t="str">
        <f t="shared" si="4"/>
        <v xml:space="preserve"> </v>
      </c>
      <c r="H58" s="8" t="str">
        <f>IF(ISBLANK(C58)," ",G58-$F$3)</f>
        <v xml:space="preserve"> </v>
      </c>
      <c r="I58" s="9" t="str">
        <f t="shared" si="5"/>
        <v xml:space="preserve"> 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B4524-60F4-4F35-AC16-65BC1DEACEEF}">
  <dimension ref="A1:M51"/>
  <sheetViews>
    <sheetView topLeftCell="F1" workbookViewId="0">
      <selection activeCell="M5" sqref="M5"/>
    </sheetView>
  </sheetViews>
  <sheetFormatPr defaultColWidth="9" defaultRowHeight="12.75" x14ac:dyDescent="0.3"/>
  <cols>
    <col min="1" max="5" width="9" style="1"/>
    <col min="6" max="9" width="17.625" style="1" customWidth="1"/>
    <col min="10" max="11" width="9" style="1"/>
    <col min="12" max="13" width="19.375" style="1" bestFit="1" customWidth="1"/>
    <col min="14" max="16384" width="9" style="1"/>
  </cols>
  <sheetData>
    <row r="1" spans="1:13" x14ac:dyDescent="0.3">
      <c r="A1" s="1" t="s">
        <v>4</v>
      </c>
      <c r="B1" s="1" t="s">
        <v>0</v>
      </c>
      <c r="C1" s="1" t="s">
        <v>2</v>
      </c>
      <c r="D1" s="1" t="s">
        <v>68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A2" s="1" t="s">
        <v>67</v>
      </c>
      <c r="B2" s="1" t="s">
        <v>6</v>
      </c>
      <c r="C2" s="31">
        <v>26.182795722565899</v>
      </c>
      <c r="D2" s="26">
        <v>34.022246890538199</v>
      </c>
      <c r="E2" s="23"/>
      <c r="F2" s="5" t="s">
        <v>36</v>
      </c>
      <c r="G2" s="8">
        <f t="shared" ref="G2:G13" si="0">IF(ISBLANK(C2)," ",D2-C2)</f>
        <v>7.8394511679722996</v>
      </c>
      <c r="H2" s="8">
        <f t="shared" ref="H2:H13" si="1">IF(ISBLANK(C2)," ",G2-$F$3)</f>
        <v>-0.584788750642808</v>
      </c>
      <c r="I2" s="9">
        <f t="shared" ref="I2:I13" si="2">IF(ISBLANK(C2)," ",2^-H2)</f>
        <v>1.4998193593124989</v>
      </c>
      <c r="L2" s="1" t="s">
        <v>6</v>
      </c>
      <c r="M2" s="1" t="s">
        <v>13</v>
      </c>
    </row>
    <row r="3" spans="1:13" x14ac:dyDescent="0.3">
      <c r="C3" s="31">
        <v>26.130646535045098</v>
      </c>
      <c r="D3" s="26">
        <v>34.859905025058403</v>
      </c>
      <c r="E3" s="23"/>
      <c r="F3" s="8">
        <f>AVERAGE(G2:G13)</f>
        <v>8.4242399186151076</v>
      </c>
      <c r="G3" s="8">
        <f t="shared" si="0"/>
        <v>8.7292584900133043</v>
      </c>
      <c r="H3" s="8">
        <f t="shared" si="1"/>
        <v>0.30501857139819677</v>
      </c>
      <c r="I3" s="9">
        <f t="shared" si="2"/>
        <v>0.80943179689769673</v>
      </c>
      <c r="K3" s="1" t="s">
        <v>37</v>
      </c>
      <c r="L3" s="9">
        <f>AVERAGE(I2:I13)</f>
        <v>1.0322085418121236</v>
      </c>
      <c r="M3" s="9">
        <f>AVERAGE(I15:I26)</f>
        <v>1.2433794192998346</v>
      </c>
    </row>
    <row r="4" spans="1:13" x14ac:dyDescent="0.3">
      <c r="C4" s="31">
        <v>26.205537263187601</v>
      </c>
      <c r="D4" s="26">
        <v>34.417496581438201</v>
      </c>
      <c r="E4" s="23"/>
      <c r="G4" s="8">
        <f t="shared" si="0"/>
        <v>8.2119593182505994</v>
      </c>
      <c r="H4" s="8">
        <f t="shared" si="1"/>
        <v>-0.21228060036450813</v>
      </c>
      <c r="I4" s="9">
        <f t="shared" si="2"/>
        <v>1.158518112987813</v>
      </c>
      <c r="K4" s="1" t="s">
        <v>38</v>
      </c>
      <c r="L4" s="1">
        <f>STDEV(I2:I13)</f>
        <v>0.28703467083819328</v>
      </c>
      <c r="M4" s="1">
        <f>STDEV(I15:I26)</f>
        <v>0.88186922562141212</v>
      </c>
    </row>
    <row r="5" spans="1:13" x14ac:dyDescent="0.3">
      <c r="C5" s="31">
        <v>25.9513115671671</v>
      </c>
      <c r="D5" s="26">
        <v>34.714011042176701</v>
      </c>
      <c r="E5" s="23"/>
      <c r="G5" s="8">
        <f t="shared" si="0"/>
        <v>8.762699475009601</v>
      </c>
      <c r="H5" s="8">
        <f t="shared" si="1"/>
        <v>0.33845955639449343</v>
      </c>
      <c r="I5" s="9">
        <f t="shared" si="2"/>
        <v>0.79088533226939883</v>
      </c>
      <c r="K5" s="1" t="s">
        <v>39</v>
      </c>
      <c r="L5" s="1">
        <f>L4/SQRT(COUNT(H15:H26))</f>
        <v>8.2859772237593263E-2</v>
      </c>
      <c r="M5" s="1">
        <f>M4/SQRT(COUNT(I15:I26))</f>
        <v>0.25457371740128459</v>
      </c>
    </row>
    <row r="6" spans="1:13" x14ac:dyDescent="0.3">
      <c r="A6" s="1" t="s">
        <v>69</v>
      </c>
      <c r="C6" s="31">
        <v>26.287226354674999</v>
      </c>
      <c r="D6" s="26">
        <v>34.913219589680899</v>
      </c>
      <c r="E6" s="23"/>
      <c r="G6" s="8">
        <f t="shared" si="0"/>
        <v>8.6259932350059003</v>
      </c>
      <c r="H6" s="8">
        <f t="shared" si="1"/>
        <v>0.20175331639079275</v>
      </c>
      <c r="I6" s="9">
        <f t="shared" si="2"/>
        <v>0.8694932203287753</v>
      </c>
      <c r="K6" s="1" t="s">
        <v>40</v>
      </c>
      <c r="L6" s="1">
        <f>COUNT(I2:I13)</f>
        <v>12</v>
      </c>
      <c r="M6" s="1">
        <f>COUNT(I15:I26)</f>
        <v>12</v>
      </c>
    </row>
    <row r="7" spans="1:13" x14ac:dyDescent="0.3">
      <c r="C7" s="26">
        <v>25.9779187047066</v>
      </c>
      <c r="D7" s="26">
        <v>34.087147138781901</v>
      </c>
      <c r="E7" s="23"/>
      <c r="G7" s="8">
        <f t="shared" si="0"/>
        <v>8.1092284340753018</v>
      </c>
      <c r="H7" s="8">
        <f t="shared" si="1"/>
        <v>-0.31501148453980576</v>
      </c>
      <c r="I7" s="9">
        <f t="shared" si="2"/>
        <v>1.2440215562632755</v>
      </c>
    </row>
    <row r="8" spans="1:13" ht="13.5" x14ac:dyDescent="0.3">
      <c r="C8" s="26">
        <v>26.108944072076898</v>
      </c>
      <c r="D8" s="26">
        <v>34.544793949395299</v>
      </c>
      <c r="E8" s="23"/>
      <c r="G8" s="8">
        <f t="shared" si="0"/>
        <v>8.4358498773184003</v>
      </c>
      <c r="H8" s="8">
        <f t="shared" si="1"/>
        <v>1.1609958703292733E-2</v>
      </c>
      <c r="I8" s="9">
        <f t="shared" si="2"/>
        <v>0.99198488357838999</v>
      </c>
      <c r="K8" s="27" t="s">
        <v>61</v>
      </c>
      <c r="L8" s="8">
        <f>F3</f>
        <v>8.4242399186151076</v>
      </c>
      <c r="M8" s="8">
        <f>F15</f>
        <v>7.7140591930366824</v>
      </c>
    </row>
    <row r="9" spans="1:13" x14ac:dyDescent="0.3">
      <c r="C9" s="26">
        <v>26.012125964843801</v>
      </c>
      <c r="D9" s="26">
        <v>34.8833207294294</v>
      </c>
      <c r="E9" s="23"/>
      <c r="G9" s="8">
        <f t="shared" si="0"/>
        <v>8.8711947645855993</v>
      </c>
      <c r="H9" s="8">
        <f t="shared" si="1"/>
        <v>0.44695484597049173</v>
      </c>
      <c r="I9" s="9">
        <f t="shared" si="2"/>
        <v>0.73358963189746862</v>
      </c>
    </row>
    <row r="10" spans="1:13" ht="13.5" x14ac:dyDescent="0.3">
      <c r="A10" s="1">
        <v>5.0999999999999996</v>
      </c>
      <c r="C10" s="26">
        <v>26.138053265312099</v>
      </c>
      <c r="D10" s="26">
        <v>34.691584286798197</v>
      </c>
      <c r="E10" s="23"/>
      <c r="G10" s="8">
        <f t="shared" si="0"/>
        <v>8.5535310214860978</v>
      </c>
      <c r="H10" s="8">
        <f t="shared" si="1"/>
        <v>0.12929110287099022</v>
      </c>
      <c r="I10" s="9">
        <f t="shared" si="2"/>
        <v>0.91428058996926254</v>
      </c>
      <c r="K10" s="1" t="s">
        <v>62</v>
      </c>
      <c r="L10" s="8">
        <f>L8-$L$8</f>
        <v>0</v>
      </c>
      <c r="M10" s="8">
        <f>M8-$L$8</f>
        <v>-0.71018072557842515</v>
      </c>
    </row>
    <row r="11" spans="1:13" x14ac:dyDescent="0.3">
      <c r="C11" s="26">
        <v>25.956708200144199</v>
      </c>
      <c r="D11" s="26">
        <v>34.568386317153397</v>
      </c>
      <c r="E11" s="23"/>
      <c r="G11" s="8">
        <f t="shared" si="0"/>
        <v>8.6116781170091983</v>
      </c>
      <c r="H11" s="8">
        <f t="shared" si="1"/>
        <v>0.1874381983940907</v>
      </c>
      <c r="I11" s="9">
        <f t="shared" si="2"/>
        <v>0.87816369781394776</v>
      </c>
    </row>
    <row r="12" spans="1:13" ht="13.5" x14ac:dyDescent="0.3">
      <c r="C12" s="26">
        <v>26.117530752826699</v>
      </c>
      <c r="D12" s="26">
        <v>34.725840639703002</v>
      </c>
      <c r="E12" s="23"/>
      <c r="G12" s="8">
        <f t="shared" si="0"/>
        <v>8.6083098868763024</v>
      </c>
      <c r="H12" s="8">
        <f t="shared" si="1"/>
        <v>0.18406996826119482</v>
      </c>
      <c r="I12" s="9">
        <f t="shared" si="2"/>
        <v>0.88021632353001933</v>
      </c>
      <c r="K12" s="1" t="s">
        <v>63</v>
      </c>
      <c r="L12" s="8">
        <f>2^-L10</f>
        <v>1</v>
      </c>
      <c r="M12" s="8">
        <f>2^-M10</f>
        <v>1.6360090461923615</v>
      </c>
    </row>
    <row r="13" spans="1:13" x14ac:dyDescent="0.3">
      <c r="C13" s="26">
        <v>26.074351110748999</v>
      </c>
      <c r="D13" s="26">
        <v>33.806076346527703</v>
      </c>
      <c r="E13" s="23"/>
      <c r="G13" s="8">
        <f t="shared" si="0"/>
        <v>7.7317252357787041</v>
      </c>
      <c r="H13" s="8">
        <f t="shared" si="1"/>
        <v>-0.69251468283640349</v>
      </c>
      <c r="I13" s="9">
        <f t="shared" si="2"/>
        <v>1.6160979968969373</v>
      </c>
    </row>
    <row r="14" spans="1:13" x14ac:dyDescent="0.3">
      <c r="C14" s="32"/>
      <c r="D14" s="32"/>
      <c r="E14" s="23"/>
      <c r="G14" s="8"/>
      <c r="H14" s="8"/>
      <c r="I14" s="9"/>
    </row>
    <row r="15" spans="1:13" x14ac:dyDescent="0.3">
      <c r="A15" s="1" t="s">
        <v>67</v>
      </c>
      <c r="B15" s="1" t="s">
        <v>13</v>
      </c>
      <c r="C15" s="26">
        <v>26.033475417037401</v>
      </c>
      <c r="D15" s="26">
        <v>34.759027035785898</v>
      </c>
      <c r="E15" s="23"/>
      <c r="F15" s="8">
        <f>AVERAGE(G15:G26)</f>
        <v>7.7140591930366824</v>
      </c>
      <c r="G15" s="8">
        <f>IF(ISBLANK(C15)," ",D15-C15)</f>
        <v>8.7255516187484972</v>
      </c>
      <c r="H15" s="8">
        <f>IF(ISBLANK(C15)," ",G15-$F$15)</f>
        <v>1.0114924257118147</v>
      </c>
      <c r="I15" s="9">
        <f t="shared" ref="I15:I51" si="3">IF(ISBLANK(C15)," ",2^-H15)</f>
        <v>0.496032850779622</v>
      </c>
    </row>
    <row r="16" spans="1:13" x14ac:dyDescent="0.3">
      <c r="C16" s="26">
        <v>25.611078331145801</v>
      </c>
      <c r="D16" s="26">
        <v>32.5463839848357</v>
      </c>
      <c r="E16" s="23"/>
      <c r="F16" s="24"/>
      <c r="G16" s="8">
        <f t="shared" ref="G15:G51" si="4">IF(ISBLANK(C16)," ",D16-C16)</f>
        <v>6.9353056536898983</v>
      </c>
      <c r="H16" s="8">
        <f>IF(ISBLANK(C16)," ",G16-$F$15)</f>
        <v>-0.77875353934678415</v>
      </c>
      <c r="I16" s="9">
        <f t="shared" si="3"/>
        <v>1.7156479456659901</v>
      </c>
    </row>
    <row r="17" spans="1:9" x14ac:dyDescent="0.3">
      <c r="C17" s="26">
        <v>25.880267587959501</v>
      </c>
      <c r="D17" s="26">
        <v>34.8186958361363</v>
      </c>
      <c r="E17" s="23"/>
      <c r="G17" s="8">
        <f t="shared" si="4"/>
        <v>8.9384282481767983</v>
      </c>
      <c r="H17" s="8">
        <f t="shared" ref="H15:H25" si="5">IF(ISBLANK(C17)," ",G17-$F$15)</f>
        <v>1.2243690551401158</v>
      </c>
      <c r="I17" s="9">
        <f t="shared" si="3"/>
        <v>0.42798464571769351</v>
      </c>
    </row>
    <row r="18" spans="1:9" x14ac:dyDescent="0.3">
      <c r="C18" s="26">
        <v>25.711575469534601</v>
      </c>
      <c r="D18" s="26">
        <v>32.9552238508236</v>
      </c>
      <c r="E18" s="23"/>
      <c r="G18" s="8">
        <f t="shared" si="4"/>
        <v>7.2436483812889989</v>
      </c>
      <c r="H18" s="8">
        <f t="shared" si="5"/>
        <v>-0.47041081174768351</v>
      </c>
      <c r="I18" s="9">
        <f t="shared" si="3"/>
        <v>1.3855039383543635</v>
      </c>
    </row>
    <row r="19" spans="1:9" x14ac:dyDescent="0.3">
      <c r="A19" s="1" t="s">
        <v>69</v>
      </c>
      <c r="C19" s="26">
        <v>25.5462171491574</v>
      </c>
      <c r="D19" s="26">
        <v>33.257962909568398</v>
      </c>
      <c r="E19" s="23"/>
      <c r="G19" s="8">
        <f t="shared" si="4"/>
        <v>7.7117457604109987</v>
      </c>
      <c r="H19" s="8">
        <f t="shared" si="5"/>
        <v>-2.3134326256837312E-3</v>
      </c>
      <c r="I19" s="9">
        <f t="shared" si="3"/>
        <v>1.0016048356745852</v>
      </c>
    </row>
    <row r="20" spans="1:9" x14ac:dyDescent="0.3">
      <c r="C20" s="26">
        <v>25.762790790368999</v>
      </c>
      <c r="D20" s="26">
        <v>33.899151874836399</v>
      </c>
      <c r="E20" s="23"/>
      <c r="G20" s="8">
        <f t="shared" si="4"/>
        <v>8.1363610844673993</v>
      </c>
      <c r="H20" s="8">
        <f t="shared" si="5"/>
        <v>0.42230189143071684</v>
      </c>
      <c r="I20" s="9">
        <f t="shared" si="3"/>
        <v>0.74623302217355802</v>
      </c>
    </row>
    <row r="21" spans="1:9" x14ac:dyDescent="0.3">
      <c r="C21" s="26">
        <v>25.894072259329299</v>
      </c>
      <c r="D21" s="26">
        <v>33.9366728239388</v>
      </c>
      <c r="E21" s="23"/>
      <c r="G21" s="8">
        <f t="shared" si="4"/>
        <v>8.0426005646095007</v>
      </c>
      <c r="H21" s="8">
        <f t="shared" si="5"/>
        <v>0.32854137157281826</v>
      </c>
      <c r="I21" s="9">
        <f t="shared" si="3"/>
        <v>0.7963412130280918</v>
      </c>
    </row>
    <row r="22" spans="1:9" ht="16.5" x14ac:dyDescent="0.3">
      <c r="B22" s="25"/>
      <c r="C22" s="26">
        <v>25.8147116105044</v>
      </c>
      <c r="D22" s="26">
        <v>33.748707647014797</v>
      </c>
      <c r="E22" s="32"/>
      <c r="G22" s="8">
        <f t="shared" si="4"/>
        <v>7.933996036510397</v>
      </c>
      <c r="H22" s="8">
        <f t="shared" si="5"/>
        <v>0.21993684347371456</v>
      </c>
      <c r="I22" s="9">
        <f t="shared" si="3"/>
        <v>0.85860302248047971</v>
      </c>
    </row>
    <row r="23" spans="1:9" x14ac:dyDescent="0.3">
      <c r="A23" s="1">
        <v>5.0999999999999996</v>
      </c>
      <c r="C23" s="26">
        <v>25.575993424824802</v>
      </c>
      <c r="D23" s="26">
        <v>32.640849383562099</v>
      </c>
      <c r="E23" s="23"/>
      <c r="G23" s="8">
        <f t="shared" si="4"/>
        <v>7.0648559587372972</v>
      </c>
      <c r="H23" s="8">
        <f t="shared" si="5"/>
        <v>-0.6492032342993852</v>
      </c>
      <c r="I23" s="9">
        <f t="shared" si="3"/>
        <v>1.5683018212784721</v>
      </c>
    </row>
    <row r="24" spans="1:9" x14ac:dyDescent="0.3">
      <c r="C24" s="26">
        <v>25.912972800771399</v>
      </c>
      <c r="D24" s="26">
        <v>33.0387255177653</v>
      </c>
      <c r="E24" s="23"/>
      <c r="G24" s="8">
        <f t="shared" si="4"/>
        <v>7.125752716993901</v>
      </c>
      <c r="H24" s="8">
        <f t="shared" si="5"/>
        <v>-0.58830647604278141</v>
      </c>
      <c r="I24" s="9">
        <f t="shared" si="3"/>
        <v>1.5034808330948661</v>
      </c>
    </row>
    <row r="25" spans="1:9" x14ac:dyDescent="0.3">
      <c r="C25" s="26">
        <v>25.739063189253098</v>
      </c>
      <c r="D25" s="26">
        <v>33.909739306173101</v>
      </c>
      <c r="E25" s="23"/>
      <c r="G25" s="8">
        <f t="shared" si="4"/>
        <v>8.1706761169200028</v>
      </c>
      <c r="H25" s="8">
        <f t="shared" si="5"/>
        <v>0.45661692388332042</v>
      </c>
      <c r="I25" s="9">
        <f t="shared" si="3"/>
        <v>0.72869301975799783</v>
      </c>
    </row>
    <row r="26" spans="1:9" x14ac:dyDescent="0.3">
      <c r="C26" s="26">
        <v>26.050495572387401</v>
      </c>
      <c r="D26" s="26">
        <v>32.590283748273897</v>
      </c>
      <c r="E26" s="23"/>
      <c r="G26" s="8">
        <f t="shared" si="4"/>
        <v>6.5397881758864962</v>
      </c>
      <c r="H26" s="8">
        <f>IF(ISBLANK(C26)," ",G26-$F$3)</f>
        <v>-1.8844517427286114</v>
      </c>
      <c r="I26" s="9">
        <f t="shared" si="3"/>
        <v>3.6921258835922952</v>
      </c>
    </row>
    <row r="27" spans="1:9" x14ac:dyDescent="0.3">
      <c r="G27" s="8" t="str">
        <f t="shared" si="4"/>
        <v xml:space="preserve"> </v>
      </c>
      <c r="H27" s="8" t="str">
        <f>IF(ISBLANK(C27)," ",G27-$F$3)</f>
        <v xml:space="preserve"> </v>
      </c>
      <c r="I27" s="9" t="str">
        <f t="shared" si="3"/>
        <v xml:space="preserve"> </v>
      </c>
    </row>
    <row r="28" spans="1:9" x14ac:dyDescent="0.3">
      <c r="C28" s="3"/>
      <c r="D28" s="3"/>
      <c r="E28" s="23"/>
      <c r="G28" s="8" t="str">
        <f t="shared" si="4"/>
        <v xml:space="preserve"> </v>
      </c>
      <c r="H28" s="8" t="str">
        <f t="shared" ref="H28:H48" si="6">IF(ISBLANK(C28)," ",G28-$F$15)</f>
        <v xml:space="preserve"> </v>
      </c>
      <c r="I28" s="9" t="str">
        <f t="shared" si="3"/>
        <v xml:space="preserve"> </v>
      </c>
    </row>
    <row r="29" spans="1:9" x14ac:dyDescent="0.3">
      <c r="C29" s="3"/>
      <c r="D29" s="3"/>
      <c r="E29" s="23"/>
      <c r="G29" s="8" t="str">
        <f t="shared" si="4"/>
        <v xml:space="preserve"> </v>
      </c>
      <c r="H29" s="8" t="str">
        <f t="shared" si="6"/>
        <v xml:space="preserve"> </v>
      </c>
      <c r="I29" s="9" t="str">
        <f t="shared" si="3"/>
        <v xml:space="preserve"> </v>
      </c>
    </row>
    <row r="30" spans="1:9" x14ac:dyDescent="0.3">
      <c r="C30" s="3"/>
      <c r="D30" s="3"/>
      <c r="E30" s="26"/>
      <c r="G30" s="8" t="str">
        <f t="shared" si="4"/>
        <v xml:space="preserve"> </v>
      </c>
      <c r="H30" s="8" t="str">
        <f t="shared" si="6"/>
        <v xml:space="preserve"> </v>
      </c>
      <c r="I30" s="9" t="str">
        <f t="shared" si="3"/>
        <v xml:space="preserve"> </v>
      </c>
    </row>
    <row r="31" spans="1:9" x14ac:dyDescent="0.3">
      <c r="C31" s="3"/>
      <c r="D31" s="3"/>
      <c r="E31" s="23"/>
      <c r="G31" s="8" t="str">
        <f t="shared" si="4"/>
        <v xml:space="preserve"> </v>
      </c>
      <c r="H31" s="8" t="str">
        <f t="shared" si="6"/>
        <v xml:space="preserve"> </v>
      </c>
      <c r="I31" s="9" t="str">
        <f t="shared" si="3"/>
        <v xml:space="preserve"> </v>
      </c>
    </row>
    <row r="32" spans="1:9" x14ac:dyDescent="0.3">
      <c r="C32" s="3"/>
      <c r="D32" s="3"/>
      <c r="E32" s="23"/>
      <c r="F32" s="24"/>
      <c r="G32" s="8" t="str">
        <f t="shared" si="4"/>
        <v xml:space="preserve"> </v>
      </c>
      <c r="H32" s="8" t="str">
        <f t="shared" si="6"/>
        <v xml:space="preserve"> </v>
      </c>
      <c r="I32" s="9" t="str">
        <f t="shared" si="3"/>
        <v xml:space="preserve"> </v>
      </c>
    </row>
    <row r="33" spans="2:9" x14ac:dyDescent="0.3">
      <c r="C33" s="3"/>
      <c r="D33" s="3"/>
      <c r="E33" s="23"/>
      <c r="G33" s="8" t="str">
        <f t="shared" si="4"/>
        <v xml:space="preserve"> </v>
      </c>
      <c r="H33" s="8" t="str">
        <f t="shared" si="6"/>
        <v xml:space="preserve"> </v>
      </c>
      <c r="I33" s="9" t="str">
        <f t="shared" si="3"/>
        <v xml:space="preserve"> </v>
      </c>
    </row>
    <row r="34" spans="2:9" x14ac:dyDescent="0.3">
      <c r="C34" s="3"/>
      <c r="D34" s="3"/>
      <c r="E34" s="23"/>
      <c r="G34" s="8" t="str">
        <f t="shared" si="4"/>
        <v xml:space="preserve"> </v>
      </c>
      <c r="H34" s="8" t="str">
        <f t="shared" si="6"/>
        <v xml:space="preserve"> </v>
      </c>
      <c r="I34" s="9" t="str">
        <f t="shared" si="3"/>
        <v xml:space="preserve"> </v>
      </c>
    </row>
    <row r="35" spans="2:9" x14ac:dyDescent="0.3">
      <c r="C35" s="3"/>
      <c r="D35" s="3"/>
      <c r="E35" s="23"/>
      <c r="G35" s="8" t="str">
        <f t="shared" si="4"/>
        <v xml:space="preserve"> </v>
      </c>
      <c r="H35" s="8" t="str">
        <f t="shared" si="6"/>
        <v xml:space="preserve"> </v>
      </c>
      <c r="I35" s="9" t="str">
        <f t="shared" si="3"/>
        <v xml:space="preserve"> </v>
      </c>
    </row>
    <row r="36" spans="2:9" x14ac:dyDescent="0.3">
      <c r="C36" s="3"/>
      <c r="D36" s="3"/>
      <c r="E36" s="23"/>
      <c r="G36" s="8" t="str">
        <f t="shared" si="4"/>
        <v xml:space="preserve"> </v>
      </c>
      <c r="H36" s="8" t="str">
        <f t="shared" si="6"/>
        <v xml:space="preserve"> </v>
      </c>
      <c r="I36" s="9" t="str">
        <f t="shared" si="3"/>
        <v xml:space="preserve"> </v>
      </c>
    </row>
    <row r="37" spans="2:9" x14ac:dyDescent="0.3">
      <c r="C37" s="3"/>
      <c r="D37" s="3"/>
      <c r="E37" s="23"/>
      <c r="G37" s="8" t="str">
        <f t="shared" si="4"/>
        <v xml:space="preserve"> </v>
      </c>
      <c r="H37" s="8" t="str">
        <f t="shared" si="6"/>
        <v xml:space="preserve"> </v>
      </c>
      <c r="I37" s="9" t="str">
        <f t="shared" si="3"/>
        <v xml:space="preserve"> </v>
      </c>
    </row>
    <row r="38" spans="2:9" x14ac:dyDescent="0.3">
      <c r="C38" s="3"/>
      <c r="D38" s="3"/>
      <c r="E38" s="23"/>
      <c r="G38" s="8" t="str">
        <f t="shared" si="4"/>
        <v xml:space="preserve"> </v>
      </c>
      <c r="H38" s="8" t="str">
        <f t="shared" si="6"/>
        <v xml:space="preserve"> </v>
      </c>
      <c r="I38" s="9" t="str">
        <f t="shared" si="3"/>
        <v xml:space="preserve"> </v>
      </c>
    </row>
    <row r="39" spans="2:9" x14ac:dyDescent="0.3">
      <c r="C39" s="3"/>
      <c r="D39" s="3"/>
      <c r="E39" s="23"/>
      <c r="G39" s="8" t="str">
        <f t="shared" si="4"/>
        <v xml:space="preserve"> </v>
      </c>
      <c r="H39" s="8" t="str">
        <f t="shared" si="6"/>
        <v xml:space="preserve"> </v>
      </c>
      <c r="I39" s="9" t="str">
        <f t="shared" si="3"/>
        <v xml:space="preserve"> </v>
      </c>
    </row>
    <row r="40" spans="2:9" x14ac:dyDescent="0.3">
      <c r="C40" s="3"/>
      <c r="D40" s="3"/>
      <c r="E40" s="23"/>
      <c r="G40" s="8" t="str">
        <f t="shared" si="4"/>
        <v xml:space="preserve"> </v>
      </c>
      <c r="H40" s="8" t="str">
        <f t="shared" si="6"/>
        <v xml:space="preserve"> </v>
      </c>
      <c r="I40" s="9" t="str">
        <f t="shared" si="3"/>
        <v xml:space="preserve"> </v>
      </c>
    </row>
    <row r="41" spans="2:9" x14ac:dyDescent="0.3">
      <c r="B41" s="3"/>
      <c r="C41" s="3"/>
      <c r="D41" s="3"/>
      <c r="E41" s="23"/>
      <c r="G41" s="8" t="str">
        <f t="shared" si="4"/>
        <v xml:space="preserve"> </v>
      </c>
      <c r="H41" s="8" t="str">
        <f t="shared" si="6"/>
        <v xml:space="preserve"> </v>
      </c>
      <c r="I41" s="9" t="str">
        <f t="shared" si="3"/>
        <v xml:space="preserve"> </v>
      </c>
    </row>
    <row r="42" spans="2:9" x14ac:dyDescent="0.3">
      <c r="B42" s="3"/>
      <c r="C42" s="3"/>
      <c r="D42" s="3"/>
      <c r="E42" s="23"/>
      <c r="G42" s="8" t="str">
        <f t="shared" si="4"/>
        <v xml:space="preserve"> </v>
      </c>
      <c r="H42" s="8" t="str">
        <f t="shared" si="6"/>
        <v xml:space="preserve"> </v>
      </c>
      <c r="I42" s="9" t="str">
        <f t="shared" si="3"/>
        <v xml:space="preserve"> </v>
      </c>
    </row>
    <row r="43" spans="2:9" x14ac:dyDescent="0.3">
      <c r="B43" s="3"/>
      <c r="C43" s="3"/>
      <c r="D43" s="3"/>
      <c r="E43" s="23"/>
      <c r="G43" s="8" t="str">
        <f t="shared" si="4"/>
        <v xml:space="preserve"> </v>
      </c>
      <c r="H43" s="8" t="str">
        <f t="shared" si="6"/>
        <v xml:space="preserve"> </v>
      </c>
      <c r="I43" s="9" t="str">
        <f t="shared" si="3"/>
        <v xml:space="preserve"> </v>
      </c>
    </row>
    <row r="44" spans="2:9" x14ac:dyDescent="0.3">
      <c r="B44" s="3"/>
      <c r="C44" s="3"/>
      <c r="D44" s="3"/>
      <c r="E44" s="23"/>
      <c r="G44" s="8" t="str">
        <f t="shared" si="4"/>
        <v xml:space="preserve"> </v>
      </c>
      <c r="H44" s="8" t="str">
        <f t="shared" si="6"/>
        <v xml:space="preserve"> </v>
      </c>
      <c r="I44" s="9" t="str">
        <f t="shared" si="3"/>
        <v xml:space="preserve"> </v>
      </c>
    </row>
    <row r="45" spans="2:9" x14ac:dyDescent="0.3">
      <c r="B45" s="3"/>
      <c r="C45" s="3"/>
      <c r="D45" s="3"/>
      <c r="E45" s="23"/>
      <c r="G45" s="8" t="str">
        <f t="shared" si="4"/>
        <v xml:space="preserve"> </v>
      </c>
      <c r="H45" s="8" t="str">
        <f t="shared" si="6"/>
        <v xml:space="preserve"> </v>
      </c>
      <c r="I45" s="9" t="str">
        <f t="shared" si="3"/>
        <v xml:space="preserve"> </v>
      </c>
    </row>
    <row r="46" spans="2:9" x14ac:dyDescent="0.3">
      <c r="C46" s="3"/>
      <c r="D46" s="3"/>
      <c r="E46" s="23"/>
      <c r="G46" s="8" t="str">
        <f t="shared" si="4"/>
        <v xml:space="preserve"> </v>
      </c>
      <c r="H46" s="8" t="str">
        <f t="shared" si="6"/>
        <v xml:space="preserve"> </v>
      </c>
      <c r="I46" s="9" t="str">
        <f t="shared" si="3"/>
        <v xml:space="preserve"> </v>
      </c>
    </row>
    <row r="47" spans="2:9" x14ac:dyDescent="0.3">
      <c r="C47" s="3"/>
      <c r="D47" s="3"/>
      <c r="E47" s="23"/>
      <c r="G47" s="8" t="str">
        <f t="shared" si="4"/>
        <v xml:space="preserve"> </v>
      </c>
      <c r="H47" s="8" t="str">
        <f t="shared" si="6"/>
        <v xml:space="preserve"> </v>
      </c>
      <c r="I47" s="9" t="str">
        <f t="shared" si="3"/>
        <v xml:space="preserve"> </v>
      </c>
    </row>
    <row r="48" spans="2:9" x14ac:dyDescent="0.3">
      <c r="C48" s="3"/>
      <c r="D48" s="3"/>
      <c r="E48" s="23"/>
      <c r="G48" s="8" t="str">
        <f t="shared" si="4"/>
        <v xml:space="preserve"> </v>
      </c>
      <c r="H48" s="8" t="str">
        <f t="shared" si="6"/>
        <v xml:space="preserve"> </v>
      </c>
      <c r="I48" s="9" t="str">
        <f t="shared" si="3"/>
        <v xml:space="preserve"> </v>
      </c>
    </row>
    <row r="49" spans="3:9" x14ac:dyDescent="0.3">
      <c r="C49" s="3"/>
      <c r="D49" s="3"/>
      <c r="E49" s="23"/>
      <c r="G49" s="8" t="str">
        <f t="shared" si="4"/>
        <v xml:space="preserve"> </v>
      </c>
      <c r="H49" s="8" t="str">
        <f>IF(ISBLANK(C49)," ",G49-$F$3)</f>
        <v xml:space="preserve"> </v>
      </c>
      <c r="I49" s="9" t="str">
        <f t="shared" si="3"/>
        <v xml:space="preserve"> </v>
      </c>
    </row>
    <row r="50" spans="3:9" x14ac:dyDescent="0.3">
      <c r="C50" s="3"/>
      <c r="D50" s="3"/>
      <c r="E50" s="23"/>
      <c r="G50" s="8" t="str">
        <f t="shared" si="4"/>
        <v xml:space="preserve"> </v>
      </c>
      <c r="H50" s="8" t="str">
        <f>IF(ISBLANK(C50)," ",G50-$F$3)</f>
        <v xml:space="preserve"> </v>
      </c>
      <c r="I50" s="9" t="str">
        <f t="shared" si="3"/>
        <v xml:space="preserve"> </v>
      </c>
    </row>
    <row r="51" spans="3:9" x14ac:dyDescent="0.3">
      <c r="C51" s="3"/>
      <c r="D51" s="3"/>
      <c r="E51" s="23"/>
      <c r="G51" s="8" t="str">
        <f t="shared" si="4"/>
        <v xml:space="preserve"> </v>
      </c>
      <c r="H51" s="8" t="str">
        <f>IF(ISBLANK(C51)," ",G51-$F$3)</f>
        <v xml:space="preserve"> </v>
      </c>
      <c r="I51" s="9" t="str">
        <f t="shared" si="3"/>
        <v xml:space="preserve"> 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25B72-A0C0-4A8A-82E4-CAE5D204A04A}">
  <dimension ref="A1:M51"/>
  <sheetViews>
    <sheetView workbookViewId="0">
      <selection sqref="A1:XFD1048576"/>
    </sheetView>
  </sheetViews>
  <sheetFormatPr defaultColWidth="9" defaultRowHeight="12.75" x14ac:dyDescent="0.3"/>
  <cols>
    <col min="1" max="5" width="9" style="1"/>
    <col min="6" max="9" width="17.625" style="1" customWidth="1"/>
    <col min="10" max="11" width="9" style="1"/>
    <col min="12" max="13" width="19.375" style="1" bestFit="1" customWidth="1"/>
    <col min="14" max="16384" width="9" style="1"/>
  </cols>
  <sheetData>
    <row r="1" spans="1:13" x14ac:dyDescent="0.3">
      <c r="A1" s="1" t="s">
        <v>4</v>
      </c>
      <c r="B1" s="1" t="s">
        <v>0</v>
      </c>
      <c r="C1" s="1" t="s">
        <v>2</v>
      </c>
      <c r="D1" s="1" t="s">
        <v>68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A2" s="1" t="s">
        <v>67</v>
      </c>
      <c r="B2" s="1" t="s">
        <v>6</v>
      </c>
      <c r="C2" s="32">
        <v>24.7954675813276</v>
      </c>
      <c r="D2" s="32">
        <v>33.300478130336899</v>
      </c>
      <c r="E2" s="23"/>
      <c r="F2" s="5" t="s">
        <v>36</v>
      </c>
      <c r="G2" s="8">
        <f t="shared" ref="G2:G13" si="0">IF(ISBLANK(C2)," ",D2-C2)</f>
        <v>8.5050105490092989</v>
      </c>
      <c r="H2" s="8">
        <f t="shared" ref="H2:H13" si="1">IF(ISBLANK(C2)," ",G2-$F$3)</f>
        <v>8.5025188622404713E-2</v>
      </c>
      <c r="I2" s="9">
        <f t="shared" ref="I2:I13" si="2">IF(ISBLANK(C2)," ",2^-H2)</f>
        <v>0.94276807558829856</v>
      </c>
      <c r="L2" s="1" t="s">
        <v>6</v>
      </c>
      <c r="M2" s="1" t="s">
        <v>13</v>
      </c>
    </row>
    <row r="3" spans="1:13" x14ac:dyDescent="0.3">
      <c r="C3" s="32">
        <v>24.985196365607599</v>
      </c>
      <c r="D3" s="32">
        <v>33.3943377007678</v>
      </c>
      <c r="E3" s="23"/>
      <c r="F3" s="8">
        <f>AVERAGE(G2:G13)</f>
        <v>8.4199853603868942</v>
      </c>
      <c r="G3" s="8">
        <f t="shared" si="0"/>
        <v>8.4091413351602</v>
      </c>
      <c r="H3" s="8">
        <f t="shared" si="1"/>
        <v>-1.0844025226694143E-2</v>
      </c>
      <c r="I3" s="9">
        <f t="shared" si="2"/>
        <v>1.0075448253502988</v>
      </c>
      <c r="K3" s="1" t="s">
        <v>37</v>
      </c>
      <c r="L3" s="9">
        <f>AVERAGE(I2:I13)</f>
        <v>1.0322103930076949</v>
      </c>
      <c r="M3" s="9">
        <f>AVERAGE(I15:I26)</f>
        <v>1.0464502803287257</v>
      </c>
    </row>
    <row r="4" spans="1:13" x14ac:dyDescent="0.3">
      <c r="C4" s="32">
        <v>25.1151599201708</v>
      </c>
      <c r="D4" s="32">
        <v>33.115359636085302</v>
      </c>
      <c r="E4" s="23"/>
      <c r="G4" s="8">
        <f t="shared" si="0"/>
        <v>8.0001997159145013</v>
      </c>
      <c r="H4" s="8">
        <f t="shared" si="1"/>
        <v>-0.41978564447239286</v>
      </c>
      <c r="I4" s="9">
        <f t="shared" si="2"/>
        <v>1.3377287803715241</v>
      </c>
      <c r="K4" s="1" t="s">
        <v>38</v>
      </c>
      <c r="L4" s="1">
        <f>STDEV(I2:I13)</f>
        <v>0.2581927013803319</v>
      </c>
      <c r="M4" s="1">
        <f>STDEV(I15:I26)</f>
        <v>0.41250461732647498</v>
      </c>
    </row>
    <row r="5" spans="1:13" x14ac:dyDescent="0.3">
      <c r="C5" s="32">
        <v>25.0336186864422</v>
      </c>
      <c r="D5" s="32">
        <v>34.057796932697499</v>
      </c>
      <c r="E5" s="23"/>
      <c r="G5" s="8">
        <f t="shared" si="0"/>
        <v>9.0241782462552997</v>
      </c>
      <c r="H5" s="8">
        <f t="shared" si="1"/>
        <v>0.60419288586840558</v>
      </c>
      <c r="I5" s="9">
        <f t="shared" si="2"/>
        <v>0.65783930464074925</v>
      </c>
      <c r="K5" s="1" t="s">
        <v>39</v>
      </c>
      <c r="L5" s="1">
        <f>L4/SQRT(COUNT(H15:H26))</f>
        <v>7.4533812822365653E-2</v>
      </c>
      <c r="M5" s="1">
        <f>M4/SQRT(COUNT(I15:I26))</f>
        <v>0.11907982592770196</v>
      </c>
    </row>
    <row r="6" spans="1:13" x14ac:dyDescent="0.3">
      <c r="A6" s="1" t="s">
        <v>69</v>
      </c>
      <c r="C6" s="32">
        <v>25.024215485825799</v>
      </c>
      <c r="D6" s="32">
        <v>33.8072758094563</v>
      </c>
      <c r="E6" s="23"/>
      <c r="G6" s="8">
        <f t="shared" si="0"/>
        <v>8.7830603236305009</v>
      </c>
      <c r="H6" s="8">
        <f t="shared" si="1"/>
        <v>0.36307496324360677</v>
      </c>
      <c r="I6" s="9">
        <f t="shared" si="2"/>
        <v>0.77750563520399829</v>
      </c>
      <c r="K6" s="1" t="s">
        <v>40</v>
      </c>
      <c r="L6" s="1">
        <f>COUNT(I2:I13)</f>
        <v>12</v>
      </c>
      <c r="M6" s="1">
        <f>COUNT(I15:I26)</f>
        <v>12</v>
      </c>
    </row>
    <row r="7" spans="1:13" x14ac:dyDescent="0.3">
      <c r="C7" s="32">
        <v>25.430976077544099</v>
      </c>
      <c r="D7" s="32">
        <v>33.497752899723103</v>
      </c>
      <c r="E7" s="23"/>
      <c r="G7" s="8">
        <f t="shared" si="0"/>
        <v>8.0667768221790048</v>
      </c>
      <c r="H7" s="8">
        <f t="shared" si="1"/>
        <v>-0.35320853820788933</v>
      </c>
      <c r="I7" s="9">
        <f t="shared" si="2"/>
        <v>1.277398390813157</v>
      </c>
    </row>
    <row r="8" spans="1:13" ht="13.5" x14ac:dyDescent="0.3">
      <c r="C8" s="32">
        <v>25.493822879845599</v>
      </c>
      <c r="D8" s="32">
        <v>33.425425107918898</v>
      </c>
      <c r="E8" s="23"/>
      <c r="G8" s="8">
        <f t="shared" si="0"/>
        <v>7.9316022280732987</v>
      </c>
      <c r="H8" s="8">
        <f t="shared" si="1"/>
        <v>-0.48838313231359542</v>
      </c>
      <c r="I8" s="9">
        <f t="shared" si="2"/>
        <v>1.402871757737856</v>
      </c>
      <c r="K8" s="27" t="s">
        <v>61</v>
      </c>
      <c r="L8" s="8">
        <f>F3</f>
        <v>8.4199853603868942</v>
      </c>
      <c r="M8" s="8">
        <f>F15</f>
        <v>8.7429955986965009</v>
      </c>
    </row>
    <row r="9" spans="1:13" x14ac:dyDescent="0.3">
      <c r="C9" s="32">
        <v>25.701317863830901</v>
      </c>
      <c r="D9" s="32">
        <v>34.202017335423797</v>
      </c>
      <c r="E9" s="23"/>
      <c r="G9" s="8">
        <f t="shared" si="0"/>
        <v>8.5006994715928954</v>
      </c>
      <c r="H9" s="8">
        <f t="shared" si="1"/>
        <v>8.0714111206001249E-2</v>
      </c>
      <c r="I9" s="9">
        <f t="shared" si="2"/>
        <v>0.94558947904481583</v>
      </c>
    </row>
    <row r="10" spans="1:13" ht="13.5" x14ac:dyDescent="0.3">
      <c r="A10" s="1">
        <v>5.0999999999999996</v>
      </c>
      <c r="C10" s="32">
        <v>25.463915207130398</v>
      </c>
      <c r="D10" s="32">
        <v>33.757929299000303</v>
      </c>
      <c r="E10" s="23"/>
      <c r="G10" s="8">
        <f t="shared" si="0"/>
        <v>8.2940140918699043</v>
      </c>
      <c r="H10" s="8">
        <f t="shared" si="1"/>
        <v>-0.12597126851698981</v>
      </c>
      <c r="I10" s="9">
        <f t="shared" si="2"/>
        <v>1.09124214459142</v>
      </c>
      <c r="K10" s="1" t="s">
        <v>62</v>
      </c>
      <c r="L10" s="8">
        <f>L8-$L$8</f>
        <v>0</v>
      </c>
      <c r="M10" s="8">
        <f>M8-$L$8</f>
        <v>0.32301023830960673</v>
      </c>
    </row>
    <row r="11" spans="1:13" x14ac:dyDescent="0.3">
      <c r="C11" s="32">
        <v>25.729867612223799</v>
      </c>
      <c r="D11" s="32">
        <v>34.8575559871596</v>
      </c>
      <c r="E11" s="23"/>
      <c r="G11" s="8">
        <f t="shared" si="0"/>
        <v>9.1276883749358007</v>
      </c>
      <c r="H11" s="8">
        <f t="shared" si="1"/>
        <v>0.70770301454890649</v>
      </c>
      <c r="I11" s="9">
        <f t="shared" si="2"/>
        <v>0.61229422682801016</v>
      </c>
    </row>
    <row r="12" spans="1:13" ht="13.5" x14ac:dyDescent="0.3">
      <c r="C12" s="32">
        <v>25.962843137228301</v>
      </c>
      <c r="D12" s="32">
        <v>34.098312565614002</v>
      </c>
      <c r="E12" s="23"/>
      <c r="G12" s="8">
        <f t="shared" si="0"/>
        <v>8.1354694283857008</v>
      </c>
      <c r="H12" s="8">
        <f t="shared" si="1"/>
        <v>-0.28451593200119341</v>
      </c>
      <c r="I12" s="9">
        <f t="shared" si="2"/>
        <v>1.2180015186073747</v>
      </c>
      <c r="K12" s="1" t="s">
        <v>63</v>
      </c>
      <c r="L12" s="8">
        <f>2^-L10</f>
        <v>1</v>
      </c>
      <c r="M12" s="8">
        <f>2^-M10</f>
        <v>0.79940015726486946</v>
      </c>
    </row>
    <row r="13" spans="1:13" x14ac:dyDescent="0.3">
      <c r="C13" s="32">
        <v>25.6717865092842</v>
      </c>
      <c r="D13" s="32">
        <v>33.933770246920503</v>
      </c>
      <c r="E13" s="23"/>
      <c r="G13" s="8">
        <f t="shared" si="0"/>
        <v>8.261983737636303</v>
      </c>
      <c r="H13" s="8">
        <f t="shared" si="1"/>
        <v>-0.15800162275059115</v>
      </c>
      <c r="I13" s="9">
        <f t="shared" si="2"/>
        <v>1.115740577314835</v>
      </c>
    </row>
    <row r="14" spans="1:13" x14ac:dyDescent="0.3">
      <c r="C14" s="32"/>
      <c r="D14" s="32"/>
      <c r="E14" s="23"/>
      <c r="G14" s="8"/>
      <c r="H14" s="8"/>
      <c r="I14" s="9"/>
    </row>
    <row r="15" spans="1:13" x14ac:dyDescent="0.3">
      <c r="A15" s="1" t="s">
        <v>67</v>
      </c>
      <c r="B15" s="1" t="s">
        <v>13</v>
      </c>
      <c r="C15" s="32">
        <v>25.218426207014101</v>
      </c>
      <c r="D15" s="32">
        <v>34.419708449860202</v>
      </c>
      <c r="E15" s="23"/>
      <c r="F15" s="8">
        <f>AVERAGE(G15:G26)</f>
        <v>8.7429955986965009</v>
      </c>
      <c r="G15" s="8">
        <f t="shared" ref="G15:G51" si="3">IF(ISBLANK(C15)," ",D15-C15)</f>
        <v>9.2012822428461014</v>
      </c>
      <c r="H15" s="8">
        <f t="shared" ref="H15:H25" si="4">IF(ISBLANK(C15)," ",G15-$F$15)</f>
        <v>0.45828664414960052</v>
      </c>
      <c r="I15" s="9">
        <f t="shared" ref="I15:I51" si="5">IF(ISBLANK(C15)," ",2^-H15)</f>
        <v>0.7278501460728809</v>
      </c>
    </row>
    <row r="16" spans="1:13" x14ac:dyDescent="0.3">
      <c r="C16" s="32">
        <v>25.0414632601432</v>
      </c>
      <c r="D16" s="32">
        <v>34.031821334893301</v>
      </c>
      <c r="E16" s="23"/>
      <c r="F16" s="24"/>
      <c r="G16" s="8">
        <f t="shared" si="3"/>
        <v>8.9903580747501017</v>
      </c>
      <c r="H16" s="8">
        <f t="shared" si="4"/>
        <v>0.24736247605360084</v>
      </c>
      <c r="I16" s="9">
        <f t="shared" si="5"/>
        <v>0.84243514170968359</v>
      </c>
    </row>
    <row r="17" spans="1:9" x14ac:dyDescent="0.3">
      <c r="C17" s="32">
        <v>25.1430739983591</v>
      </c>
      <c r="D17" s="32">
        <v>34.0091173631019</v>
      </c>
      <c r="E17" s="23"/>
      <c r="G17" s="8">
        <f t="shared" si="3"/>
        <v>8.8660433647428007</v>
      </c>
      <c r="H17" s="8">
        <f t="shared" si="4"/>
        <v>0.12304776604629986</v>
      </c>
      <c r="I17" s="9">
        <f t="shared" si="5"/>
        <v>0.91824575969030187</v>
      </c>
    </row>
    <row r="18" spans="1:9" x14ac:dyDescent="0.3">
      <c r="C18" s="32">
        <v>24.988195294494901</v>
      </c>
      <c r="D18" s="32">
        <v>33.714658870024302</v>
      </c>
      <c r="E18" s="23"/>
      <c r="G18" s="8">
        <f t="shared" si="3"/>
        <v>8.7264635755294009</v>
      </c>
      <c r="H18" s="8">
        <f t="shared" si="4"/>
        <v>-1.6532023167100007E-2</v>
      </c>
      <c r="I18" s="9">
        <f t="shared" si="5"/>
        <v>1.0115250325289584</v>
      </c>
    </row>
    <row r="19" spans="1:9" x14ac:dyDescent="0.3">
      <c r="A19" s="1" t="s">
        <v>69</v>
      </c>
      <c r="C19" s="32">
        <v>25.252312086231001</v>
      </c>
      <c r="D19" s="32">
        <v>34.488058934854202</v>
      </c>
      <c r="E19" s="23"/>
      <c r="G19" s="8">
        <f t="shared" si="3"/>
        <v>9.2357468486232008</v>
      </c>
      <c r="H19" s="8">
        <f t="shared" si="4"/>
        <v>0.49275124992669994</v>
      </c>
      <c r="I19" s="9">
        <f t="shared" si="5"/>
        <v>0.71066854479089436</v>
      </c>
    </row>
    <row r="20" spans="1:9" x14ac:dyDescent="0.3">
      <c r="C20" s="32">
        <v>24.9273790628115</v>
      </c>
      <c r="D20" s="32">
        <v>34.257259452280003</v>
      </c>
      <c r="E20" s="23"/>
      <c r="G20" s="8">
        <f t="shared" si="3"/>
        <v>9.329880389468503</v>
      </c>
      <c r="H20" s="8">
        <f t="shared" si="4"/>
        <v>0.58688479077200206</v>
      </c>
      <c r="I20" s="9">
        <f t="shared" si="5"/>
        <v>0.6657789715744451</v>
      </c>
    </row>
    <row r="21" spans="1:9" x14ac:dyDescent="0.3">
      <c r="C21" s="32">
        <v>25.729242021695299</v>
      </c>
      <c r="D21" s="32">
        <v>33.947451588088803</v>
      </c>
      <c r="E21" s="23"/>
      <c r="G21" s="8">
        <f t="shared" si="3"/>
        <v>8.2182095663935044</v>
      </c>
      <c r="H21" s="8">
        <f t="shared" si="4"/>
        <v>-0.52478603230299647</v>
      </c>
      <c r="I21" s="9">
        <f t="shared" si="5"/>
        <v>1.4387201860049808</v>
      </c>
    </row>
    <row r="22" spans="1:9" ht="16.5" x14ac:dyDescent="0.3">
      <c r="B22" s="25"/>
      <c r="C22" s="32">
        <v>25.6044790837819</v>
      </c>
      <c r="D22" s="32">
        <v>35.088310259533301</v>
      </c>
      <c r="E22" s="32"/>
      <c r="G22" s="8">
        <f t="shared" si="3"/>
        <v>9.4838311757514013</v>
      </c>
      <c r="H22" s="8">
        <f t="shared" si="4"/>
        <v>0.74083557705490044</v>
      </c>
      <c r="I22" s="9">
        <f t="shared" si="5"/>
        <v>0.59839267612415392</v>
      </c>
    </row>
    <row r="23" spans="1:9" x14ac:dyDescent="0.3">
      <c r="A23" s="1">
        <v>5.0999999999999996</v>
      </c>
      <c r="C23" s="32">
        <v>25.882368115617599</v>
      </c>
      <c r="D23" s="32">
        <v>34.111000463486299</v>
      </c>
      <c r="E23" s="23"/>
      <c r="G23" s="8">
        <f t="shared" si="3"/>
        <v>8.2286323478687002</v>
      </c>
      <c r="H23" s="8">
        <f t="shared" si="4"/>
        <v>-0.51436325082780066</v>
      </c>
      <c r="I23" s="9">
        <f t="shared" si="5"/>
        <v>1.4283635767740184</v>
      </c>
    </row>
    <row r="24" spans="1:9" x14ac:dyDescent="0.3">
      <c r="C24" s="32">
        <v>25.746618799535501</v>
      </c>
      <c r="D24" s="32">
        <v>34.147231689531502</v>
      </c>
      <c r="E24" s="23"/>
      <c r="G24" s="8">
        <f t="shared" si="3"/>
        <v>8.4006128899960011</v>
      </c>
      <c r="H24" s="8">
        <f t="shared" si="4"/>
        <v>-0.3423827087004998</v>
      </c>
      <c r="I24" s="9">
        <f t="shared" si="5"/>
        <v>1.2678488040639657</v>
      </c>
    </row>
    <row r="25" spans="1:9" x14ac:dyDescent="0.3">
      <c r="C25" s="32">
        <v>26.079505486240699</v>
      </c>
      <c r="D25" s="32">
        <v>34.889143648258901</v>
      </c>
      <c r="E25" s="23"/>
      <c r="G25" s="8">
        <f t="shared" si="3"/>
        <v>8.8096381620182029</v>
      </c>
      <c r="H25" s="8">
        <f t="shared" si="4"/>
        <v>6.6642563321702042E-2</v>
      </c>
      <c r="I25" s="9">
        <f t="shared" si="5"/>
        <v>0.95485755674048178</v>
      </c>
    </row>
    <row r="26" spans="1:9" x14ac:dyDescent="0.3">
      <c r="C26" s="32">
        <v>25.833512522779898</v>
      </c>
      <c r="D26" s="32">
        <v>33.258761069149998</v>
      </c>
      <c r="E26" s="23"/>
      <c r="G26" s="8">
        <f t="shared" si="3"/>
        <v>7.4252485463700992</v>
      </c>
      <c r="H26" s="8">
        <f>IF(ISBLANK(C26)," ",G26-$F$3)</f>
        <v>-0.99473681401679492</v>
      </c>
      <c r="I26" s="9">
        <f t="shared" si="5"/>
        <v>1.9927169678699426</v>
      </c>
    </row>
    <row r="27" spans="1:9" x14ac:dyDescent="0.3">
      <c r="G27" s="8" t="str">
        <f t="shared" si="3"/>
        <v xml:space="preserve"> </v>
      </c>
      <c r="H27" s="8" t="str">
        <f>IF(ISBLANK(C27)," ",G27-$F$3)</f>
        <v xml:space="preserve"> </v>
      </c>
      <c r="I27" s="9" t="str">
        <f t="shared" si="5"/>
        <v xml:space="preserve"> </v>
      </c>
    </row>
    <row r="28" spans="1:9" x14ac:dyDescent="0.3">
      <c r="C28" s="3"/>
      <c r="D28" s="3"/>
      <c r="E28" s="23"/>
      <c r="G28" s="8" t="str">
        <f t="shared" si="3"/>
        <v xml:space="preserve"> </v>
      </c>
      <c r="H28" s="8" t="str">
        <f t="shared" ref="H28:H48" si="6">IF(ISBLANK(C28)," ",G28-$F$15)</f>
        <v xml:space="preserve"> </v>
      </c>
      <c r="I28" s="9" t="str">
        <f t="shared" si="5"/>
        <v xml:space="preserve"> </v>
      </c>
    </row>
    <row r="29" spans="1:9" x14ac:dyDescent="0.3">
      <c r="C29" s="3"/>
      <c r="D29" s="3"/>
      <c r="E29" s="23"/>
      <c r="G29" s="8" t="str">
        <f t="shared" si="3"/>
        <v xml:space="preserve"> </v>
      </c>
      <c r="H29" s="8" t="str">
        <f t="shared" si="6"/>
        <v xml:space="preserve"> </v>
      </c>
      <c r="I29" s="9" t="str">
        <f t="shared" si="5"/>
        <v xml:space="preserve"> </v>
      </c>
    </row>
    <row r="30" spans="1:9" x14ac:dyDescent="0.3">
      <c r="C30" s="3"/>
      <c r="D30" s="3"/>
      <c r="E30" s="23"/>
      <c r="G30" s="8" t="str">
        <f t="shared" si="3"/>
        <v xml:space="preserve"> </v>
      </c>
      <c r="H30" s="8" t="str">
        <f t="shared" si="6"/>
        <v xml:space="preserve"> </v>
      </c>
      <c r="I30" s="9" t="str">
        <f t="shared" si="5"/>
        <v xml:space="preserve"> </v>
      </c>
    </row>
    <row r="31" spans="1:9" x14ac:dyDescent="0.3">
      <c r="C31" s="3"/>
      <c r="D31" s="3"/>
      <c r="E31" s="23"/>
      <c r="G31" s="8" t="str">
        <f t="shared" si="3"/>
        <v xml:space="preserve"> </v>
      </c>
      <c r="H31" s="8" t="str">
        <f t="shared" si="6"/>
        <v xml:space="preserve"> </v>
      </c>
      <c r="I31" s="9" t="str">
        <f t="shared" si="5"/>
        <v xml:space="preserve"> </v>
      </c>
    </row>
    <row r="32" spans="1:9" x14ac:dyDescent="0.3">
      <c r="C32" s="3"/>
      <c r="D32" s="3"/>
      <c r="E32" s="23"/>
      <c r="F32" s="24"/>
      <c r="G32" s="8" t="str">
        <f t="shared" si="3"/>
        <v xml:space="preserve"> </v>
      </c>
      <c r="H32" s="8" t="str">
        <f t="shared" si="6"/>
        <v xml:space="preserve"> </v>
      </c>
      <c r="I32" s="9" t="str">
        <f t="shared" si="5"/>
        <v xml:space="preserve"> </v>
      </c>
    </row>
    <row r="33" spans="2:9" x14ac:dyDescent="0.3">
      <c r="C33" s="3"/>
      <c r="D33" s="3"/>
      <c r="E33" s="23"/>
      <c r="G33" s="8" t="str">
        <f t="shared" si="3"/>
        <v xml:space="preserve"> </v>
      </c>
      <c r="H33" s="8" t="str">
        <f t="shared" si="6"/>
        <v xml:space="preserve"> </v>
      </c>
      <c r="I33" s="9" t="str">
        <f t="shared" si="5"/>
        <v xml:space="preserve"> </v>
      </c>
    </row>
    <row r="34" spans="2:9" x14ac:dyDescent="0.3">
      <c r="C34" s="3"/>
      <c r="D34" s="3"/>
      <c r="E34" s="23"/>
      <c r="G34" s="8" t="str">
        <f t="shared" si="3"/>
        <v xml:space="preserve"> </v>
      </c>
      <c r="H34" s="8" t="str">
        <f t="shared" si="6"/>
        <v xml:space="preserve"> </v>
      </c>
      <c r="I34" s="9" t="str">
        <f t="shared" si="5"/>
        <v xml:space="preserve"> </v>
      </c>
    </row>
    <row r="35" spans="2:9" x14ac:dyDescent="0.3">
      <c r="C35" s="3"/>
      <c r="D35" s="3"/>
      <c r="E35" s="23"/>
      <c r="G35" s="8" t="str">
        <f t="shared" si="3"/>
        <v xml:space="preserve"> </v>
      </c>
      <c r="H35" s="8" t="str">
        <f t="shared" si="6"/>
        <v xml:space="preserve"> </v>
      </c>
      <c r="I35" s="9" t="str">
        <f t="shared" si="5"/>
        <v xml:space="preserve"> </v>
      </c>
    </row>
    <row r="36" spans="2:9" x14ac:dyDescent="0.3">
      <c r="C36" s="3"/>
      <c r="D36" s="3"/>
      <c r="E36" s="23"/>
      <c r="G36" s="8" t="str">
        <f t="shared" si="3"/>
        <v xml:space="preserve"> </v>
      </c>
      <c r="H36" s="8" t="str">
        <f t="shared" si="6"/>
        <v xml:space="preserve"> </v>
      </c>
      <c r="I36" s="9" t="str">
        <f t="shared" si="5"/>
        <v xml:space="preserve"> </v>
      </c>
    </row>
    <row r="37" spans="2:9" x14ac:dyDescent="0.3">
      <c r="C37" s="3"/>
      <c r="D37" s="3"/>
      <c r="E37" s="23"/>
      <c r="G37" s="8" t="str">
        <f t="shared" si="3"/>
        <v xml:space="preserve"> </v>
      </c>
      <c r="H37" s="8" t="str">
        <f t="shared" si="6"/>
        <v xml:space="preserve"> </v>
      </c>
      <c r="I37" s="9" t="str">
        <f t="shared" si="5"/>
        <v xml:space="preserve"> </v>
      </c>
    </row>
    <row r="38" spans="2:9" x14ac:dyDescent="0.3">
      <c r="C38" s="3"/>
      <c r="D38" s="3"/>
      <c r="E38" s="23"/>
      <c r="G38" s="8" t="str">
        <f t="shared" si="3"/>
        <v xml:space="preserve"> </v>
      </c>
      <c r="H38" s="8" t="str">
        <f t="shared" si="6"/>
        <v xml:space="preserve"> </v>
      </c>
      <c r="I38" s="9" t="str">
        <f t="shared" si="5"/>
        <v xml:space="preserve"> </v>
      </c>
    </row>
    <row r="39" spans="2:9" x14ac:dyDescent="0.3">
      <c r="C39" s="3"/>
      <c r="D39" s="3"/>
      <c r="E39" s="23"/>
      <c r="G39" s="8" t="str">
        <f t="shared" si="3"/>
        <v xml:space="preserve"> </v>
      </c>
      <c r="H39" s="8" t="str">
        <f t="shared" si="6"/>
        <v xml:space="preserve"> </v>
      </c>
      <c r="I39" s="9" t="str">
        <f t="shared" si="5"/>
        <v xml:space="preserve"> </v>
      </c>
    </row>
    <row r="40" spans="2:9" x14ac:dyDescent="0.3">
      <c r="C40" s="3"/>
      <c r="D40" s="3"/>
      <c r="E40" s="23"/>
      <c r="G40" s="8" t="str">
        <f t="shared" si="3"/>
        <v xml:space="preserve"> </v>
      </c>
      <c r="H40" s="8" t="str">
        <f t="shared" si="6"/>
        <v xml:space="preserve"> </v>
      </c>
      <c r="I40" s="9" t="str">
        <f t="shared" si="5"/>
        <v xml:space="preserve"> </v>
      </c>
    </row>
    <row r="41" spans="2:9" x14ac:dyDescent="0.3">
      <c r="B41" s="3"/>
      <c r="C41" s="3"/>
      <c r="D41" s="3"/>
      <c r="E41" s="23"/>
      <c r="G41" s="8" t="str">
        <f t="shared" si="3"/>
        <v xml:space="preserve"> </v>
      </c>
      <c r="H41" s="8" t="str">
        <f t="shared" si="6"/>
        <v xml:space="preserve"> </v>
      </c>
      <c r="I41" s="9" t="str">
        <f t="shared" si="5"/>
        <v xml:space="preserve"> </v>
      </c>
    </row>
    <row r="42" spans="2:9" x14ac:dyDescent="0.3">
      <c r="B42" s="3"/>
      <c r="C42" s="3"/>
      <c r="D42" s="3"/>
      <c r="E42" s="23"/>
      <c r="G42" s="8" t="str">
        <f t="shared" si="3"/>
        <v xml:space="preserve"> </v>
      </c>
      <c r="H42" s="8" t="str">
        <f t="shared" si="6"/>
        <v xml:space="preserve"> </v>
      </c>
      <c r="I42" s="9" t="str">
        <f t="shared" si="5"/>
        <v xml:space="preserve"> </v>
      </c>
    </row>
    <row r="43" spans="2:9" x14ac:dyDescent="0.3">
      <c r="B43" s="3"/>
      <c r="C43" s="3"/>
      <c r="D43" s="3"/>
      <c r="E43" s="23"/>
      <c r="G43" s="8" t="str">
        <f t="shared" si="3"/>
        <v xml:space="preserve"> </v>
      </c>
      <c r="H43" s="8" t="str">
        <f t="shared" si="6"/>
        <v xml:space="preserve"> </v>
      </c>
      <c r="I43" s="9" t="str">
        <f t="shared" si="5"/>
        <v xml:space="preserve"> </v>
      </c>
    </row>
    <row r="44" spans="2:9" x14ac:dyDescent="0.3">
      <c r="B44" s="3"/>
      <c r="C44" s="3"/>
      <c r="D44" s="3"/>
      <c r="E44" s="23"/>
      <c r="G44" s="8" t="str">
        <f t="shared" si="3"/>
        <v xml:space="preserve"> </v>
      </c>
      <c r="H44" s="8" t="str">
        <f t="shared" si="6"/>
        <v xml:space="preserve"> </v>
      </c>
      <c r="I44" s="9" t="str">
        <f t="shared" si="5"/>
        <v xml:space="preserve"> </v>
      </c>
    </row>
    <row r="45" spans="2:9" x14ac:dyDescent="0.3">
      <c r="B45" s="3"/>
      <c r="C45" s="3"/>
      <c r="D45" s="3"/>
      <c r="E45" s="23"/>
      <c r="G45" s="8" t="str">
        <f t="shared" si="3"/>
        <v xml:space="preserve"> </v>
      </c>
      <c r="H45" s="8" t="str">
        <f t="shared" si="6"/>
        <v xml:space="preserve"> </v>
      </c>
      <c r="I45" s="9" t="str">
        <f t="shared" si="5"/>
        <v xml:space="preserve"> </v>
      </c>
    </row>
    <row r="46" spans="2:9" x14ac:dyDescent="0.3">
      <c r="C46" s="3"/>
      <c r="D46" s="3"/>
      <c r="E46" s="23"/>
      <c r="G46" s="8" t="str">
        <f t="shared" si="3"/>
        <v xml:space="preserve"> </v>
      </c>
      <c r="H46" s="8" t="str">
        <f t="shared" si="6"/>
        <v xml:space="preserve"> </v>
      </c>
      <c r="I46" s="9" t="str">
        <f t="shared" si="5"/>
        <v xml:space="preserve"> </v>
      </c>
    </row>
    <row r="47" spans="2:9" x14ac:dyDescent="0.3">
      <c r="C47" s="3"/>
      <c r="D47" s="3"/>
      <c r="E47" s="23"/>
      <c r="G47" s="8" t="str">
        <f t="shared" si="3"/>
        <v xml:space="preserve"> </v>
      </c>
      <c r="H47" s="8" t="str">
        <f t="shared" si="6"/>
        <v xml:space="preserve"> </v>
      </c>
      <c r="I47" s="9" t="str">
        <f t="shared" si="5"/>
        <v xml:space="preserve"> </v>
      </c>
    </row>
    <row r="48" spans="2:9" x14ac:dyDescent="0.3">
      <c r="C48" s="3"/>
      <c r="D48" s="3"/>
      <c r="E48" s="23"/>
      <c r="G48" s="8" t="str">
        <f t="shared" si="3"/>
        <v xml:space="preserve"> </v>
      </c>
      <c r="H48" s="8" t="str">
        <f t="shared" si="6"/>
        <v xml:space="preserve"> </v>
      </c>
      <c r="I48" s="9" t="str">
        <f t="shared" si="5"/>
        <v xml:space="preserve"> </v>
      </c>
    </row>
    <row r="49" spans="3:9" x14ac:dyDescent="0.3">
      <c r="C49" s="3"/>
      <c r="D49" s="3"/>
      <c r="E49" s="23"/>
      <c r="G49" s="8" t="str">
        <f t="shared" si="3"/>
        <v xml:space="preserve"> </v>
      </c>
      <c r="H49" s="8" t="str">
        <f>IF(ISBLANK(C49)," ",G49-$F$3)</f>
        <v xml:space="preserve"> </v>
      </c>
      <c r="I49" s="9" t="str">
        <f t="shared" si="5"/>
        <v xml:space="preserve"> </v>
      </c>
    </row>
    <row r="50" spans="3:9" x14ac:dyDescent="0.3">
      <c r="C50" s="3"/>
      <c r="D50" s="3"/>
      <c r="E50" s="23"/>
      <c r="G50" s="8" t="str">
        <f t="shared" si="3"/>
        <v xml:space="preserve"> </v>
      </c>
      <c r="H50" s="8" t="str">
        <f>IF(ISBLANK(C50)," ",G50-$F$3)</f>
        <v xml:space="preserve"> </v>
      </c>
      <c r="I50" s="9" t="str">
        <f t="shared" si="5"/>
        <v xml:space="preserve"> </v>
      </c>
    </row>
    <row r="51" spans="3:9" x14ac:dyDescent="0.3">
      <c r="C51" s="3"/>
      <c r="D51" s="3"/>
      <c r="E51" s="23"/>
      <c r="G51" s="8" t="str">
        <f t="shared" si="3"/>
        <v xml:space="preserve"> </v>
      </c>
      <c r="H51" s="8" t="str">
        <f>IF(ISBLANK(C51)," ",G51-$F$3)</f>
        <v xml:space="preserve"> </v>
      </c>
      <c r="I51" s="9" t="str">
        <f t="shared" si="5"/>
        <v xml:space="preserve"> 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4C9D4-AD5E-4304-8D0B-F74E840E6FA3}">
  <dimension ref="A1:M50"/>
  <sheetViews>
    <sheetView topLeftCell="F1" workbookViewId="0">
      <selection activeCell="L18" sqref="L18"/>
    </sheetView>
  </sheetViews>
  <sheetFormatPr defaultColWidth="9" defaultRowHeight="12.75" x14ac:dyDescent="0.3"/>
  <cols>
    <col min="1" max="5" width="9" style="1"/>
    <col min="6" max="9" width="17.625" style="1" customWidth="1"/>
    <col min="10" max="11" width="9" style="1"/>
    <col min="12" max="13" width="19.375" style="1" bestFit="1" customWidth="1"/>
    <col min="14" max="16384" width="9" style="1"/>
  </cols>
  <sheetData>
    <row r="1" spans="1:13" x14ac:dyDescent="0.3">
      <c r="A1" s="1" t="s">
        <v>4</v>
      </c>
      <c r="B1" s="1" t="s">
        <v>0</v>
      </c>
      <c r="C1" s="1" t="s">
        <v>2</v>
      </c>
      <c r="D1" s="1" t="s">
        <v>59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B2" s="1" t="s">
        <v>6</v>
      </c>
      <c r="C2" s="26">
        <v>23.5916151349168</v>
      </c>
      <c r="D2" s="26">
        <v>24.916109232450001</v>
      </c>
      <c r="E2" s="3"/>
      <c r="F2" s="5" t="s">
        <v>36</v>
      </c>
      <c r="G2" s="8">
        <f t="shared" ref="G2:G32" si="0">IF(ISBLANK(C2)," ",D2-C2)</f>
        <v>1.3244940975332007</v>
      </c>
      <c r="H2" s="8">
        <f t="shared" ref="H2:H15" si="1">IF(ISBLANK(C2)," ",G2-$F$3)</f>
        <v>0.17287400126199226</v>
      </c>
      <c r="I2" s="9">
        <f t="shared" ref="I2:I34" si="2">IF(ISBLANK(C2)," ",2^-H2)</f>
        <v>0.88707377495164086</v>
      </c>
      <c r="L2" s="1" t="s">
        <v>6</v>
      </c>
      <c r="M2" s="1" t="s">
        <v>13</v>
      </c>
    </row>
    <row r="3" spans="1:13" x14ac:dyDescent="0.3">
      <c r="C3" s="26">
        <v>23.614100764160099</v>
      </c>
      <c r="D3" s="26">
        <v>24.559848949080202</v>
      </c>
      <c r="E3" s="3"/>
      <c r="F3" s="8">
        <f>AVERAGE(G2:G14)</f>
        <v>1.1516200962712084</v>
      </c>
      <c r="G3" s="8">
        <f t="shared" si="0"/>
        <v>0.94574818492010237</v>
      </c>
      <c r="H3" s="8">
        <f t="shared" si="1"/>
        <v>-0.20587191135110605</v>
      </c>
      <c r="I3" s="9">
        <f t="shared" si="2"/>
        <v>1.1533831982104743</v>
      </c>
      <c r="K3" s="1" t="s">
        <v>37</v>
      </c>
      <c r="L3" s="9">
        <f>AVERAGE(I2:I14)</f>
        <v>1.0231371299087482</v>
      </c>
      <c r="M3" s="9">
        <f>AVERAGE(I15:I27)</f>
        <v>1.1374549580124349</v>
      </c>
    </row>
    <row r="4" spans="1:13" x14ac:dyDescent="0.3">
      <c r="C4" s="26">
        <v>23.755155760229901</v>
      </c>
      <c r="D4" s="26">
        <v>24.925350668893699</v>
      </c>
      <c r="E4" s="23"/>
      <c r="G4" s="8">
        <f t="shared" si="0"/>
        <v>1.1701949086637988</v>
      </c>
      <c r="H4" s="8">
        <f t="shared" si="1"/>
        <v>1.8574812392590401E-2</v>
      </c>
      <c r="I4" s="9">
        <f t="shared" si="2"/>
        <v>0.98720745041828051</v>
      </c>
      <c r="K4" s="1" t="s">
        <v>38</v>
      </c>
      <c r="L4" s="1">
        <f>STDEV(I2:I14)</f>
        <v>0.21645459362536804</v>
      </c>
      <c r="M4" s="1">
        <f>STDEV(I15:I27)</f>
        <v>0.42668384581441027</v>
      </c>
    </row>
    <row r="5" spans="1:13" x14ac:dyDescent="0.3">
      <c r="C5" s="26">
        <v>23.7973203886995</v>
      </c>
      <c r="D5" s="26">
        <v>24.998090721152099</v>
      </c>
      <c r="E5" s="23"/>
      <c r="G5" s="8">
        <f t="shared" si="0"/>
        <v>1.2007703324525991</v>
      </c>
      <c r="H5" s="8">
        <f t="shared" si="1"/>
        <v>4.9150236181390694E-2</v>
      </c>
      <c r="I5" s="9">
        <f t="shared" si="2"/>
        <v>0.96650544402062166</v>
      </c>
      <c r="K5" s="1" t="s">
        <v>39</v>
      </c>
      <c r="L5" s="1">
        <f>L4/SQRT(COUNT(I2:I14))</f>
        <v>6.2485058948468647E-2</v>
      </c>
      <c r="M5" s="1">
        <f>M4/SQRT(COUNT(I15:I27))</f>
        <v>0.12317301661990727</v>
      </c>
    </row>
    <row r="6" spans="1:13" x14ac:dyDescent="0.3">
      <c r="C6" s="26">
        <v>23.777902852578599</v>
      </c>
      <c r="D6" s="26">
        <v>25.5666748628121</v>
      </c>
      <c r="E6" s="23"/>
      <c r="G6" s="8">
        <f t="shared" si="0"/>
        <v>1.788772010233501</v>
      </c>
      <c r="H6" s="8">
        <f t="shared" si="1"/>
        <v>0.63715191396229254</v>
      </c>
      <c r="I6" s="9">
        <f t="shared" si="2"/>
        <v>0.64298103306136067</v>
      </c>
      <c r="K6" s="1" t="s">
        <v>40</v>
      </c>
      <c r="L6" s="1">
        <f>COUNT(I2:I14)</f>
        <v>12</v>
      </c>
      <c r="M6" s="1">
        <f>COUNT(I15:I27)</f>
        <v>12</v>
      </c>
    </row>
    <row r="7" spans="1:13" x14ac:dyDescent="0.3">
      <c r="C7" s="26">
        <v>23.7973203886995</v>
      </c>
      <c r="D7" s="26">
        <v>24.55792325725</v>
      </c>
      <c r="E7" s="3"/>
      <c r="G7" s="8">
        <f t="shared" si="0"/>
        <v>0.76060286855049952</v>
      </c>
      <c r="H7" s="8">
        <f t="shared" si="1"/>
        <v>-0.3910172277207089</v>
      </c>
      <c r="I7" s="9">
        <f t="shared" si="2"/>
        <v>1.3113176730202509</v>
      </c>
    </row>
    <row r="8" spans="1:13" ht="13.5" x14ac:dyDescent="0.3">
      <c r="C8" s="26">
        <v>23.717280122620899</v>
      </c>
      <c r="D8" s="26">
        <v>24.6681341463607</v>
      </c>
      <c r="E8" s="23"/>
      <c r="G8" s="8">
        <f t="shared" si="0"/>
        <v>0.95085402373980088</v>
      </c>
      <c r="H8" s="8">
        <f t="shared" si="1"/>
        <v>-0.20076607253140755</v>
      </c>
      <c r="I8" s="9">
        <f t="shared" si="2"/>
        <v>1.1493084769631097</v>
      </c>
      <c r="K8" s="27" t="s">
        <v>61</v>
      </c>
      <c r="L8" s="8">
        <f>F3</f>
        <v>1.1516200962712084</v>
      </c>
      <c r="M8" s="8">
        <f>F16</f>
        <v>0.55666601762608214</v>
      </c>
    </row>
    <row r="9" spans="1:13" x14ac:dyDescent="0.3">
      <c r="C9" s="26">
        <v>24.0023011279862</v>
      </c>
      <c r="D9" s="26">
        <v>25.028686373528</v>
      </c>
      <c r="E9" s="23"/>
      <c r="G9" s="8">
        <f t="shared" si="0"/>
        <v>1.0263852455417997</v>
      </c>
      <c r="H9" s="8">
        <f t="shared" si="1"/>
        <v>-0.12523485072940876</v>
      </c>
      <c r="I9" s="9">
        <f t="shared" si="2"/>
        <v>1.0906852666385569</v>
      </c>
    </row>
    <row r="10" spans="1:13" ht="13.5" x14ac:dyDescent="0.3">
      <c r="C10" s="26">
        <v>23.795251045194298</v>
      </c>
      <c r="D10" s="26">
        <v>25.074615344288301</v>
      </c>
      <c r="E10" s="23"/>
      <c r="G10" s="8">
        <f t="shared" si="0"/>
        <v>1.2793642990940022</v>
      </c>
      <c r="H10" s="8">
        <f t="shared" si="1"/>
        <v>0.12774420282279375</v>
      </c>
      <c r="I10" s="9">
        <f t="shared" si="2"/>
        <v>0.91526143425516338</v>
      </c>
      <c r="K10" s="1" t="s">
        <v>62</v>
      </c>
      <c r="L10" s="8">
        <f>L8-$L$8</f>
        <v>0</v>
      </c>
      <c r="M10" s="8">
        <f>M8-$L$8</f>
        <v>-0.59495407864512628</v>
      </c>
    </row>
    <row r="11" spans="1:13" x14ac:dyDescent="0.3">
      <c r="C11" s="26">
        <v>23.565265864888101</v>
      </c>
      <c r="D11" s="26">
        <v>24.422252041997599</v>
      </c>
      <c r="E11" s="23"/>
      <c r="G11" s="8">
        <f t="shared" si="0"/>
        <v>0.85698617710949776</v>
      </c>
      <c r="H11" s="8">
        <f t="shared" si="1"/>
        <v>-0.29463391916171067</v>
      </c>
      <c r="I11" s="9">
        <f t="shared" si="2"/>
        <v>1.2265736972611516</v>
      </c>
    </row>
    <row r="12" spans="1:13" ht="13.5" x14ac:dyDescent="0.3">
      <c r="C12" s="26">
        <v>23.7790889567748</v>
      </c>
      <c r="D12" s="26">
        <v>25.4815776534018</v>
      </c>
      <c r="E12" s="23"/>
      <c r="G12" s="8">
        <f t="shared" si="0"/>
        <v>1.7024886966270003</v>
      </c>
      <c r="H12" s="8">
        <f t="shared" si="1"/>
        <v>0.55086860035579188</v>
      </c>
      <c r="I12" s="9">
        <f t="shared" si="2"/>
        <v>0.68260902765897158</v>
      </c>
      <c r="K12" s="1" t="s">
        <v>63</v>
      </c>
      <c r="L12" s="8">
        <f>2^-L10</f>
        <v>1</v>
      </c>
      <c r="M12" s="8">
        <f>2^-M10</f>
        <v>1.5104245075964124</v>
      </c>
    </row>
    <row r="13" spans="1:13" x14ac:dyDescent="0.3">
      <c r="C13" s="26">
        <v>23.8897357248844</v>
      </c>
      <c r="D13" s="26">
        <v>24.702516035673099</v>
      </c>
      <c r="E13" s="23"/>
      <c r="G13" s="8">
        <f t="shared" si="0"/>
        <v>0.81278031078869972</v>
      </c>
      <c r="H13" s="8">
        <f t="shared" si="1"/>
        <v>-0.3388397854825087</v>
      </c>
      <c r="I13" s="9">
        <f t="shared" si="2"/>
        <v>1.2647390824453957</v>
      </c>
    </row>
    <row r="14" spans="1:13" x14ac:dyDescent="0.3">
      <c r="C14" s="32"/>
      <c r="D14" s="3"/>
      <c r="E14" s="23"/>
      <c r="G14" s="8" t="str">
        <f t="shared" si="0"/>
        <v xml:space="preserve"> </v>
      </c>
      <c r="H14" s="8" t="str">
        <f t="shared" si="1"/>
        <v xml:space="preserve"> </v>
      </c>
      <c r="I14" s="9" t="str">
        <f t="shared" si="2"/>
        <v xml:space="preserve"> </v>
      </c>
    </row>
    <row r="15" spans="1:13" x14ac:dyDescent="0.3">
      <c r="C15" s="26">
        <v>24.122370691915499</v>
      </c>
      <c r="D15" s="26">
        <v>24.099271228492402</v>
      </c>
      <c r="E15" s="23"/>
      <c r="F15" s="24"/>
      <c r="G15" s="8">
        <f>IF(ISBLANK(C15)," ",D15-C15)</f>
        <v>-2.3099463423097433E-2</v>
      </c>
      <c r="H15" s="8">
        <f t="shared" si="1"/>
        <v>-1.1747195596943059</v>
      </c>
      <c r="I15" s="9">
        <f t="shared" si="2"/>
        <v>2.2574899415996024</v>
      </c>
    </row>
    <row r="16" spans="1:13" x14ac:dyDescent="0.3">
      <c r="B16" s="1" t="s">
        <v>13</v>
      </c>
      <c r="C16" s="26">
        <v>23.7097926289592</v>
      </c>
      <c r="D16" s="26">
        <v>24.620701364504601</v>
      </c>
      <c r="E16" s="23"/>
      <c r="F16" s="8">
        <f>AVERAGE(G16:G28)</f>
        <v>0.55666601762608214</v>
      </c>
      <c r="G16" s="8">
        <f t="shared" si="0"/>
        <v>0.91090873554540153</v>
      </c>
      <c r="H16" s="8">
        <f t="shared" ref="H16:H28" si="3">IF(ISBLANK(C16)," ",G16-$F$16)</f>
        <v>0.35424271791931938</v>
      </c>
      <c r="I16" s="9">
        <f t="shared" si="2"/>
        <v>0.78228016044409598</v>
      </c>
    </row>
    <row r="17" spans="3:9" x14ac:dyDescent="0.3">
      <c r="C17" s="26">
        <v>23.517228768574</v>
      </c>
      <c r="D17" s="26">
        <v>25.150779716626001</v>
      </c>
      <c r="E17" s="23"/>
      <c r="G17" s="8">
        <f t="shared" si="0"/>
        <v>1.633550948052001</v>
      </c>
      <c r="H17" s="8">
        <f t="shared" si="3"/>
        <v>1.0768849304259187</v>
      </c>
      <c r="I17" s="9">
        <f t="shared" si="2"/>
        <v>0.47405129145899505</v>
      </c>
    </row>
    <row r="18" spans="3:9" x14ac:dyDescent="0.3">
      <c r="C18" s="26">
        <v>23.6296093782668</v>
      </c>
      <c r="D18" s="26">
        <v>24.099271228492402</v>
      </c>
      <c r="E18" s="23"/>
      <c r="G18" s="8">
        <f t="shared" si="0"/>
        <v>0.46966185022560225</v>
      </c>
      <c r="H18" s="8">
        <f t="shared" si="3"/>
        <v>-8.7004167400479893E-2</v>
      </c>
      <c r="I18" s="9">
        <f t="shared" si="2"/>
        <v>1.0621622546760838</v>
      </c>
    </row>
    <row r="19" spans="3:9" x14ac:dyDescent="0.3">
      <c r="C19" s="26">
        <v>23.949203650989801</v>
      </c>
      <c r="D19" s="26">
        <v>24.1627153560806</v>
      </c>
      <c r="E19" s="23"/>
      <c r="G19" s="8">
        <f t="shared" si="0"/>
        <v>0.21351170509079864</v>
      </c>
      <c r="H19" s="8">
        <f t="shared" si="3"/>
        <v>-0.3431543125352835</v>
      </c>
      <c r="I19" s="9">
        <f t="shared" si="2"/>
        <v>1.2685270753731848</v>
      </c>
    </row>
    <row r="20" spans="3:9" x14ac:dyDescent="0.3">
      <c r="C20" s="26">
        <v>23.898539187045198</v>
      </c>
      <c r="D20" s="26">
        <v>24.528905338931398</v>
      </c>
      <c r="E20" s="23"/>
      <c r="F20" s="3"/>
      <c r="G20" s="8">
        <f t="shared" si="0"/>
        <v>0.63036615188620004</v>
      </c>
      <c r="H20" s="8">
        <f t="shared" si="3"/>
        <v>7.37001342601179E-2</v>
      </c>
      <c r="I20" s="9">
        <f t="shared" si="2"/>
        <v>0.95019786201442191</v>
      </c>
    </row>
    <row r="21" spans="3:9" x14ac:dyDescent="0.3">
      <c r="C21" s="26">
        <v>24.0520954835129</v>
      </c>
      <c r="D21" s="26">
        <v>24.458289553695099</v>
      </c>
      <c r="E21" s="23"/>
      <c r="G21" s="8">
        <f t="shared" si="0"/>
        <v>0.40619407018219889</v>
      </c>
      <c r="H21" s="8">
        <f t="shared" si="3"/>
        <v>-0.15047194744388326</v>
      </c>
      <c r="I21" s="9">
        <f t="shared" si="2"/>
        <v>1.1099325038400472</v>
      </c>
    </row>
    <row r="22" spans="3:9" x14ac:dyDescent="0.3">
      <c r="C22" s="26">
        <v>23.922972830010799</v>
      </c>
      <c r="D22" s="26">
        <v>24.725461827229399</v>
      </c>
      <c r="G22" s="8">
        <f t="shared" si="0"/>
        <v>0.80248899721859956</v>
      </c>
      <c r="H22" s="8">
        <f t="shared" si="3"/>
        <v>0.24582297959251742</v>
      </c>
      <c r="I22" s="9">
        <f t="shared" si="2"/>
        <v>0.84333458206406609</v>
      </c>
    </row>
    <row r="23" spans="3:9" x14ac:dyDescent="0.3">
      <c r="C23" s="26">
        <v>24.075400093645399</v>
      </c>
      <c r="D23" s="26">
        <v>24.3336883975694</v>
      </c>
      <c r="E23" s="23"/>
      <c r="G23" s="8">
        <f t="shared" si="0"/>
        <v>0.25828830392400093</v>
      </c>
      <c r="H23" s="8">
        <f t="shared" si="3"/>
        <v>-0.29837771370208122</v>
      </c>
      <c r="I23" s="9">
        <f t="shared" si="2"/>
        <v>1.2297607902442489</v>
      </c>
    </row>
    <row r="24" spans="3:9" x14ac:dyDescent="0.3">
      <c r="C24" s="26">
        <v>23.853050816515999</v>
      </c>
      <c r="D24" s="26">
        <v>24.083833179349</v>
      </c>
      <c r="E24" s="23"/>
      <c r="G24" s="8">
        <f t="shared" si="0"/>
        <v>0.23078236283300058</v>
      </c>
      <c r="H24" s="8">
        <f t="shared" si="3"/>
        <v>-0.32588365479308157</v>
      </c>
      <c r="I24" s="9">
        <f t="shared" si="2"/>
        <v>1.2534319341584357</v>
      </c>
    </row>
    <row r="25" spans="3:9" x14ac:dyDescent="0.3">
      <c r="C25" s="26">
        <v>23.911192539807701</v>
      </c>
      <c r="D25" s="26">
        <v>24.138418596450901</v>
      </c>
      <c r="E25" s="23"/>
      <c r="G25" s="8">
        <f t="shared" si="0"/>
        <v>0.22722605664320028</v>
      </c>
      <c r="H25" s="8">
        <f t="shared" si="3"/>
        <v>-0.32943996098288186</v>
      </c>
      <c r="I25" s="9">
        <f t="shared" si="2"/>
        <v>1.2565255098696568</v>
      </c>
    </row>
    <row r="26" spans="3:9" x14ac:dyDescent="0.3">
      <c r="C26" s="26">
        <v>24.040289941114601</v>
      </c>
      <c r="D26" s="26">
        <v>24.380636953400501</v>
      </c>
      <c r="E26" s="23"/>
      <c r="G26" s="8">
        <f t="shared" si="0"/>
        <v>0.34034701228589981</v>
      </c>
      <c r="H26" s="8">
        <f t="shared" si="3"/>
        <v>-0.21631900534018234</v>
      </c>
      <c r="I26" s="9">
        <f t="shared" si="2"/>
        <v>1.1617655904063806</v>
      </c>
    </row>
    <row r="27" spans="3:9" x14ac:dyDescent="0.3">
      <c r="C27" s="3"/>
      <c r="D27" s="26"/>
      <c r="E27" s="23"/>
      <c r="F27" s="3"/>
      <c r="G27" s="8" t="str">
        <f t="shared" si="0"/>
        <v xml:space="preserve"> </v>
      </c>
      <c r="H27" s="8" t="str">
        <f t="shared" si="3"/>
        <v xml:space="preserve"> </v>
      </c>
      <c r="I27" s="9" t="str">
        <f t="shared" si="2"/>
        <v xml:space="preserve"> </v>
      </c>
    </row>
    <row r="28" spans="3:9" x14ac:dyDescent="0.3">
      <c r="C28" s="3"/>
      <c r="D28" s="3"/>
      <c r="E28" s="23"/>
      <c r="G28" s="8" t="str">
        <f t="shared" si="0"/>
        <v xml:space="preserve"> </v>
      </c>
      <c r="H28" s="8" t="str">
        <f t="shared" si="3"/>
        <v xml:space="preserve"> </v>
      </c>
      <c r="I28" s="9" t="str">
        <f t="shared" si="2"/>
        <v xml:space="preserve"> </v>
      </c>
    </row>
    <row r="29" spans="3:9" x14ac:dyDescent="0.3">
      <c r="C29" s="3"/>
      <c r="D29" s="3"/>
      <c r="E29" s="23"/>
      <c r="G29" s="8" t="str">
        <f t="shared" si="0"/>
        <v xml:space="preserve"> </v>
      </c>
      <c r="H29" s="8" t="str">
        <f>IF(ISBLANK(C29)," ",G29-$F$3)</f>
        <v xml:space="preserve"> </v>
      </c>
      <c r="I29" s="9" t="str">
        <f t="shared" si="2"/>
        <v xml:space="preserve"> </v>
      </c>
    </row>
    <row r="30" spans="3:9" x14ac:dyDescent="0.3">
      <c r="C30" s="3"/>
      <c r="D30" s="3"/>
      <c r="E30" s="23"/>
      <c r="G30" s="8" t="str">
        <f t="shared" si="0"/>
        <v xml:space="preserve"> </v>
      </c>
      <c r="H30" s="8" t="str">
        <f>IF(ISBLANK(C30)," ",G30-$F$3)</f>
        <v xml:space="preserve"> </v>
      </c>
      <c r="I30" s="9" t="str">
        <f t="shared" si="2"/>
        <v xml:space="preserve"> </v>
      </c>
    </row>
    <row r="31" spans="3:9" x14ac:dyDescent="0.3">
      <c r="C31" s="3"/>
      <c r="D31" s="3"/>
      <c r="E31" s="23"/>
      <c r="F31" s="24"/>
      <c r="G31" s="8" t="str">
        <f t="shared" si="0"/>
        <v xml:space="preserve"> </v>
      </c>
      <c r="H31" s="8" t="str">
        <f>IF(ISBLANK(C31)," ",G31-$F$3)</f>
        <v xml:space="preserve"> </v>
      </c>
      <c r="I31" s="9" t="str">
        <f t="shared" si="2"/>
        <v xml:space="preserve"> </v>
      </c>
    </row>
    <row r="32" spans="3:9" x14ac:dyDescent="0.3">
      <c r="C32" s="3"/>
      <c r="D32" s="3"/>
      <c r="E32" s="23"/>
      <c r="G32" s="8" t="str">
        <f t="shared" si="0"/>
        <v xml:space="preserve"> </v>
      </c>
      <c r="H32" s="8" t="str">
        <f>IF(ISBLANK(C32)," ",G32-$F$3)</f>
        <v xml:space="preserve"> </v>
      </c>
      <c r="I32" s="9" t="str">
        <f t="shared" si="2"/>
        <v xml:space="preserve"> </v>
      </c>
    </row>
    <row r="33" spans="2:9" x14ac:dyDescent="0.3">
      <c r="G33" s="8" t="str">
        <f>IF(ISBLANK(C29)," ",D29-C29)</f>
        <v xml:space="preserve"> </v>
      </c>
      <c r="H33" s="8" t="str">
        <f>IF(ISBLANK(C29)," ",G33-$F$16)</f>
        <v xml:space="preserve"> </v>
      </c>
      <c r="I33" s="9" t="str">
        <f t="shared" si="2"/>
        <v xml:space="preserve"> </v>
      </c>
    </row>
    <row r="34" spans="2:9" x14ac:dyDescent="0.3">
      <c r="G34" s="8" t="str">
        <f>IF(ISBLANK(C30)," ",D30-C30)</f>
        <v xml:space="preserve"> </v>
      </c>
      <c r="H34" s="8" t="str">
        <f>IF(ISBLANK(C30)," ",G34-$F$16)</f>
        <v xml:space="preserve"> </v>
      </c>
      <c r="I34" s="9" t="str">
        <f t="shared" si="2"/>
        <v xml:space="preserve"> </v>
      </c>
    </row>
    <row r="35" spans="2:9" x14ac:dyDescent="0.3">
      <c r="G35" s="8" t="str">
        <f>IF(ISBLANK(C31)," ",D31-C31)</f>
        <v xml:space="preserve"> </v>
      </c>
      <c r="H35" s="8" t="str">
        <f>IF(ISBLANK(C31)," ",G35-$F$16)</f>
        <v xml:space="preserve"> </v>
      </c>
      <c r="I35" s="9" t="str">
        <f>IF(ISBLANK(C31)," ",2^-H35)</f>
        <v xml:space="preserve"> </v>
      </c>
    </row>
    <row r="36" spans="2:9" x14ac:dyDescent="0.3">
      <c r="G36" s="8" t="str">
        <f>IF(ISBLANK(C32)," ",D32-C32)</f>
        <v xml:space="preserve"> </v>
      </c>
      <c r="H36" s="8" t="str">
        <f>IF(ISBLANK(C32)," ",G36-$F$16)</f>
        <v xml:space="preserve"> </v>
      </c>
      <c r="I36" s="9" t="str">
        <f>IF(ISBLANK(C32)," ",2^-H36)</f>
        <v xml:space="preserve"> </v>
      </c>
    </row>
    <row r="37" spans="2:9" x14ac:dyDescent="0.3">
      <c r="C37" s="3"/>
      <c r="D37" s="3"/>
      <c r="E37" s="23"/>
      <c r="G37" s="8" t="str">
        <f t="shared" ref="G37:G50" si="4">IF(ISBLANK(C37)," ",D37-C37)</f>
        <v xml:space="preserve"> </v>
      </c>
      <c r="H37" s="8" t="str">
        <f t="shared" ref="H37:H47" si="5">IF(ISBLANK(C37)," ",G37-$F$16)</f>
        <v xml:space="preserve"> </v>
      </c>
      <c r="I37" s="9" t="str">
        <f t="shared" ref="I37:I50" si="6">IF(ISBLANK(C37)," ",2^-H37)</f>
        <v xml:space="preserve"> </v>
      </c>
    </row>
    <row r="38" spans="2:9" x14ac:dyDescent="0.3">
      <c r="C38" s="3"/>
      <c r="D38" s="3"/>
      <c r="E38" s="23"/>
      <c r="G38" s="8" t="str">
        <f t="shared" si="4"/>
        <v xml:space="preserve"> </v>
      </c>
      <c r="H38" s="8" t="str">
        <f t="shared" si="5"/>
        <v xml:space="preserve"> </v>
      </c>
      <c r="I38" s="9" t="str">
        <f t="shared" si="6"/>
        <v xml:space="preserve"> </v>
      </c>
    </row>
    <row r="39" spans="2:9" x14ac:dyDescent="0.3">
      <c r="C39" s="3"/>
      <c r="D39" s="3"/>
      <c r="E39" s="23"/>
      <c r="G39" s="8" t="str">
        <f t="shared" si="4"/>
        <v xml:space="preserve"> </v>
      </c>
      <c r="H39" s="8" t="str">
        <f t="shared" si="5"/>
        <v xml:space="preserve"> </v>
      </c>
      <c r="I39" s="9" t="str">
        <f t="shared" si="6"/>
        <v xml:space="preserve"> </v>
      </c>
    </row>
    <row r="40" spans="2:9" x14ac:dyDescent="0.3">
      <c r="B40" s="3"/>
      <c r="C40" s="3"/>
      <c r="D40" s="3"/>
      <c r="E40" s="23"/>
      <c r="G40" s="8" t="str">
        <f t="shared" si="4"/>
        <v xml:space="preserve"> </v>
      </c>
      <c r="H40" s="8" t="str">
        <f t="shared" si="5"/>
        <v xml:space="preserve"> </v>
      </c>
      <c r="I40" s="9" t="str">
        <f t="shared" si="6"/>
        <v xml:space="preserve"> </v>
      </c>
    </row>
    <row r="41" spans="2:9" x14ac:dyDescent="0.3">
      <c r="B41" s="3"/>
      <c r="C41" s="3"/>
      <c r="D41" s="3"/>
      <c r="E41" s="23"/>
      <c r="G41" s="8" t="str">
        <f t="shared" si="4"/>
        <v xml:space="preserve"> </v>
      </c>
      <c r="H41" s="8" t="str">
        <f t="shared" si="5"/>
        <v xml:space="preserve"> </v>
      </c>
      <c r="I41" s="9" t="str">
        <f t="shared" si="6"/>
        <v xml:space="preserve"> </v>
      </c>
    </row>
    <row r="42" spans="2:9" x14ac:dyDescent="0.3">
      <c r="B42" s="3"/>
      <c r="C42" s="3"/>
      <c r="D42" s="3"/>
      <c r="E42" s="23"/>
      <c r="G42" s="8" t="str">
        <f t="shared" si="4"/>
        <v xml:space="preserve"> </v>
      </c>
      <c r="H42" s="8" t="str">
        <f t="shared" si="5"/>
        <v xml:space="preserve"> </v>
      </c>
      <c r="I42" s="9" t="str">
        <f t="shared" si="6"/>
        <v xml:space="preserve"> </v>
      </c>
    </row>
    <row r="43" spans="2:9" x14ac:dyDescent="0.3">
      <c r="B43" s="3"/>
      <c r="C43" s="3"/>
      <c r="D43" s="3"/>
      <c r="E43" s="23"/>
      <c r="G43" s="8" t="str">
        <f t="shared" si="4"/>
        <v xml:space="preserve"> </v>
      </c>
      <c r="H43" s="8" t="str">
        <f t="shared" si="5"/>
        <v xml:space="preserve"> </v>
      </c>
      <c r="I43" s="9" t="str">
        <f t="shared" si="6"/>
        <v xml:space="preserve"> </v>
      </c>
    </row>
    <row r="44" spans="2:9" x14ac:dyDescent="0.3">
      <c r="B44" s="3"/>
      <c r="C44" s="3"/>
      <c r="D44" s="3"/>
      <c r="E44" s="23"/>
      <c r="G44" s="8" t="str">
        <f t="shared" si="4"/>
        <v xml:space="preserve"> </v>
      </c>
      <c r="H44" s="8" t="str">
        <f t="shared" si="5"/>
        <v xml:space="preserve"> </v>
      </c>
      <c r="I44" s="9" t="str">
        <f t="shared" si="6"/>
        <v xml:space="preserve"> </v>
      </c>
    </row>
    <row r="45" spans="2:9" x14ac:dyDescent="0.3">
      <c r="C45" s="3"/>
      <c r="D45" s="3"/>
      <c r="E45" s="23"/>
      <c r="G45" s="8" t="str">
        <f t="shared" si="4"/>
        <v xml:space="preserve"> </v>
      </c>
      <c r="H45" s="8" t="str">
        <f t="shared" si="5"/>
        <v xml:space="preserve"> </v>
      </c>
      <c r="I45" s="9" t="str">
        <f t="shared" si="6"/>
        <v xml:space="preserve"> </v>
      </c>
    </row>
    <row r="46" spans="2:9" x14ac:dyDescent="0.3">
      <c r="C46" s="3"/>
      <c r="D46" s="3"/>
      <c r="E46" s="23"/>
      <c r="G46" s="8" t="str">
        <f t="shared" si="4"/>
        <v xml:space="preserve"> </v>
      </c>
      <c r="H46" s="8" t="str">
        <f t="shared" si="5"/>
        <v xml:space="preserve"> </v>
      </c>
      <c r="I46" s="9" t="str">
        <f t="shared" si="6"/>
        <v xml:space="preserve"> </v>
      </c>
    </row>
    <row r="47" spans="2:9" x14ac:dyDescent="0.3">
      <c r="C47" s="3"/>
      <c r="D47" s="3"/>
      <c r="E47" s="23"/>
      <c r="G47" s="8" t="str">
        <f t="shared" si="4"/>
        <v xml:space="preserve"> </v>
      </c>
      <c r="H47" s="8" t="str">
        <f t="shared" si="5"/>
        <v xml:space="preserve"> </v>
      </c>
      <c r="I47" s="9" t="str">
        <f t="shared" si="6"/>
        <v xml:space="preserve"> </v>
      </c>
    </row>
    <row r="48" spans="2:9" x14ac:dyDescent="0.3">
      <c r="C48" s="3"/>
      <c r="D48" s="3"/>
      <c r="E48" s="23"/>
      <c r="G48" s="8" t="str">
        <f t="shared" si="4"/>
        <v xml:space="preserve"> </v>
      </c>
      <c r="H48" s="8" t="str">
        <f>IF(ISBLANK(C48)," ",G48-$F$3)</f>
        <v xml:space="preserve"> </v>
      </c>
      <c r="I48" s="9" t="str">
        <f t="shared" si="6"/>
        <v xml:space="preserve"> </v>
      </c>
    </row>
    <row r="49" spans="3:9" x14ac:dyDescent="0.3">
      <c r="C49" s="3"/>
      <c r="D49" s="3"/>
      <c r="E49" s="23"/>
      <c r="G49" s="8" t="str">
        <f t="shared" si="4"/>
        <v xml:space="preserve"> </v>
      </c>
      <c r="H49" s="8" t="str">
        <f>IF(ISBLANK(C49)," ",G49-$F$3)</f>
        <v xml:space="preserve"> </v>
      </c>
      <c r="I49" s="9" t="str">
        <f t="shared" si="6"/>
        <v xml:space="preserve"> </v>
      </c>
    </row>
    <row r="50" spans="3:9" x14ac:dyDescent="0.3">
      <c r="C50" s="3"/>
      <c r="D50" s="3"/>
      <c r="E50" s="23"/>
      <c r="G50" s="8" t="str">
        <f t="shared" si="4"/>
        <v xml:space="preserve"> </v>
      </c>
      <c r="H50" s="8" t="str">
        <f>IF(ISBLANK(C50)," ",G50-$F$3)</f>
        <v xml:space="preserve"> </v>
      </c>
      <c r="I50" s="9" t="str">
        <f t="shared" si="6"/>
        <v xml:space="preserve"> 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50"/>
  <sheetViews>
    <sheetView topLeftCell="F1" workbookViewId="0">
      <selection activeCell="M20" sqref="M20"/>
    </sheetView>
  </sheetViews>
  <sheetFormatPr defaultColWidth="9" defaultRowHeight="12.75" x14ac:dyDescent="0.3"/>
  <cols>
    <col min="1" max="5" width="9" style="1"/>
    <col min="6" max="9" width="17.625" style="1" customWidth="1"/>
    <col min="10" max="11" width="9" style="1"/>
    <col min="12" max="13" width="19.375" style="1" bestFit="1" customWidth="1"/>
    <col min="14" max="16384" width="9" style="1"/>
  </cols>
  <sheetData>
    <row r="1" spans="1:13" x14ac:dyDescent="0.3">
      <c r="A1" s="1" t="s">
        <v>4</v>
      </c>
      <c r="B1" s="1" t="s">
        <v>0</v>
      </c>
      <c r="C1" s="1" t="s">
        <v>2</v>
      </c>
      <c r="D1" s="1" t="s">
        <v>59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A2" s="1" t="s">
        <v>60</v>
      </c>
      <c r="B2" s="1" t="s">
        <v>6</v>
      </c>
      <c r="C2" s="3">
        <v>25.1040794912598</v>
      </c>
      <c r="D2" s="3">
        <v>32.765230955456197</v>
      </c>
      <c r="E2" s="3"/>
      <c r="F2" s="5" t="s">
        <v>36</v>
      </c>
      <c r="G2" s="8">
        <f t="shared" ref="G2:G32" si="0">IF(ISBLANK(C2)," ",D2-C2)</f>
        <v>7.6611514641963971</v>
      </c>
      <c r="H2" s="8">
        <f t="shared" ref="H2:H15" si="1">IF(ISBLANK(C2)," ",G2-$F$3)</f>
        <v>-0.83219751904616324</v>
      </c>
      <c r="I2" s="9">
        <f t="shared" ref="I2:I34" si="2">IF(ISBLANK(C2)," ",2^-H2)</f>
        <v>1.7803952033173518</v>
      </c>
      <c r="L2" s="1" t="s">
        <v>6</v>
      </c>
      <c r="M2" s="1" t="s">
        <v>13</v>
      </c>
    </row>
    <row r="3" spans="1:13" x14ac:dyDescent="0.3">
      <c r="C3" s="3">
        <v>25.3242619400935</v>
      </c>
      <c r="D3" s="3">
        <v>34.820697900716901</v>
      </c>
      <c r="E3" s="3"/>
      <c r="F3" s="8">
        <f>AVERAGE(G2:G14)</f>
        <v>8.4933489832425604</v>
      </c>
      <c r="G3" s="8">
        <f t="shared" si="0"/>
        <v>9.4964359606234012</v>
      </c>
      <c r="H3" s="8">
        <f t="shared" si="1"/>
        <v>1.0030869773808408</v>
      </c>
      <c r="I3" s="9">
        <f t="shared" si="2"/>
        <v>0.49893127896082257</v>
      </c>
      <c r="K3" s="1" t="s">
        <v>37</v>
      </c>
      <c r="L3" s="9">
        <f>AVERAGE(I2:I14)</f>
        <v>1.0828271353854027</v>
      </c>
      <c r="M3" s="9">
        <f>AVERAGE(I16:I28)</f>
        <v>1.0866972968149951</v>
      </c>
    </row>
    <row r="4" spans="1:13" x14ac:dyDescent="0.3">
      <c r="C4" s="3">
        <v>25.201384235963701</v>
      </c>
      <c r="D4" s="3">
        <v>33.316929127093204</v>
      </c>
      <c r="E4" s="23"/>
      <c r="G4" s="8">
        <f t="shared" si="0"/>
        <v>8.1155448911295025</v>
      </c>
      <c r="H4" s="8">
        <f t="shared" si="1"/>
        <v>-0.37780409211305788</v>
      </c>
      <c r="I4" s="9">
        <f t="shared" si="2"/>
        <v>1.2993626061292414</v>
      </c>
      <c r="K4" s="1" t="s">
        <v>38</v>
      </c>
      <c r="L4" s="1">
        <f>STDEV(I2:I14)</f>
        <v>0.41166372731629086</v>
      </c>
      <c r="M4" s="1">
        <f>STDEV(I16:I28)</f>
        <v>0.4637260704214895</v>
      </c>
    </row>
    <row r="5" spans="1:13" x14ac:dyDescent="0.3">
      <c r="C5" s="3">
        <v>26.063749231989402</v>
      </c>
      <c r="D5" s="3">
        <v>34.422739874949698</v>
      </c>
      <c r="E5" s="23"/>
      <c r="G5" s="8">
        <f t="shared" si="0"/>
        <v>8.3589906429602969</v>
      </c>
      <c r="H5" s="8">
        <f t="shared" si="1"/>
        <v>-0.13435834028226346</v>
      </c>
      <c r="I5" s="9">
        <f t="shared" si="2"/>
        <v>1.0976045295431867</v>
      </c>
      <c r="K5" s="1" t="s">
        <v>39</v>
      </c>
      <c r="L5" s="1">
        <f>L4/SQRT(COUNT(I2:I14))</f>
        <v>0.11883708189083261</v>
      </c>
      <c r="M5" s="1">
        <f>M4/SQRT(COUNT(I16:I28))</f>
        <v>0.13386618579404716</v>
      </c>
    </row>
    <row r="6" spans="1:13" x14ac:dyDescent="0.3">
      <c r="A6" s="1" t="s">
        <v>44</v>
      </c>
      <c r="C6" s="3">
        <v>25.842816428816398</v>
      </c>
      <c r="D6" s="3">
        <v>35.541368095240102</v>
      </c>
      <c r="E6" s="23"/>
      <c r="G6" s="8">
        <f t="shared" si="0"/>
        <v>9.6985516664237039</v>
      </c>
      <c r="H6" s="8">
        <f t="shared" si="1"/>
        <v>1.2052026831811435</v>
      </c>
      <c r="I6" s="9">
        <f t="shared" si="2"/>
        <v>0.43370840791569998</v>
      </c>
      <c r="K6" s="1" t="s">
        <v>40</v>
      </c>
      <c r="L6" s="1">
        <f>COUNT(I2:I14)</f>
        <v>12</v>
      </c>
      <c r="M6" s="1">
        <f>COUNT(I16:I28)</f>
        <v>12</v>
      </c>
    </row>
    <row r="7" spans="1:13" x14ac:dyDescent="0.3">
      <c r="C7" s="3">
        <v>26.146387795524198</v>
      </c>
      <c r="D7" s="3">
        <v>34.773279379376298</v>
      </c>
      <c r="E7" s="3"/>
      <c r="G7" s="8">
        <f t="shared" si="0"/>
        <v>8.6268915838520996</v>
      </c>
      <c r="H7" s="8">
        <f t="shared" si="1"/>
        <v>0.13354260060953926</v>
      </c>
      <c r="I7" s="9">
        <f t="shared" si="2"/>
        <v>0.91159025004661309</v>
      </c>
    </row>
    <row r="8" spans="1:13" ht="13.5" x14ac:dyDescent="0.3">
      <c r="C8" s="3">
        <v>26.170285741257398</v>
      </c>
      <c r="D8" s="3">
        <v>35.164986732364703</v>
      </c>
      <c r="E8" s="23"/>
      <c r="G8" s="8">
        <f t="shared" si="0"/>
        <v>8.9947009911073046</v>
      </c>
      <c r="H8" s="8">
        <f t="shared" si="1"/>
        <v>0.50135200786474421</v>
      </c>
      <c r="I8" s="9">
        <f t="shared" si="2"/>
        <v>0.70644443323182438</v>
      </c>
      <c r="K8" s="27" t="s">
        <v>61</v>
      </c>
      <c r="L8" s="8">
        <f>F3</f>
        <v>8.4933489832425604</v>
      </c>
      <c r="M8" s="8">
        <f>F16</f>
        <v>8.1353799720148583</v>
      </c>
    </row>
    <row r="9" spans="1:13" x14ac:dyDescent="0.3">
      <c r="C9" s="3">
        <v>25.964803674066701</v>
      </c>
      <c r="D9" s="3">
        <v>33.961272134644503</v>
      </c>
      <c r="E9" s="23"/>
      <c r="G9" s="8">
        <f t="shared" si="0"/>
        <v>7.9964684605778018</v>
      </c>
      <c r="H9" s="8">
        <f t="shared" si="1"/>
        <v>-0.49688052266475857</v>
      </c>
      <c r="I9" s="9">
        <f t="shared" si="2"/>
        <v>1.4111589729055731</v>
      </c>
    </row>
    <row r="10" spans="1:13" ht="13.5" x14ac:dyDescent="0.3">
      <c r="A10" s="1" t="s">
        <v>65</v>
      </c>
      <c r="C10" s="3">
        <v>25.221889168050399</v>
      </c>
      <c r="D10" s="3">
        <v>33.291290864325497</v>
      </c>
      <c r="E10" s="23"/>
      <c r="G10" s="8">
        <f t="shared" si="0"/>
        <v>8.0694016962750972</v>
      </c>
      <c r="H10" s="8">
        <f t="shared" si="1"/>
        <v>-0.4239472869674632</v>
      </c>
      <c r="I10" s="9">
        <f t="shared" si="2"/>
        <v>1.341593205001935</v>
      </c>
      <c r="K10" s="1" t="s">
        <v>62</v>
      </c>
      <c r="L10" s="8">
        <f>L8-$L$8</f>
        <v>0</v>
      </c>
      <c r="M10" s="8">
        <f>M8-$L$8</f>
        <v>-0.35796901122770208</v>
      </c>
    </row>
    <row r="11" spans="1:13" x14ac:dyDescent="0.3">
      <c r="C11" s="3">
        <v>25.0749627730535</v>
      </c>
      <c r="D11" s="3">
        <v>32.981019136857498</v>
      </c>
      <c r="E11" s="23"/>
      <c r="G11" s="8">
        <f t="shared" si="0"/>
        <v>7.906056363803998</v>
      </c>
      <c r="H11" s="8">
        <f t="shared" si="1"/>
        <v>-0.58729261943856237</v>
      </c>
      <c r="I11" s="9">
        <f t="shared" si="2"/>
        <v>1.5024246303306106</v>
      </c>
    </row>
    <row r="12" spans="1:13" ht="13.5" x14ac:dyDescent="0.3">
      <c r="C12" s="3">
        <v>25.036180820050902</v>
      </c>
      <c r="D12" s="3">
        <v>33.345102005272103</v>
      </c>
      <c r="E12" s="23"/>
      <c r="G12" s="8">
        <f t="shared" si="0"/>
        <v>8.3089211852212017</v>
      </c>
      <c r="H12" s="8">
        <f t="shared" si="1"/>
        <v>-0.18442779802135867</v>
      </c>
      <c r="I12" s="9">
        <f t="shared" si="2"/>
        <v>1.1363661780772731</v>
      </c>
      <c r="K12" s="1" t="s">
        <v>63</v>
      </c>
      <c r="L12" s="8">
        <f>2^-L10</f>
        <v>1</v>
      </c>
      <c r="M12" s="8">
        <f>2^-M10</f>
        <v>1.2816203949402176</v>
      </c>
    </row>
    <row r="13" spans="1:13" x14ac:dyDescent="0.3">
      <c r="C13" s="3">
        <v>25.233340297208201</v>
      </c>
      <c r="D13" s="3">
        <v>33.9204131899481</v>
      </c>
      <c r="E13" s="23"/>
      <c r="G13" s="8">
        <f t="shared" si="0"/>
        <v>8.6870728927398986</v>
      </c>
      <c r="H13" s="8">
        <f t="shared" si="1"/>
        <v>0.1937239094973382</v>
      </c>
      <c r="I13" s="9">
        <f t="shared" si="2"/>
        <v>0.87434592916470211</v>
      </c>
    </row>
    <row r="14" spans="1:13" x14ac:dyDescent="0.3">
      <c r="C14" s="3"/>
      <c r="D14" s="3"/>
      <c r="E14" s="23"/>
      <c r="G14" s="8" t="str">
        <f t="shared" si="0"/>
        <v xml:space="preserve"> </v>
      </c>
      <c r="H14" s="8" t="str">
        <f t="shared" si="1"/>
        <v xml:space="preserve"> </v>
      </c>
      <c r="I14" s="9" t="str">
        <f t="shared" si="2"/>
        <v xml:space="preserve"> </v>
      </c>
    </row>
    <row r="15" spans="1:13" x14ac:dyDescent="0.3">
      <c r="C15" s="3"/>
      <c r="D15" s="3"/>
      <c r="E15" s="23"/>
      <c r="F15" s="24"/>
      <c r="G15" s="8" t="str">
        <f t="shared" si="0"/>
        <v xml:space="preserve"> </v>
      </c>
      <c r="H15" s="8" t="str">
        <f t="shared" si="1"/>
        <v xml:space="preserve"> </v>
      </c>
      <c r="I15" s="9" t="str">
        <f t="shared" si="2"/>
        <v xml:space="preserve"> </v>
      </c>
    </row>
    <row r="16" spans="1:13" x14ac:dyDescent="0.3">
      <c r="A16" s="1" t="s">
        <v>60</v>
      </c>
      <c r="B16" s="1" t="s">
        <v>13</v>
      </c>
      <c r="C16" s="3">
        <v>26.217872505676201</v>
      </c>
      <c r="D16" s="3">
        <v>34.084735121761497</v>
      </c>
      <c r="E16" s="23"/>
      <c r="F16" s="8">
        <f>AVERAGE(G16:G28)</f>
        <v>8.1353799720148583</v>
      </c>
      <c r="G16" s="8">
        <f t="shared" si="0"/>
        <v>7.8668626160852959</v>
      </c>
      <c r="H16" s="8">
        <f>IF(ISBLANK(C16)," ",G16-$F$16)</f>
        <v>-0.26851735592956238</v>
      </c>
      <c r="I16" s="9">
        <f t="shared" si="2"/>
        <v>1.2045692669100656</v>
      </c>
    </row>
    <row r="17" spans="1:9" x14ac:dyDescent="0.3">
      <c r="C17" s="3">
        <v>26.1477621829364</v>
      </c>
      <c r="D17" s="3">
        <v>34.709852869534998</v>
      </c>
      <c r="E17" s="23"/>
      <c r="G17" s="8">
        <f t="shared" si="0"/>
        <v>8.562090686598598</v>
      </c>
      <c r="H17" s="8">
        <f t="shared" ref="H16:H28" si="3">IF(ISBLANK(C17)," ",G17-$F$16)</f>
        <v>0.42671071458373966</v>
      </c>
      <c r="I17" s="9">
        <f t="shared" si="2"/>
        <v>0.74395604237155311</v>
      </c>
    </row>
    <row r="18" spans="1:9" x14ac:dyDescent="0.3">
      <c r="C18" s="3">
        <v>26.191941414937698</v>
      </c>
      <c r="D18" s="3">
        <v>33.634171558787301</v>
      </c>
      <c r="E18" s="23"/>
      <c r="G18" s="8">
        <f t="shared" si="0"/>
        <v>7.4422301438496028</v>
      </c>
      <c r="H18" s="8">
        <f t="shared" si="3"/>
        <v>-0.6931498281652555</v>
      </c>
      <c r="I18" s="9">
        <f t="shared" si="2"/>
        <v>1.6168096393759182</v>
      </c>
    </row>
    <row r="19" spans="1:9" x14ac:dyDescent="0.3">
      <c r="C19" s="3">
        <v>25.545925028274599</v>
      </c>
      <c r="D19" s="3">
        <v>32.7229799960257</v>
      </c>
      <c r="E19" s="23"/>
      <c r="G19" s="8">
        <f t="shared" si="0"/>
        <v>7.1770549677511006</v>
      </c>
      <c r="H19" s="8">
        <f t="shared" si="3"/>
        <v>-0.95832500426375766</v>
      </c>
      <c r="I19" s="9">
        <f t="shared" si="2"/>
        <v>1.9430526645050497</v>
      </c>
    </row>
    <row r="20" spans="1:9" x14ac:dyDescent="0.3">
      <c r="A20" s="1" t="s">
        <v>44</v>
      </c>
      <c r="C20" s="3">
        <v>25.370880729951999</v>
      </c>
      <c r="D20" s="3">
        <v>33.229360712006603</v>
      </c>
      <c r="E20" s="23"/>
      <c r="F20" s="3"/>
      <c r="G20" s="8">
        <f t="shared" si="0"/>
        <v>7.8584799820546039</v>
      </c>
      <c r="H20" s="8">
        <f t="shared" si="3"/>
        <v>-0.27689998996025444</v>
      </c>
      <c r="I20" s="9">
        <f t="shared" si="2"/>
        <v>1.2115886681606294</v>
      </c>
    </row>
    <row r="21" spans="1:9" x14ac:dyDescent="0.3">
      <c r="C21" s="3">
        <v>25.391000037295001</v>
      </c>
      <c r="D21" s="3">
        <v>34.151271443139599</v>
      </c>
      <c r="E21" s="23"/>
      <c r="G21" s="8">
        <f t="shared" si="0"/>
        <v>8.7602714058445983</v>
      </c>
      <c r="H21" s="8">
        <f t="shared" si="3"/>
        <v>0.62489143382974</v>
      </c>
      <c r="I21" s="9">
        <f t="shared" si="2"/>
        <v>0.64846857426371074</v>
      </c>
    </row>
    <row r="22" spans="1:9" x14ac:dyDescent="0.3">
      <c r="C22" s="3">
        <v>25.974150574465799</v>
      </c>
      <c r="D22" s="3">
        <v>34.693882780737503</v>
      </c>
      <c r="G22" s="8">
        <f t="shared" si="0"/>
        <v>8.7197322062717042</v>
      </c>
      <c r="H22" s="8">
        <f t="shared" si="3"/>
        <v>0.5843522342568459</v>
      </c>
      <c r="I22" s="9">
        <f t="shared" si="2"/>
        <v>0.66694872930542526</v>
      </c>
    </row>
    <row r="23" spans="1:9" x14ac:dyDescent="0.3">
      <c r="C23" s="3">
        <v>25.738107328754499</v>
      </c>
      <c r="D23" s="3">
        <v>33.115187107349698</v>
      </c>
      <c r="E23" s="23"/>
      <c r="G23" s="8">
        <f t="shared" si="0"/>
        <v>7.3770797785951991</v>
      </c>
      <c r="H23" s="8">
        <f t="shared" si="3"/>
        <v>-0.75830019341965915</v>
      </c>
      <c r="I23" s="9">
        <f t="shared" si="2"/>
        <v>1.6914965017249692</v>
      </c>
    </row>
    <row r="24" spans="1:9" x14ac:dyDescent="0.3">
      <c r="A24" s="1" t="s">
        <v>65</v>
      </c>
      <c r="C24" s="3">
        <v>25.275271416512201</v>
      </c>
      <c r="D24" s="3">
        <v>34.331963060666503</v>
      </c>
      <c r="E24" s="23"/>
      <c r="G24" s="8">
        <f t="shared" si="0"/>
        <v>9.0566916441543022</v>
      </c>
      <c r="H24" s="8">
        <f t="shared" si="3"/>
        <v>0.92131167213944387</v>
      </c>
      <c r="I24" s="9">
        <f t="shared" si="2"/>
        <v>0.52802872784405364</v>
      </c>
    </row>
    <row r="25" spans="1:9" x14ac:dyDescent="0.3">
      <c r="C25" s="3">
        <v>24.942601167386702</v>
      </c>
      <c r="D25" s="3">
        <v>33.601846782443097</v>
      </c>
      <c r="E25" s="23"/>
      <c r="G25" s="8">
        <f t="shared" si="0"/>
        <v>8.6592456150563955</v>
      </c>
      <c r="H25" s="8">
        <f t="shared" si="3"/>
        <v>0.52386564304153715</v>
      </c>
      <c r="I25" s="9">
        <f t="shared" si="2"/>
        <v>0.69550575469664544</v>
      </c>
    </row>
    <row r="26" spans="1:9" x14ac:dyDescent="0.3">
      <c r="C26" s="3">
        <v>25.240951742184201</v>
      </c>
      <c r="D26" s="3">
        <v>33.275608430820903</v>
      </c>
      <c r="E26" s="23"/>
      <c r="G26" s="8">
        <f t="shared" si="0"/>
        <v>8.0346566886367015</v>
      </c>
      <c r="H26" s="8">
        <f t="shared" si="3"/>
        <v>-0.10072328337815684</v>
      </c>
      <c r="I26" s="9">
        <f t="shared" si="2"/>
        <v>1.0723109221242022</v>
      </c>
    </row>
    <row r="27" spans="1:9" x14ac:dyDescent="0.3">
      <c r="C27" s="3">
        <v>25.330130849013798</v>
      </c>
      <c r="D27" s="3">
        <v>33.440294778294003</v>
      </c>
      <c r="E27" s="23"/>
      <c r="F27" s="3"/>
      <c r="G27" s="8">
        <f t="shared" si="0"/>
        <v>8.1101639292802048</v>
      </c>
      <c r="H27" s="8">
        <f t="shared" si="3"/>
        <v>-2.5216042734653499E-2</v>
      </c>
      <c r="I27" s="9">
        <f t="shared" si="2"/>
        <v>1.0176320704977162</v>
      </c>
    </row>
    <row r="28" spans="1:9" x14ac:dyDescent="0.3">
      <c r="C28" s="3"/>
      <c r="D28" s="3"/>
      <c r="E28" s="23"/>
      <c r="G28" s="8" t="str">
        <f t="shared" si="0"/>
        <v xml:space="preserve"> </v>
      </c>
      <c r="H28" s="8" t="str">
        <f t="shared" si="3"/>
        <v xml:space="preserve"> </v>
      </c>
      <c r="I28" s="9" t="str">
        <f t="shared" si="2"/>
        <v xml:space="preserve"> </v>
      </c>
    </row>
    <row r="29" spans="1:9" x14ac:dyDescent="0.3">
      <c r="C29" s="3"/>
      <c r="D29" s="3"/>
      <c r="E29" s="23"/>
      <c r="G29" s="8" t="str">
        <f t="shared" si="0"/>
        <v xml:space="preserve"> </v>
      </c>
      <c r="H29" s="8" t="str">
        <f>IF(ISBLANK(C29)," ",G29-$F$3)</f>
        <v xml:space="preserve"> </v>
      </c>
      <c r="I29" s="9" t="str">
        <f t="shared" si="2"/>
        <v xml:space="preserve"> </v>
      </c>
    </row>
    <row r="30" spans="1:9" x14ac:dyDescent="0.3">
      <c r="C30" s="3"/>
      <c r="D30" s="3"/>
      <c r="E30" s="23"/>
      <c r="G30" s="8" t="str">
        <f t="shared" si="0"/>
        <v xml:space="preserve"> </v>
      </c>
      <c r="H30" s="8" t="str">
        <f>IF(ISBLANK(C30)," ",G30-$F$3)</f>
        <v xml:space="preserve"> </v>
      </c>
      <c r="I30" s="9" t="str">
        <f t="shared" si="2"/>
        <v xml:space="preserve"> </v>
      </c>
    </row>
    <row r="31" spans="1:9" x14ac:dyDescent="0.3">
      <c r="C31" s="3"/>
      <c r="D31" s="3"/>
      <c r="E31" s="23"/>
      <c r="F31" s="24"/>
      <c r="G31" s="8" t="str">
        <f t="shared" si="0"/>
        <v xml:space="preserve"> </v>
      </c>
      <c r="H31" s="8" t="str">
        <f>IF(ISBLANK(C31)," ",G31-$F$3)</f>
        <v xml:space="preserve"> </v>
      </c>
      <c r="I31" s="9" t="str">
        <f t="shared" si="2"/>
        <v xml:space="preserve"> </v>
      </c>
    </row>
    <row r="32" spans="1:9" x14ac:dyDescent="0.3">
      <c r="C32" s="3"/>
      <c r="D32" s="3"/>
      <c r="E32" s="23"/>
      <c r="G32" s="8" t="str">
        <f t="shared" si="0"/>
        <v xml:space="preserve"> </v>
      </c>
      <c r="H32" s="8" t="str">
        <f>IF(ISBLANK(C32)," ",G32-$F$3)</f>
        <v xml:space="preserve"> </v>
      </c>
      <c r="I32" s="9" t="str">
        <f t="shared" si="2"/>
        <v xml:space="preserve"> </v>
      </c>
    </row>
    <row r="33" spans="2:9" x14ac:dyDescent="0.3">
      <c r="G33" s="8" t="str">
        <f>IF(ISBLANK(C29)," ",D29-C29)</f>
        <v xml:space="preserve"> </v>
      </c>
      <c r="H33" s="8" t="str">
        <f>IF(ISBLANK(C29)," ",G33-$F$16)</f>
        <v xml:space="preserve"> </v>
      </c>
      <c r="I33" s="9" t="str">
        <f t="shared" si="2"/>
        <v xml:space="preserve"> </v>
      </c>
    </row>
    <row r="34" spans="2:9" x14ac:dyDescent="0.3">
      <c r="G34" s="8" t="str">
        <f>IF(ISBLANK(C30)," ",D30-C30)</f>
        <v xml:space="preserve"> </v>
      </c>
      <c r="H34" s="8" t="str">
        <f>IF(ISBLANK(C30)," ",G34-$F$16)</f>
        <v xml:space="preserve"> </v>
      </c>
      <c r="I34" s="9" t="str">
        <f t="shared" si="2"/>
        <v xml:space="preserve"> </v>
      </c>
    </row>
    <row r="35" spans="2:9" x14ac:dyDescent="0.3">
      <c r="G35" s="8" t="str">
        <f>IF(ISBLANK(C31)," ",D31-C31)</f>
        <v xml:space="preserve"> </v>
      </c>
      <c r="H35" s="8" t="str">
        <f>IF(ISBLANK(C31)," ",G35-$F$16)</f>
        <v xml:space="preserve"> </v>
      </c>
      <c r="I35" s="9" t="str">
        <f>IF(ISBLANK(C31)," ",2^-H35)</f>
        <v xml:space="preserve"> </v>
      </c>
    </row>
    <row r="36" spans="2:9" x14ac:dyDescent="0.3">
      <c r="G36" s="8" t="str">
        <f>IF(ISBLANK(C32)," ",D32-C32)</f>
        <v xml:space="preserve"> </v>
      </c>
      <c r="H36" s="8" t="str">
        <f>IF(ISBLANK(C32)," ",G36-$F$16)</f>
        <v xml:space="preserve"> </v>
      </c>
      <c r="I36" s="9" t="str">
        <f>IF(ISBLANK(C32)," ",2^-H36)</f>
        <v xml:space="preserve"> </v>
      </c>
    </row>
    <row r="37" spans="2:9" x14ac:dyDescent="0.3">
      <c r="C37" s="3"/>
      <c r="D37" s="3"/>
      <c r="E37" s="23"/>
      <c r="G37" s="8" t="str">
        <f t="shared" ref="G37:G50" si="4">IF(ISBLANK(C37)," ",D37-C37)</f>
        <v xml:space="preserve"> </v>
      </c>
      <c r="H37" s="8" t="str">
        <f t="shared" ref="H37:H47" si="5">IF(ISBLANK(C37)," ",G37-$F$16)</f>
        <v xml:space="preserve"> </v>
      </c>
      <c r="I37" s="9" t="str">
        <f t="shared" ref="I37:I50" si="6">IF(ISBLANK(C37)," ",2^-H37)</f>
        <v xml:space="preserve"> </v>
      </c>
    </row>
    <row r="38" spans="2:9" x14ac:dyDescent="0.3">
      <c r="C38" s="3"/>
      <c r="D38" s="3"/>
      <c r="E38" s="23"/>
      <c r="G38" s="8" t="str">
        <f t="shared" si="4"/>
        <v xml:space="preserve"> </v>
      </c>
      <c r="H38" s="8" t="str">
        <f t="shared" si="5"/>
        <v xml:space="preserve"> </v>
      </c>
      <c r="I38" s="9" t="str">
        <f t="shared" si="6"/>
        <v xml:space="preserve"> </v>
      </c>
    </row>
    <row r="39" spans="2:9" x14ac:dyDescent="0.3">
      <c r="C39" s="3"/>
      <c r="D39" s="3"/>
      <c r="E39" s="23"/>
      <c r="G39" s="8" t="str">
        <f t="shared" si="4"/>
        <v xml:space="preserve"> </v>
      </c>
      <c r="H39" s="8" t="str">
        <f t="shared" si="5"/>
        <v xml:space="preserve"> </v>
      </c>
      <c r="I39" s="9" t="str">
        <f t="shared" si="6"/>
        <v xml:space="preserve"> </v>
      </c>
    </row>
    <row r="40" spans="2:9" x14ac:dyDescent="0.3">
      <c r="B40" s="3"/>
      <c r="C40" s="3"/>
      <c r="D40" s="3"/>
      <c r="E40" s="23"/>
      <c r="G40" s="8" t="str">
        <f t="shared" si="4"/>
        <v xml:space="preserve"> </v>
      </c>
      <c r="H40" s="8" t="str">
        <f t="shared" si="5"/>
        <v xml:space="preserve"> </v>
      </c>
      <c r="I40" s="9" t="str">
        <f t="shared" si="6"/>
        <v xml:space="preserve"> </v>
      </c>
    </row>
    <row r="41" spans="2:9" x14ac:dyDescent="0.3">
      <c r="B41" s="3"/>
      <c r="C41" s="3"/>
      <c r="D41" s="3"/>
      <c r="E41" s="23"/>
      <c r="G41" s="8" t="str">
        <f t="shared" si="4"/>
        <v xml:space="preserve"> </v>
      </c>
      <c r="H41" s="8" t="str">
        <f t="shared" si="5"/>
        <v xml:space="preserve"> </v>
      </c>
      <c r="I41" s="9" t="str">
        <f t="shared" si="6"/>
        <v xml:space="preserve"> </v>
      </c>
    </row>
    <row r="42" spans="2:9" x14ac:dyDescent="0.3">
      <c r="B42" s="3"/>
      <c r="C42" s="3"/>
      <c r="D42" s="3"/>
      <c r="E42" s="23"/>
      <c r="G42" s="8" t="str">
        <f t="shared" si="4"/>
        <v xml:space="preserve"> </v>
      </c>
      <c r="H42" s="8" t="str">
        <f t="shared" si="5"/>
        <v xml:space="preserve"> </v>
      </c>
      <c r="I42" s="9" t="str">
        <f t="shared" si="6"/>
        <v xml:space="preserve"> </v>
      </c>
    </row>
    <row r="43" spans="2:9" x14ac:dyDescent="0.3">
      <c r="B43" s="3"/>
      <c r="C43" s="3"/>
      <c r="D43" s="3"/>
      <c r="E43" s="23"/>
      <c r="G43" s="8" t="str">
        <f t="shared" si="4"/>
        <v xml:space="preserve"> </v>
      </c>
      <c r="H43" s="8" t="str">
        <f t="shared" si="5"/>
        <v xml:space="preserve"> </v>
      </c>
      <c r="I43" s="9" t="str">
        <f t="shared" si="6"/>
        <v xml:space="preserve"> </v>
      </c>
    </row>
    <row r="44" spans="2:9" x14ac:dyDescent="0.3">
      <c r="B44" s="3"/>
      <c r="C44" s="3"/>
      <c r="D44" s="3"/>
      <c r="E44" s="23"/>
      <c r="G44" s="8" t="str">
        <f t="shared" si="4"/>
        <v xml:space="preserve"> </v>
      </c>
      <c r="H44" s="8" t="str">
        <f t="shared" si="5"/>
        <v xml:space="preserve"> </v>
      </c>
      <c r="I44" s="9" t="str">
        <f t="shared" si="6"/>
        <v xml:space="preserve"> </v>
      </c>
    </row>
    <row r="45" spans="2:9" x14ac:dyDescent="0.3">
      <c r="C45" s="3"/>
      <c r="D45" s="3"/>
      <c r="E45" s="23"/>
      <c r="G45" s="8" t="str">
        <f t="shared" si="4"/>
        <v xml:space="preserve"> </v>
      </c>
      <c r="H45" s="8" t="str">
        <f t="shared" si="5"/>
        <v xml:space="preserve"> </v>
      </c>
      <c r="I45" s="9" t="str">
        <f t="shared" si="6"/>
        <v xml:space="preserve"> </v>
      </c>
    </row>
    <row r="46" spans="2:9" x14ac:dyDescent="0.3">
      <c r="C46" s="3"/>
      <c r="D46" s="3"/>
      <c r="E46" s="23"/>
      <c r="G46" s="8" t="str">
        <f t="shared" si="4"/>
        <v xml:space="preserve"> </v>
      </c>
      <c r="H46" s="8" t="str">
        <f t="shared" si="5"/>
        <v xml:space="preserve"> </v>
      </c>
      <c r="I46" s="9" t="str">
        <f t="shared" si="6"/>
        <v xml:space="preserve"> </v>
      </c>
    </row>
    <row r="47" spans="2:9" x14ac:dyDescent="0.3">
      <c r="C47" s="3"/>
      <c r="D47" s="3"/>
      <c r="E47" s="23"/>
      <c r="G47" s="8" t="str">
        <f t="shared" si="4"/>
        <v xml:space="preserve"> </v>
      </c>
      <c r="H47" s="8" t="str">
        <f t="shared" si="5"/>
        <v xml:space="preserve"> </v>
      </c>
      <c r="I47" s="9" t="str">
        <f t="shared" si="6"/>
        <v xml:space="preserve"> </v>
      </c>
    </row>
    <row r="48" spans="2:9" x14ac:dyDescent="0.3">
      <c r="C48" s="3"/>
      <c r="D48" s="3"/>
      <c r="E48" s="23"/>
      <c r="G48" s="8" t="str">
        <f t="shared" si="4"/>
        <v xml:space="preserve"> </v>
      </c>
      <c r="H48" s="8" t="str">
        <f>IF(ISBLANK(C48)," ",G48-$F$3)</f>
        <v xml:space="preserve"> </v>
      </c>
      <c r="I48" s="9" t="str">
        <f t="shared" si="6"/>
        <v xml:space="preserve"> </v>
      </c>
    </row>
    <row r="49" spans="3:9" x14ac:dyDescent="0.3">
      <c r="C49" s="3"/>
      <c r="D49" s="3"/>
      <c r="E49" s="23"/>
      <c r="G49" s="8" t="str">
        <f t="shared" si="4"/>
        <v xml:space="preserve"> </v>
      </c>
      <c r="H49" s="8" t="str">
        <f>IF(ISBLANK(C49)," ",G49-$F$3)</f>
        <v xml:space="preserve"> </v>
      </c>
      <c r="I49" s="9" t="str">
        <f t="shared" si="6"/>
        <v xml:space="preserve"> </v>
      </c>
    </row>
    <row r="50" spans="3:9" x14ac:dyDescent="0.3">
      <c r="C50" s="3"/>
      <c r="D50" s="3"/>
      <c r="E50" s="23"/>
      <c r="G50" s="8" t="str">
        <f t="shared" si="4"/>
        <v xml:space="preserve"> </v>
      </c>
      <c r="H50" s="8" t="str">
        <f>IF(ISBLANK(C50)," ",G50-$F$3)</f>
        <v xml:space="preserve"> </v>
      </c>
      <c r="I50" s="9" t="str">
        <f t="shared" si="6"/>
        <v xml:space="preserve"> 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836D2-17B9-479C-99B3-1B7A3E1ED3C0}">
  <dimension ref="A1:R54"/>
  <sheetViews>
    <sheetView topLeftCell="H1" workbookViewId="0">
      <selection activeCell="M5" sqref="M5"/>
    </sheetView>
  </sheetViews>
  <sheetFormatPr defaultColWidth="9" defaultRowHeight="12.75" x14ac:dyDescent="0.3"/>
  <cols>
    <col min="1" max="5" width="9" style="1"/>
    <col min="6" max="9" width="17.625" style="1" customWidth="1"/>
    <col min="10" max="11" width="9" style="1"/>
    <col min="12" max="13" width="19.375" style="1" bestFit="1" customWidth="1"/>
    <col min="14" max="16384" width="9" style="1"/>
  </cols>
  <sheetData>
    <row r="1" spans="1:13" x14ac:dyDescent="0.3">
      <c r="A1" s="1" t="s">
        <v>4</v>
      </c>
      <c r="B1" s="1" t="s">
        <v>0</v>
      </c>
      <c r="C1" s="1" t="s">
        <v>2</v>
      </c>
      <c r="D1" s="1" t="s">
        <v>64</v>
      </c>
      <c r="F1" s="5" t="s">
        <v>35</v>
      </c>
      <c r="G1" s="6" t="s">
        <v>32</v>
      </c>
      <c r="H1" s="6" t="s">
        <v>33</v>
      </c>
      <c r="I1" s="6" t="s">
        <v>34</v>
      </c>
      <c r="L1" s="1" t="s">
        <v>6</v>
      </c>
    </row>
    <row r="2" spans="1:13" x14ac:dyDescent="0.3">
      <c r="B2" s="1" t="s">
        <v>6</v>
      </c>
      <c r="C2" s="26">
        <v>23.5916151349168</v>
      </c>
      <c r="D2" s="26">
        <v>21.622631468507699</v>
      </c>
      <c r="E2" s="23"/>
      <c r="F2" s="5" t="s">
        <v>36</v>
      </c>
      <c r="G2" s="8">
        <f t="shared" ref="G2:G16" si="0">IF(ISBLANK(C2)," ",D2-C2)</f>
        <v>-1.9689836664091018</v>
      </c>
      <c r="H2" s="8">
        <f t="shared" ref="H2:H16" si="1">IF(ISBLANK(C2)," ",G2-$F$3)</f>
        <v>0.11347229117934754</v>
      </c>
      <c r="I2" s="9">
        <f t="shared" ref="I2:I16" si="2">IF(ISBLANK(C2)," ",2^-H2)</f>
        <v>0.92436062313589296</v>
      </c>
      <c r="M2" s="1" t="s">
        <v>13</v>
      </c>
    </row>
    <row r="3" spans="1:13" x14ac:dyDescent="0.3">
      <c r="C3" s="26">
        <v>23.614100764160099</v>
      </c>
      <c r="D3" s="26">
        <v>21.5639047993551</v>
      </c>
      <c r="E3" s="23"/>
      <c r="F3" s="8">
        <f>AVERAGE(G2:G14)</f>
        <v>-2.0824559575884494</v>
      </c>
      <c r="G3" s="8">
        <f t="shared" si="0"/>
        <v>-2.050195964804999</v>
      </c>
      <c r="H3" s="8">
        <f t="shared" si="1"/>
        <v>3.2259992783450375E-2</v>
      </c>
      <c r="I3" s="9">
        <f t="shared" si="2"/>
        <v>0.97788722931683558</v>
      </c>
      <c r="K3" s="1" t="s">
        <v>37</v>
      </c>
      <c r="L3" s="9">
        <f>AVERAGE(I2:I13)</f>
        <v>1.0088710582266218</v>
      </c>
      <c r="M3" s="9">
        <f>AVERAGE(I15:I27)</f>
        <v>1.0212205345586487</v>
      </c>
    </row>
    <row r="4" spans="1:13" x14ac:dyDescent="0.3">
      <c r="C4" s="26">
        <v>23.755155760229901</v>
      </c>
      <c r="D4" s="26">
        <v>21.555772191800202</v>
      </c>
      <c r="E4" s="23"/>
      <c r="G4" s="8">
        <f t="shared" si="0"/>
        <v>-2.199383568429699</v>
      </c>
      <c r="H4" s="8">
        <f t="shared" si="1"/>
        <v>-0.11692761084124959</v>
      </c>
      <c r="I4" s="9">
        <f t="shared" si="2"/>
        <v>1.0844229950996276</v>
      </c>
      <c r="K4" s="1" t="s">
        <v>38</v>
      </c>
      <c r="L4" s="1">
        <f>STDEV(I2:I13)</f>
        <v>0.1391547240838715</v>
      </c>
      <c r="M4" s="1">
        <f>STDEV(I15:I27)</f>
        <v>0.19925962887061832</v>
      </c>
    </row>
    <row r="5" spans="1:13" x14ac:dyDescent="0.3">
      <c r="C5" s="26">
        <v>23.7973203886995</v>
      </c>
      <c r="D5" s="26">
        <v>21.4775319382662</v>
      </c>
      <c r="E5" s="23"/>
      <c r="G5" s="8">
        <f t="shared" si="0"/>
        <v>-2.3197884504333004</v>
      </c>
      <c r="H5" s="8">
        <f t="shared" si="1"/>
        <v>-0.23733249284485103</v>
      </c>
      <c r="I5" s="9">
        <f t="shared" si="2"/>
        <v>1.1788110529394888</v>
      </c>
      <c r="K5" s="1" t="s">
        <v>39</v>
      </c>
      <c r="L5" s="1">
        <f>L4/SQRT(COUNT(I2:I13))</f>
        <v>4.0170508704415658E-2</v>
      </c>
      <c r="M5" s="1">
        <f>M4/SQRT(COUNT(I15:I27))</f>
        <v>5.752130018353821E-2</v>
      </c>
    </row>
    <row r="6" spans="1:13" x14ac:dyDescent="0.3">
      <c r="C6" s="26">
        <v>23.777902852578599</v>
      </c>
      <c r="D6" s="26">
        <v>21.689712976860001</v>
      </c>
      <c r="E6" s="23"/>
      <c r="G6" s="8">
        <f t="shared" si="0"/>
        <v>-2.0881898757185979</v>
      </c>
      <c r="H6" s="8">
        <f t="shared" si="1"/>
        <v>-5.7339181301485631E-3</v>
      </c>
      <c r="I6" s="9">
        <f t="shared" si="2"/>
        <v>1.0039823577826061</v>
      </c>
      <c r="K6" s="1" t="s">
        <v>40</v>
      </c>
      <c r="L6" s="1">
        <f>COUNT(I2:I14)</f>
        <v>12</v>
      </c>
      <c r="M6" s="1">
        <v>12</v>
      </c>
    </row>
    <row r="7" spans="1:13" x14ac:dyDescent="0.3">
      <c r="C7" s="26">
        <v>23.7973203886995</v>
      </c>
      <c r="D7" s="26">
        <v>21.9329784051356</v>
      </c>
      <c r="E7" s="23"/>
      <c r="G7" s="8">
        <f t="shared" si="0"/>
        <v>-1.8643419835639001</v>
      </c>
      <c r="H7" s="8">
        <f t="shared" si="1"/>
        <v>0.21811397402454924</v>
      </c>
      <c r="I7" s="9">
        <f t="shared" si="2"/>
        <v>0.85968856749818867</v>
      </c>
    </row>
    <row r="8" spans="1:13" ht="13.5" x14ac:dyDescent="0.3">
      <c r="C8" s="26">
        <v>23.717280122620899</v>
      </c>
      <c r="D8" s="26">
        <v>21.708386649232398</v>
      </c>
      <c r="E8" s="23"/>
      <c r="G8" s="8">
        <f t="shared" si="0"/>
        <v>-2.0088934733885004</v>
      </c>
      <c r="H8" s="8">
        <f t="shared" si="1"/>
        <v>7.356248419994893E-2</v>
      </c>
      <c r="I8" s="9">
        <f t="shared" si="2"/>
        <v>0.95028852638149186</v>
      </c>
      <c r="K8" s="27" t="s">
        <v>61</v>
      </c>
      <c r="L8" s="8">
        <f>F3</f>
        <v>-2.0824559575884494</v>
      </c>
      <c r="M8" s="8">
        <f>F15</f>
        <v>-2.3143346102897415</v>
      </c>
    </row>
    <row r="9" spans="1:13" x14ac:dyDescent="0.3">
      <c r="C9" s="26">
        <v>24.0023011279862</v>
      </c>
      <c r="D9" s="26">
        <v>21.598334146805701</v>
      </c>
      <c r="E9" s="23"/>
      <c r="G9" s="8">
        <f t="shared" si="0"/>
        <v>-2.4039669811804991</v>
      </c>
      <c r="H9" s="8">
        <f t="shared" si="1"/>
        <v>-0.32151102359204975</v>
      </c>
      <c r="I9" s="9">
        <f t="shared" si="2"/>
        <v>1.2496386874882091</v>
      </c>
    </row>
    <row r="10" spans="1:13" ht="13.5" x14ac:dyDescent="0.3">
      <c r="C10" s="26">
        <v>23.795251045194298</v>
      </c>
      <c r="D10" s="26">
        <v>22.092981994105401</v>
      </c>
      <c r="E10" s="23"/>
      <c r="G10" s="8">
        <f t="shared" si="0"/>
        <v>-1.7022690510888978</v>
      </c>
      <c r="H10" s="8">
        <f t="shared" si="1"/>
        <v>0.38018690649955156</v>
      </c>
      <c r="I10" s="9">
        <f t="shared" si="2"/>
        <v>0.76833804314929466</v>
      </c>
      <c r="K10" s="1" t="s">
        <v>62</v>
      </c>
      <c r="L10" s="8">
        <f>L8-$L$8</f>
        <v>0</v>
      </c>
      <c r="M10" s="8">
        <f>M8-$L$8</f>
        <v>-0.23187865270129215</v>
      </c>
    </row>
    <row r="11" spans="1:13" x14ac:dyDescent="0.3">
      <c r="C11" s="26">
        <v>23.565265864888101</v>
      </c>
      <c r="D11" s="26">
        <v>21.6207522446525</v>
      </c>
      <c r="E11" s="23"/>
      <c r="G11" s="8">
        <f t="shared" si="0"/>
        <v>-1.9445136202356004</v>
      </c>
      <c r="H11" s="8">
        <f t="shared" si="1"/>
        <v>0.137942337352849</v>
      </c>
      <c r="I11" s="9">
        <f t="shared" si="2"/>
        <v>0.90881443985549581</v>
      </c>
    </row>
    <row r="12" spans="1:13" ht="13.5" x14ac:dyDescent="0.3">
      <c r="C12" s="26">
        <v>23.7790889567748</v>
      </c>
      <c r="D12" s="26">
        <v>21.602303658944901</v>
      </c>
      <c r="E12" s="23"/>
      <c r="G12" s="8">
        <f t="shared" si="0"/>
        <v>-2.1767852978298983</v>
      </c>
      <c r="H12" s="8">
        <f t="shared" si="1"/>
        <v>-9.43293402414489E-2</v>
      </c>
      <c r="I12" s="9">
        <f t="shared" si="2"/>
        <v>1.0675690162252731</v>
      </c>
      <c r="K12" s="1" t="s">
        <v>63</v>
      </c>
      <c r="L12" s="8">
        <f>2^-L10</f>
        <v>1</v>
      </c>
      <c r="M12" s="8">
        <f>2^-M10</f>
        <v>1.1743631895653663</v>
      </c>
    </row>
    <row r="13" spans="1:13" x14ac:dyDescent="0.3">
      <c r="C13" s="26">
        <v>23.8897357248844</v>
      </c>
      <c r="D13" s="26">
        <v>21.627576166906</v>
      </c>
      <c r="E13" s="23"/>
      <c r="G13" s="8">
        <f t="shared" si="0"/>
        <v>-2.2621595579784</v>
      </c>
      <c r="H13" s="8">
        <f t="shared" si="1"/>
        <v>-0.17970360038995059</v>
      </c>
      <c r="I13" s="9">
        <f t="shared" si="2"/>
        <v>1.1326511598470586</v>
      </c>
    </row>
    <row r="14" spans="1:13" x14ac:dyDescent="0.3">
      <c r="C14" s="32"/>
      <c r="D14" s="3"/>
      <c r="E14" s="23"/>
      <c r="G14" s="8" t="str">
        <f t="shared" si="0"/>
        <v xml:space="preserve"> </v>
      </c>
      <c r="H14" s="8" t="str">
        <f t="shared" si="1"/>
        <v xml:space="preserve"> </v>
      </c>
      <c r="I14" s="9" t="str">
        <f t="shared" si="2"/>
        <v xml:space="preserve"> </v>
      </c>
    </row>
    <row r="15" spans="1:13" x14ac:dyDescent="0.3">
      <c r="B15" s="1" t="s">
        <v>13</v>
      </c>
      <c r="C15" s="26">
        <v>24.122370691915499</v>
      </c>
      <c r="D15" s="26">
        <v>21.6305943147036</v>
      </c>
      <c r="E15" s="23"/>
      <c r="F15" s="8">
        <f>AVERAGE(G15:G27)</f>
        <v>-2.3143346102897415</v>
      </c>
      <c r="G15" s="8">
        <f>IF(ISBLANK(C15)," ",D15-C15)</f>
        <v>-2.4917763772118988</v>
      </c>
      <c r="H15" s="8">
        <f>IF(ISBLANK(C15)," ",G15-$F$15)</f>
        <v>-0.1774417669221573</v>
      </c>
      <c r="I15" s="9">
        <f>IF(ISBLANK(C15)," ",2^-H15)</f>
        <v>1.1308767993274835</v>
      </c>
    </row>
    <row r="16" spans="1:13" x14ac:dyDescent="0.3">
      <c r="C16" s="26">
        <v>23.7097926289592</v>
      </c>
      <c r="D16" s="26">
        <v>21.5870427143205</v>
      </c>
      <c r="E16" s="23"/>
      <c r="G16" s="8">
        <f t="shared" ref="G16:G26" si="3">IF(ISBLANK(C16)," ",D16-C16)</f>
        <v>-2.1227499146386997</v>
      </c>
      <c r="H16" s="8">
        <f t="shared" ref="H16:H30" si="4">IF(ISBLANK(C16)," ",G16-$F$15)</f>
        <v>0.19158469565104186</v>
      </c>
      <c r="I16" s="9">
        <f t="shared" ref="I16:I26" si="5">IF(ISBLANK(C16)," ",2^-H16)</f>
        <v>0.87564336227811579</v>
      </c>
    </row>
    <row r="17" spans="2:9" x14ac:dyDescent="0.3">
      <c r="C17" s="26">
        <v>23.517228768574</v>
      </c>
      <c r="D17" s="26">
        <v>22.030951172984899</v>
      </c>
      <c r="E17" s="23"/>
      <c r="G17" s="8">
        <f t="shared" si="3"/>
        <v>-1.486277595589101</v>
      </c>
      <c r="H17" s="8">
        <f t="shared" si="4"/>
        <v>0.82805701470064053</v>
      </c>
      <c r="I17" s="9">
        <f t="shared" si="5"/>
        <v>0.5632873529297201</v>
      </c>
    </row>
    <row r="18" spans="2:9" x14ac:dyDescent="0.3">
      <c r="C18" s="26">
        <v>23.6296093782668</v>
      </c>
      <c r="D18" s="26">
        <v>21.5995382653206</v>
      </c>
      <c r="E18" s="23"/>
      <c r="G18" s="8">
        <f t="shared" si="3"/>
        <v>-2.0300711129461995</v>
      </c>
      <c r="H18" s="8">
        <f t="shared" si="4"/>
        <v>0.28426349734354206</v>
      </c>
      <c r="I18" s="9">
        <f t="shared" si="5"/>
        <v>0.82116070825897169</v>
      </c>
    </row>
    <row r="19" spans="2:9" x14ac:dyDescent="0.3">
      <c r="C19" s="26">
        <v>23.949203650989801</v>
      </c>
      <c r="D19" s="26">
        <v>21.440808648436001</v>
      </c>
      <c r="E19" s="23"/>
      <c r="F19" s="24"/>
      <c r="G19" s="8">
        <f t="shared" si="3"/>
        <v>-2.5083950025538009</v>
      </c>
      <c r="H19" s="8">
        <f t="shared" si="4"/>
        <v>-0.19406039226405936</v>
      </c>
      <c r="I19" s="9">
        <f t="shared" si="5"/>
        <v>1.1439788599889056</v>
      </c>
    </row>
    <row r="20" spans="2:9" x14ac:dyDescent="0.3">
      <c r="C20" s="26">
        <v>23.898539187045198</v>
      </c>
      <c r="D20" s="26">
        <v>21.5649126145818</v>
      </c>
      <c r="E20" s="23"/>
      <c r="G20" s="8">
        <f t="shared" si="3"/>
        <v>-2.3336265724633982</v>
      </c>
      <c r="H20" s="8">
        <f t="shared" si="4"/>
        <v>-1.9291962173656696E-2</v>
      </c>
      <c r="I20" s="9">
        <f t="shared" si="5"/>
        <v>1.0134619765022594</v>
      </c>
    </row>
    <row r="21" spans="2:9" x14ac:dyDescent="0.3">
      <c r="C21" s="26">
        <v>24.0520954835129</v>
      </c>
      <c r="D21" s="26">
        <v>21.4434460638753</v>
      </c>
      <c r="E21" s="23"/>
      <c r="G21" s="8">
        <f t="shared" si="3"/>
        <v>-2.6086494196376009</v>
      </c>
      <c r="H21" s="8">
        <f t="shared" si="4"/>
        <v>-0.29431480934785936</v>
      </c>
      <c r="I21" s="9">
        <f t="shared" si="5"/>
        <v>1.2263024213448168</v>
      </c>
    </row>
    <row r="22" spans="2:9" x14ac:dyDescent="0.3">
      <c r="C22" s="26">
        <v>23.922972830010799</v>
      </c>
      <c r="D22" s="26">
        <v>21.695760536335801</v>
      </c>
      <c r="E22" s="23"/>
      <c r="G22" s="8">
        <f t="shared" si="3"/>
        <v>-2.2272122936749987</v>
      </c>
      <c r="H22" s="8">
        <f t="shared" si="4"/>
        <v>8.712231661474279E-2</v>
      </c>
      <c r="I22" s="9">
        <f t="shared" si="5"/>
        <v>0.94139864616397029</v>
      </c>
    </row>
    <row r="23" spans="2:9" x14ac:dyDescent="0.3">
      <c r="C23" s="26">
        <v>24.075400093645399</v>
      </c>
      <c r="D23" s="26">
        <v>21.486135522662501</v>
      </c>
      <c r="E23" s="23"/>
      <c r="G23" s="8">
        <f t="shared" si="3"/>
        <v>-2.5892645709828983</v>
      </c>
      <c r="H23" s="8">
        <f t="shared" si="4"/>
        <v>-0.27492996069315678</v>
      </c>
      <c r="I23" s="9">
        <f t="shared" si="5"/>
        <v>1.2099353483989588</v>
      </c>
    </row>
    <row r="24" spans="2:9" x14ac:dyDescent="0.3">
      <c r="C24" s="26">
        <v>23.853050816515999</v>
      </c>
      <c r="D24" s="26">
        <v>21.578589152374601</v>
      </c>
      <c r="E24" s="23"/>
      <c r="G24" s="8">
        <f t="shared" si="3"/>
        <v>-2.2744616641413984</v>
      </c>
      <c r="H24" s="8">
        <f t="shared" si="4"/>
        <v>3.9872946148343136E-2</v>
      </c>
      <c r="I24" s="9">
        <f t="shared" si="5"/>
        <v>0.97274061000604273</v>
      </c>
    </row>
    <row r="25" spans="2:9" ht="16.5" x14ac:dyDescent="0.3">
      <c r="B25" s="25"/>
      <c r="C25" s="26">
        <v>23.911192539807701</v>
      </c>
      <c r="D25" s="26">
        <v>21.410168934806201</v>
      </c>
      <c r="E25" s="23"/>
      <c r="G25" s="8">
        <f t="shared" si="3"/>
        <v>-2.5010236050014996</v>
      </c>
      <c r="H25" s="8">
        <f t="shared" si="4"/>
        <v>-0.18668899471175804</v>
      </c>
      <c r="I25" s="9">
        <f t="shared" si="5"/>
        <v>1.1381486491473716</v>
      </c>
    </row>
    <row r="26" spans="2:9" x14ac:dyDescent="0.3">
      <c r="C26" s="26">
        <v>24.040289941114601</v>
      </c>
      <c r="D26" s="26">
        <v>21.441782746479198</v>
      </c>
      <c r="E26" s="23"/>
      <c r="G26" s="8">
        <f t="shared" si="3"/>
        <v>-2.5985071946354026</v>
      </c>
      <c r="H26" s="8">
        <f t="shared" si="4"/>
        <v>-0.28417258434566106</v>
      </c>
      <c r="I26" s="9">
        <f t="shared" si="5"/>
        <v>1.2177116803571679</v>
      </c>
    </row>
    <row r="27" spans="2:9" x14ac:dyDescent="0.3">
      <c r="C27" s="3"/>
      <c r="D27" s="32"/>
      <c r="E27" s="23"/>
      <c r="G27" s="8" t="str">
        <f t="shared" ref="G18:G54" si="6">IF(ISBLANK(C27)," ",D27-C27)</f>
        <v xml:space="preserve"> </v>
      </c>
      <c r="H27" s="8" t="str">
        <f t="shared" si="4"/>
        <v xml:space="preserve"> </v>
      </c>
      <c r="I27" s="9" t="str">
        <f t="shared" ref="I18:I54" si="7">IF(ISBLANK(C27)," ",2^-H27)</f>
        <v xml:space="preserve"> </v>
      </c>
    </row>
    <row r="28" spans="2:9" x14ac:dyDescent="0.3">
      <c r="C28" s="3"/>
      <c r="D28" s="3"/>
      <c r="E28" s="23"/>
      <c r="G28" s="8" t="str">
        <f t="shared" si="6"/>
        <v xml:space="preserve"> </v>
      </c>
      <c r="H28" s="8" t="str">
        <f t="shared" si="4"/>
        <v xml:space="preserve"> </v>
      </c>
      <c r="I28" s="9" t="str">
        <f t="shared" si="7"/>
        <v xml:space="preserve"> </v>
      </c>
    </row>
    <row r="29" spans="2:9" x14ac:dyDescent="0.3">
      <c r="C29" s="3"/>
      <c r="D29" s="3"/>
      <c r="E29" s="23"/>
      <c r="G29" s="8" t="str">
        <f t="shared" si="6"/>
        <v xml:space="preserve"> </v>
      </c>
      <c r="H29" s="8" t="str">
        <f t="shared" si="4"/>
        <v xml:space="preserve"> </v>
      </c>
      <c r="I29" s="9" t="str">
        <f t="shared" si="7"/>
        <v xml:space="preserve"> </v>
      </c>
    </row>
    <row r="30" spans="2:9" x14ac:dyDescent="0.3">
      <c r="C30" s="3"/>
      <c r="D30" s="3"/>
      <c r="G30" s="8" t="str">
        <f t="shared" si="6"/>
        <v xml:space="preserve"> </v>
      </c>
      <c r="H30" s="8" t="str">
        <f t="shared" si="4"/>
        <v xml:space="preserve"> </v>
      </c>
      <c r="I30" s="9" t="str">
        <f t="shared" si="7"/>
        <v xml:space="preserve"> </v>
      </c>
    </row>
    <row r="31" spans="2:9" x14ac:dyDescent="0.3">
      <c r="C31" s="3"/>
      <c r="D31" s="3"/>
      <c r="E31" s="23"/>
      <c r="G31" s="8" t="str">
        <f t="shared" si="6"/>
        <v xml:space="preserve"> </v>
      </c>
      <c r="H31" s="8" t="str">
        <f>IF(ISBLANK(C31)," ",G31-$F$15)</f>
        <v xml:space="preserve"> </v>
      </c>
      <c r="I31" s="9" t="str">
        <f t="shared" si="7"/>
        <v xml:space="preserve"> </v>
      </c>
    </row>
    <row r="32" spans="2:9" x14ac:dyDescent="0.3">
      <c r="C32" s="3"/>
      <c r="D32" s="3"/>
      <c r="E32" s="23"/>
      <c r="G32" s="8" t="str">
        <f t="shared" si="6"/>
        <v xml:space="preserve"> </v>
      </c>
      <c r="H32" s="8" t="str">
        <f>IF(ISBLANK(C32)," ",G32-$F$15)</f>
        <v xml:space="preserve"> </v>
      </c>
      <c r="I32" s="9" t="str">
        <f t="shared" si="7"/>
        <v xml:space="preserve"> </v>
      </c>
    </row>
    <row r="33" spans="2:18" x14ac:dyDescent="0.3">
      <c r="C33" s="3"/>
      <c r="D33" s="3"/>
      <c r="E33" s="23"/>
      <c r="G33" s="8" t="str">
        <f t="shared" si="6"/>
        <v xml:space="preserve"> </v>
      </c>
      <c r="H33" s="8" t="str">
        <f>IF(ISBLANK(C33)," ",G33-$F$15)</f>
        <v xml:space="preserve"> </v>
      </c>
      <c r="I33" s="9" t="str">
        <f t="shared" si="7"/>
        <v xml:space="preserve"> </v>
      </c>
    </row>
    <row r="34" spans="2:18" x14ac:dyDescent="0.3">
      <c r="C34" s="3"/>
      <c r="D34" s="3"/>
      <c r="E34" s="23"/>
      <c r="G34" s="8" t="str">
        <f t="shared" si="6"/>
        <v xml:space="preserve"> </v>
      </c>
      <c r="H34" s="8" t="str">
        <f>IF(ISBLANK(C34)," ",G34-$F$15)</f>
        <v xml:space="preserve"> </v>
      </c>
      <c r="I34" s="9" t="str">
        <f t="shared" si="7"/>
        <v xml:space="preserve"> </v>
      </c>
      <c r="O34" s="2"/>
      <c r="P34" s="3"/>
      <c r="Q34" s="2"/>
      <c r="R34" s="3"/>
    </row>
    <row r="35" spans="2:18" x14ac:dyDescent="0.3">
      <c r="C35" s="3"/>
      <c r="D35" s="3"/>
      <c r="E35" s="23"/>
      <c r="F35" s="24"/>
      <c r="G35" s="8" t="str">
        <f t="shared" si="6"/>
        <v xml:space="preserve"> </v>
      </c>
      <c r="H35" s="8" t="str">
        <f>IF(ISBLANK(C35)," ",G35-$F$15)</f>
        <v xml:space="preserve"> </v>
      </c>
      <c r="I35" s="9" t="str">
        <f t="shared" si="7"/>
        <v xml:space="preserve"> </v>
      </c>
      <c r="O35" s="2"/>
      <c r="P35" s="3"/>
      <c r="Q35" s="2"/>
      <c r="R35" s="3"/>
    </row>
    <row r="36" spans="2:18" x14ac:dyDescent="0.3">
      <c r="C36" s="3"/>
      <c r="D36" s="3"/>
      <c r="E36" s="23"/>
      <c r="G36" s="8" t="str">
        <f t="shared" si="6"/>
        <v xml:space="preserve"> </v>
      </c>
      <c r="H36" s="8" t="str">
        <f>IF(ISBLANK(C36)," ",G36-$F$15)</f>
        <v xml:space="preserve"> </v>
      </c>
      <c r="I36" s="9" t="str">
        <f t="shared" si="7"/>
        <v xml:space="preserve"> </v>
      </c>
      <c r="O36" s="2"/>
      <c r="P36" s="3"/>
      <c r="Q36" s="2"/>
      <c r="R36" s="3"/>
    </row>
    <row r="37" spans="2:18" x14ac:dyDescent="0.3">
      <c r="C37" s="3"/>
      <c r="D37" s="3"/>
      <c r="E37" s="23"/>
      <c r="G37" s="8" t="str">
        <f t="shared" si="6"/>
        <v xml:space="preserve"> </v>
      </c>
      <c r="H37" s="8" t="str">
        <f>IF(ISBLANK(C37)," ",G37-$F$15)</f>
        <v xml:space="preserve"> </v>
      </c>
      <c r="I37" s="9" t="str">
        <f t="shared" si="7"/>
        <v xml:space="preserve"> </v>
      </c>
    </row>
    <row r="38" spans="2:18" x14ac:dyDescent="0.3">
      <c r="C38" s="3"/>
      <c r="D38" s="3"/>
      <c r="E38" s="23"/>
      <c r="G38" s="8" t="str">
        <f t="shared" si="6"/>
        <v xml:space="preserve"> </v>
      </c>
      <c r="H38" s="8" t="str">
        <f>IF(ISBLANK(C38)," ",G38-$F$15)</f>
        <v xml:space="preserve"> </v>
      </c>
      <c r="I38" s="9" t="str">
        <f t="shared" si="7"/>
        <v xml:space="preserve"> </v>
      </c>
    </row>
    <row r="39" spans="2:18" x14ac:dyDescent="0.3">
      <c r="C39" s="3"/>
      <c r="D39" s="3"/>
      <c r="E39" s="23"/>
      <c r="G39" s="8" t="str">
        <f t="shared" si="6"/>
        <v xml:space="preserve"> </v>
      </c>
      <c r="H39" s="8" t="str">
        <f>IF(ISBLANK(C39)," ",G39-$F$15)</f>
        <v xml:space="preserve"> </v>
      </c>
      <c r="I39" s="9" t="str">
        <f t="shared" si="7"/>
        <v xml:space="preserve"> </v>
      </c>
    </row>
    <row r="40" spans="2:18" x14ac:dyDescent="0.3">
      <c r="C40" s="3"/>
      <c r="D40" s="3"/>
      <c r="E40" s="23"/>
      <c r="G40" s="8" t="str">
        <f t="shared" si="6"/>
        <v xml:space="preserve"> </v>
      </c>
      <c r="H40" s="8" t="str">
        <f>IF(ISBLANK(C40)," ",G40-$F$15)</f>
        <v xml:space="preserve"> </v>
      </c>
      <c r="I40" s="9" t="str">
        <f t="shared" si="7"/>
        <v xml:space="preserve"> </v>
      </c>
    </row>
    <row r="41" spans="2:18" x14ac:dyDescent="0.3">
      <c r="C41" s="3"/>
      <c r="D41" s="3"/>
      <c r="E41" s="23"/>
      <c r="G41" s="8" t="str">
        <f t="shared" si="6"/>
        <v xml:space="preserve"> </v>
      </c>
      <c r="H41" s="8" t="str">
        <f>IF(ISBLANK(C41)," ",G41-$F$15)</f>
        <v xml:space="preserve"> </v>
      </c>
      <c r="I41" s="9" t="str">
        <f t="shared" si="7"/>
        <v xml:space="preserve"> </v>
      </c>
    </row>
    <row r="42" spans="2:18" x14ac:dyDescent="0.3">
      <c r="C42" s="3"/>
      <c r="D42" s="3"/>
      <c r="E42" s="23"/>
      <c r="G42" s="8" t="str">
        <f t="shared" si="6"/>
        <v xml:space="preserve"> </v>
      </c>
      <c r="H42" s="8" t="str">
        <f>IF(ISBLANK(C42)," ",G42-$F$15)</f>
        <v xml:space="preserve"> </v>
      </c>
      <c r="I42" s="9" t="str">
        <f t="shared" si="7"/>
        <v xml:space="preserve"> </v>
      </c>
    </row>
    <row r="43" spans="2:18" x14ac:dyDescent="0.3">
      <c r="C43" s="3"/>
      <c r="D43" s="3"/>
      <c r="E43" s="23"/>
      <c r="G43" s="8" t="str">
        <f t="shared" si="6"/>
        <v xml:space="preserve"> </v>
      </c>
      <c r="H43" s="8" t="str">
        <f>IF(ISBLANK(C43)," ",G43-$F$15)</f>
        <v xml:space="preserve"> </v>
      </c>
      <c r="I43" s="9" t="str">
        <f t="shared" si="7"/>
        <v xml:space="preserve"> </v>
      </c>
    </row>
    <row r="44" spans="2:18" x14ac:dyDescent="0.3">
      <c r="B44" s="3"/>
      <c r="C44" s="3"/>
      <c r="D44" s="3"/>
      <c r="E44" s="23"/>
      <c r="G44" s="8" t="str">
        <f t="shared" si="6"/>
        <v xml:space="preserve"> </v>
      </c>
      <c r="H44" s="8" t="str">
        <f>IF(ISBLANK(C44)," ",G44-$F$15)</f>
        <v xml:space="preserve"> </v>
      </c>
      <c r="I44" s="9" t="str">
        <f t="shared" si="7"/>
        <v xml:space="preserve"> </v>
      </c>
    </row>
    <row r="45" spans="2:18" x14ac:dyDescent="0.3">
      <c r="B45" s="3"/>
      <c r="C45" s="3"/>
      <c r="D45" s="3"/>
      <c r="E45" s="23"/>
      <c r="G45" s="8" t="str">
        <f t="shared" si="6"/>
        <v xml:space="preserve"> </v>
      </c>
      <c r="H45" s="8" t="str">
        <f>IF(ISBLANK(C45)," ",G45-$F$15)</f>
        <v xml:space="preserve"> </v>
      </c>
      <c r="I45" s="9" t="str">
        <f t="shared" si="7"/>
        <v xml:space="preserve"> </v>
      </c>
    </row>
    <row r="46" spans="2:18" x14ac:dyDescent="0.3">
      <c r="B46" s="3"/>
      <c r="C46" s="3"/>
      <c r="D46" s="3"/>
      <c r="E46" s="23"/>
      <c r="G46" s="8" t="str">
        <f t="shared" si="6"/>
        <v xml:space="preserve"> </v>
      </c>
      <c r="H46" s="8" t="str">
        <f>IF(ISBLANK(C46)," ",G46-$F$15)</f>
        <v xml:space="preserve"> </v>
      </c>
      <c r="I46" s="9" t="str">
        <f t="shared" si="7"/>
        <v xml:space="preserve"> </v>
      </c>
    </row>
    <row r="47" spans="2:18" x14ac:dyDescent="0.3">
      <c r="B47" s="3"/>
      <c r="C47" s="3"/>
      <c r="D47" s="3"/>
      <c r="E47" s="23"/>
      <c r="G47" s="8" t="str">
        <f t="shared" si="6"/>
        <v xml:space="preserve"> </v>
      </c>
      <c r="H47" s="8" t="str">
        <f>IF(ISBLANK(C47)," ",G47-$F$15)</f>
        <v xml:space="preserve"> </v>
      </c>
      <c r="I47" s="9" t="str">
        <f t="shared" si="7"/>
        <v xml:space="preserve"> </v>
      </c>
    </row>
    <row r="48" spans="2:18" x14ac:dyDescent="0.3">
      <c r="B48" s="3"/>
      <c r="C48" s="3"/>
      <c r="D48" s="3"/>
      <c r="E48" s="23"/>
      <c r="G48" s="8" t="str">
        <f t="shared" si="6"/>
        <v xml:space="preserve"> </v>
      </c>
      <c r="H48" s="8" t="str">
        <f>IF(ISBLANK(C48)," ",G48-$F$15)</f>
        <v xml:space="preserve"> </v>
      </c>
      <c r="I48" s="9" t="str">
        <f t="shared" si="7"/>
        <v xml:space="preserve"> </v>
      </c>
    </row>
    <row r="49" spans="3:9" x14ac:dyDescent="0.3">
      <c r="C49" s="3"/>
      <c r="D49" s="3"/>
      <c r="E49" s="23"/>
      <c r="G49" s="8" t="str">
        <f t="shared" si="6"/>
        <v xml:space="preserve"> </v>
      </c>
      <c r="H49" s="8" t="str">
        <f>IF(ISBLANK(C49)," ",G49-$F$15)</f>
        <v xml:space="preserve"> </v>
      </c>
      <c r="I49" s="9" t="str">
        <f t="shared" si="7"/>
        <v xml:space="preserve"> </v>
      </c>
    </row>
    <row r="50" spans="3:9" x14ac:dyDescent="0.3">
      <c r="C50" s="3"/>
      <c r="D50" s="3"/>
      <c r="E50" s="23"/>
      <c r="G50" s="8" t="str">
        <f t="shared" si="6"/>
        <v xml:space="preserve"> </v>
      </c>
      <c r="H50" s="8" t="str">
        <f>IF(ISBLANK(C50)," ",G50-$F$15)</f>
        <v xml:space="preserve"> </v>
      </c>
      <c r="I50" s="9" t="str">
        <f t="shared" si="7"/>
        <v xml:space="preserve"> </v>
      </c>
    </row>
    <row r="51" spans="3:9" x14ac:dyDescent="0.3">
      <c r="C51" s="3"/>
      <c r="D51" s="3"/>
      <c r="E51" s="23"/>
      <c r="G51" s="8" t="str">
        <f t="shared" si="6"/>
        <v xml:space="preserve"> </v>
      </c>
      <c r="H51" s="8" t="str">
        <f>IF(ISBLANK(C51)," ",G51-$F$15)</f>
        <v xml:space="preserve"> </v>
      </c>
      <c r="I51" s="9" t="str">
        <f t="shared" si="7"/>
        <v xml:space="preserve"> </v>
      </c>
    </row>
    <row r="52" spans="3:9" x14ac:dyDescent="0.3">
      <c r="C52" s="3"/>
      <c r="D52" s="3"/>
      <c r="E52" s="23"/>
      <c r="G52" s="8" t="str">
        <f t="shared" si="6"/>
        <v xml:space="preserve"> </v>
      </c>
      <c r="H52" s="8" t="str">
        <f>IF(ISBLANK(C52)," ",G52-$F$3)</f>
        <v xml:space="preserve"> </v>
      </c>
      <c r="I52" s="9" t="str">
        <f t="shared" si="7"/>
        <v xml:space="preserve"> </v>
      </c>
    </row>
    <row r="53" spans="3:9" x14ac:dyDescent="0.3">
      <c r="C53" s="3"/>
      <c r="D53" s="3"/>
      <c r="E53" s="23"/>
      <c r="G53" s="8" t="str">
        <f t="shared" si="6"/>
        <v xml:space="preserve"> </v>
      </c>
      <c r="H53" s="8" t="str">
        <f>IF(ISBLANK(C53)," ",G53-$F$3)</f>
        <v xml:space="preserve"> </v>
      </c>
      <c r="I53" s="9" t="str">
        <f t="shared" si="7"/>
        <v xml:space="preserve"> </v>
      </c>
    </row>
    <row r="54" spans="3:9" x14ac:dyDescent="0.3">
      <c r="C54" s="3"/>
      <c r="D54" s="3"/>
      <c r="E54" s="23"/>
      <c r="G54" s="8" t="str">
        <f t="shared" si="6"/>
        <v xml:space="preserve"> </v>
      </c>
      <c r="H54" s="8" t="str">
        <f>IF(ISBLANK(C54)," ",G54-$F$3)</f>
        <v xml:space="preserve"> </v>
      </c>
      <c r="I54" s="9" t="str">
        <f t="shared" si="7"/>
        <v xml:space="preserve"> 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8A894-A660-4D5B-98D0-BB9DEC58FCB1}">
  <dimension ref="A1:M50"/>
  <sheetViews>
    <sheetView topLeftCell="F1" workbookViewId="0">
      <selection activeCell="M4" sqref="M4"/>
    </sheetView>
  </sheetViews>
  <sheetFormatPr defaultColWidth="9" defaultRowHeight="12.75" x14ac:dyDescent="0.3"/>
  <cols>
    <col min="1" max="5" width="9" style="1"/>
    <col min="6" max="9" width="17.625" style="1" customWidth="1"/>
    <col min="10" max="11" width="9" style="1"/>
    <col min="12" max="13" width="19.375" style="1" bestFit="1" customWidth="1"/>
    <col min="14" max="16384" width="9" style="1"/>
  </cols>
  <sheetData>
    <row r="1" spans="1:13" x14ac:dyDescent="0.3">
      <c r="A1" s="1" t="s">
        <v>4</v>
      </c>
      <c r="B1" s="1" t="s">
        <v>0</v>
      </c>
      <c r="C1" s="1" t="s">
        <v>2</v>
      </c>
      <c r="D1" s="1" t="s">
        <v>3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A2" s="1" t="s">
        <v>56</v>
      </c>
      <c r="B2" s="1" t="s">
        <v>6</v>
      </c>
      <c r="C2" s="3">
        <v>29.1694210833417</v>
      </c>
      <c r="D2" s="3">
        <v>33.647371628016302</v>
      </c>
      <c r="E2" s="23"/>
      <c r="F2" s="5" t="s">
        <v>36</v>
      </c>
      <c r="G2" s="8">
        <f t="shared" ref="G2:G43" si="0">IF(ISBLANK(C2)," ",D2-C2)</f>
        <v>4.4779505446746022</v>
      </c>
      <c r="H2" s="8">
        <f t="shared" ref="H2:H17" si="1">IF(ISBLANK(C2)," ",G2-$F$3)</f>
        <v>0.92785776582423418</v>
      </c>
      <c r="I2" s="9">
        <f t="shared" ref="I2:I43" si="2">IF(ISBLANK(C2)," ",2^-H2)</f>
        <v>0.52563827425574194</v>
      </c>
      <c r="L2" s="1" t="s">
        <v>6</v>
      </c>
      <c r="M2" s="1" t="s">
        <v>13</v>
      </c>
    </row>
    <row r="3" spans="1:13" x14ac:dyDescent="0.3">
      <c r="C3" s="3">
        <v>29.1875053039387</v>
      </c>
      <c r="D3" s="3">
        <v>33.495657478777197</v>
      </c>
      <c r="E3" s="23"/>
      <c r="F3" s="8">
        <f>AVERAGE(G2:G19)</f>
        <v>3.550092778850368</v>
      </c>
      <c r="G3" s="8">
        <f t="shared" si="0"/>
        <v>4.3081521748384972</v>
      </c>
      <c r="H3" s="8">
        <f t="shared" si="1"/>
        <v>0.75805939598812921</v>
      </c>
      <c r="I3" s="9">
        <f t="shared" si="2"/>
        <v>0.59129115606843841</v>
      </c>
      <c r="K3" s="1" t="s">
        <v>37</v>
      </c>
      <c r="L3" s="9">
        <f>AVERAGE(I2:I19)</f>
        <v>1.0893750885665563</v>
      </c>
      <c r="M3" s="9">
        <f>AVERAGE(I21:I38)</f>
        <v>1.0350073400051476</v>
      </c>
    </row>
    <row r="4" spans="1:13" x14ac:dyDescent="0.3">
      <c r="C4" s="3">
        <v>29.534304945480098</v>
      </c>
      <c r="D4" s="3">
        <v>32.545203776843401</v>
      </c>
      <c r="E4" s="23"/>
      <c r="G4" s="8">
        <f t="shared" si="0"/>
        <v>3.0108988313633027</v>
      </c>
      <c r="H4" s="8">
        <f t="shared" si="1"/>
        <v>-0.53919394748706528</v>
      </c>
      <c r="I4" s="9">
        <f t="shared" si="2"/>
        <v>1.4531603908283364</v>
      </c>
      <c r="K4" s="1" t="s">
        <v>38</v>
      </c>
      <c r="L4" s="1">
        <f>STDEV(I2:I19)</f>
        <v>0.44769537530794795</v>
      </c>
      <c r="M4" s="1">
        <f>STDEV(I21:I38)</f>
        <v>0.28506176737268274</v>
      </c>
    </row>
    <row r="5" spans="1:13" x14ac:dyDescent="0.3">
      <c r="C5" s="3">
        <v>29.0846611853529</v>
      </c>
      <c r="D5" s="3">
        <v>33.283468364597802</v>
      </c>
      <c r="E5" s="23"/>
      <c r="G5" s="8">
        <f t="shared" si="0"/>
        <v>4.198807179244902</v>
      </c>
      <c r="H5" s="8">
        <f t="shared" si="1"/>
        <v>0.64871440039453399</v>
      </c>
      <c r="I5" s="9">
        <f t="shared" si="2"/>
        <v>0.63784845345528507</v>
      </c>
      <c r="K5" s="1" t="s">
        <v>39</v>
      </c>
      <c r="L5" s="1">
        <f>L4/SQRT(COUNT(I2:I19))</f>
        <v>0.12923852272449715</v>
      </c>
      <c r="M5" s="1">
        <f>M4/SQRT(COUNT(I21:I38))</f>
        <v>8.2290244064144438E-2</v>
      </c>
    </row>
    <row r="6" spans="1:13" x14ac:dyDescent="0.3">
      <c r="A6" s="1" t="s">
        <v>81</v>
      </c>
      <c r="C6" s="3">
        <v>29.657916506582399</v>
      </c>
      <c r="D6" s="3">
        <v>34.069702338816498</v>
      </c>
      <c r="E6" s="23"/>
      <c r="G6" s="8">
        <f t="shared" si="0"/>
        <v>4.4117858322340986</v>
      </c>
      <c r="H6" s="8">
        <f t="shared" si="1"/>
        <v>0.86169305338373059</v>
      </c>
      <c r="I6" s="9">
        <f t="shared" si="2"/>
        <v>0.55030637496273216</v>
      </c>
      <c r="K6" s="1" t="s">
        <v>40</v>
      </c>
      <c r="L6" s="1">
        <f>COUNT(I2:I19)</f>
        <v>12</v>
      </c>
      <c r="M6" s="1">
        <f>COUNT(I21:I38)</f>
        <v>12</v>
      </c>
    </row>
    <row r="7" spans="1:13" x14ac:dyDescent="0.3">
      <c r="C7" s="3">
        <v>28.379877332550301</v>
      </c>
      <c r="D7" s="3">
        <v>31.887534170328902</v>
      </c>
      <c r="E7" s="23"/>
      <c r="G7" s="8">
        <f t="shared" si="0"/>
        <v>3.507656837778601</v>
      </c>
      <c r="H7" s="8">
        <f t="shared" si="1"/>
        <v>-4.2435941071766958E-2</v>
      </c>
      <c r="I7" s="9">
        <f t="shared" si="2"/>
        <v>1.0298512279320333</v>
      </c>
    </row>
    <row r="8" spans="1:13" ht="13.5" x14ac:dyDescent="0.3">
      <c r="C8" s="32">
        <v>24.7954675813276</v>
      </c>
      <c r="D8" s="32">
        <v>28.061157260134099</v>
      </c>
      <c r="E8" s="3"/>
      <c r="G8" s="8">
        <f t="shared" si="0"/>
        <v>3.2656896788064991</v>
      </c>
      <c r="H8" s="8">
        <f t="shared" si="1"/>
        <v>-0.28440310004386893</v>
      </c>
      <c r="I8" s="9">
        <f t="shared" si="2"/>
        <v>1.2179062634650948</v>
      </c>
      <c r="K8" s="27" t="s">
        <v>61</v>
      </c>
      <c r="L8" s="8">
        <f>F3</f>
        <v>3.550092778850368</v>
      </c>
      <c r="M8" s="8">
        <f>F21</f>
        <v>3.1001404767840834</v>
      </c>
    </row>
    <row r="9" spans="1:13" x14ac:dyDescent="0.3">
      <c r="C9" s="32">
        <v>24.985196365607599</v>
      </c>
      <c r="D9" s="32">
        <v>28.156679870295001</v>
      </c>
      <c r="E9" s="3"/>
      <c r="G9" s="8">
        <f t="shared" si="0"/>
        <v>3.1714835046874015</v>
      </c>
      <c r="H9" s="8">
        <f t="shared" si="1"/>
        <v>-0.37860927416296652</v>
      </c>
      <c r="I9" s="9">
        <f t="shared" si="2"/>
        <v>1.300087995366155</v>
      </c>
    </row>
    <row r="10" spans="1:13" ht="13.5" x14ac:dyDescent="0.3">
      <c r="A10" s="1">
        <v>4.01</v>
      </c>
      <c r="C10" s="32">
        <v>25.1151599201708</v>
      </c>
      <c r="D10" s="32">
        <v>28.527489537780902</v>
      </c>
      <c r="E10" s="3"/>
      <c r="G10" s="8">
        <f t="shared" si="0"/>
        <v>3.4123296176101015</v>
      </c>
      <c r="H10" s="8">
        <f t="shared" si="1"/>
        <v>-0.13776316124026655</v>
      </c>
      <c r="I10" s="9">
        <f t="shared" si="2"/>
        <v>1.1001979815083642</v>
      </c>
      <c r="K10" s="1" t="s">
        <v>62</v>
      </c>
      <c r="L10" s="8">
        <f>L8-$L$8</f>
        <v>0</v>
      </c>
      <c r="M10" s="8">
        <f>M8-$L$8</f>
        <v>-0.44995230206628456</v>
      </c>
    </row>
    <row r="11" spans="1:13" x14ac:dyDescent="0.3">
      <c r="C11" s="32">
        <v>25.0336186864422</v>
      </c>
      <c r="D11" s="32">
        <v>27.832099832777899</v>
      </c>
      <c r="E11" s="3"/>
      <c r="G11" s="8">
        <f t="shared" si="0"/>
        <v>2.7984811463356998</v>
      </c>
      <c r="H11" s="8">
        <f t="shared" si="1"/>
        <v>-0.75161163251466823</v>
      </c>
      <c r="I11" s="9">
        <f t="shared" si="2"/>
        <v>1.6836726085654503</v>
      </c>
    </row>
    <row r="12" spans="1:13" ht="13.5" x14ac:dyDescent="0.3">
      <c r="C12" s="32">
        <v>25.024215485825799</v>
      </c>
      <c r="D12" s="32">
        <v>28.406941276518801</v>
      </c>
      <c r="E12" s="3"/>
      <c r="G12" s="8">
        <f t="shared" si="0"/>
        <v>3.3827257906930015</v>
      </c>
      <c r="H12" s="8">
        <f t="shared" si="1"/>
        <v>-0.1673669881573665</v>
      </c>
      <c r="I12" s="9">
        <f t="shared" si="2"/>
        <v>1.1230070526909937</v>
      </c>
      <c r="K12" s="1" t="s">
        <v>63</v>
      </c>
      <c r="L12" s="8">
        <f>2^-L10</f>
        <v>1</v>
      </c>
      <c r="M12" s="8">
        <f>2^-M10</f>
        <v>1.3659950939038419</v>
      </c>
    </row>
    <row r="13" spans="1:13" x14ac:dyDescent="0.3">
      <c r="C13" s="32">
        <v>25.430976077544099</v>
      </c>
      <c r="D13" s="32">
        <v>28.086128285481799</v>
      </c>
      <c r="E13" s="3"/>
      <c r="G13" s="8">
        <f t="shared" si="0"/>
        <v>2.6551522079377001</v>
      </c>
      <c r="H13" s="8">
        <f t="shared" si="1"/>
        <v>-0.89494057091266788</v>
      </c>
      <c r="I13" s="9">
        <f t="shared" si="2"/>
        <v>1.8595332837000511</v>
      </c>
    </row>
    <row r="14" spans="1:13" x14ac:dyDescent="0.3">
      <c r="C14" s="3"/>
      <c r="D14" s="3"/>
      <c r="E14" s="23"/>
      <c r="G14" s="8" t="str">
        <f t="shared" si="0"/>
        <v xml:space="preserve"> </v>
      </c>
      <c r="H14" s="8" t="str">
        <f t="shared" si="1"/>
        <v xml:space="preserve"> </v>
      </c>
      <c r="I14" s="9" t="str">
        <f t="shared" si="2"/>
        <v xml:space="preserve"> </v>
      </c>
    </row>
    <row r="15" spans="1:13" x14ac:dyDescent="0.3">
      <c r="C15" s="3"/>
      <c r="D15" s="3"/>
      <c r="E15" s="23"/>
      <c r="F15" s="24"/>
      <c r="G15" s="8" t="str">
        <f t="shared" si="0"/>
        <v xml:space="preserve"> </v>
      </c>
      <c r="H15" s="8" t="str">
        <f t="shared" si="1"/>
        <v xml:space="preserve"> </v>
      </c>
      <c r="I15" s="9" t="str">
        <f t="shared" si="2"/>
        <v xml:space="preserve"> </v>
      </c>
    </row>
    <row r="16" spans="1:13" x14ac:dyDescent="0.3">
      <c r="C16" s="3"/>
      <c r="D16" s="3"/>
      <c r="E16" s="23"/>
      <c r="G16" s="8" t="str">
        <f t="shared" si="0"/>
        <v xml:space="preserve"> </v>
      </c>
      <c r="H16" s="8" t="str">
        <f t="shared" si="1"/>
        <v xml:space="preserve"> </v>
      </c>
      <c r="I16" s="9" t="str">
        <f t="shared" si="2"/>
        <v xml:space="preserve"> </v>
      </c>
    </row>
    <row r="17" spans="1:9" x14ac:dyDescent="0.3">
      <c r="C17" s="3"/>
      <c r="D17" s="3"/>
      <c r="E17" s="23"/>
      <c r="G17" s="8" t="str">
        <f t="shared" si="0"/>
        <v xml:space="preserve"> </v>
      </c>
      <c r="H17" s="8" t="str">
        <f t="shared" si="1"/>
        <v xml:space="preserve"> </v>
      </c>
      <c r="I17" s="9" t="str">
        <f t="shared" si="2"/>
        <v xml:space="preserve"> </v>
      </c>
    </row>
    <row r="18" spans="1:9" x14ac:dyDescent="0.3">
      <c r="C18" s="3"/>
      <c r="D18" s="3"/>
      <c r="E18" s="23"/>
      <c r="G18" s="8" t="str">
        <f t="shared" si="0"/>
        <v xml:space="preserve"> </v>
      </c>
      <c r="H18" s="8" t="str">
        <f t="shared" ref="H18:H43" si="3">IF(ISBLANK(C18)," ",G18-$F$21)</f>
        <v xml:space="preserve"> </v>
      </c>
      <c r="I18" s="9" t="str">
        <f t="shared" si="2"/>
        <v xml:space="preserve"> </v>
      </c>
    </row>
    <row r="19" spans="1:9" x14ac:dyDescent="0.3">
      <c r="C19" s="3"/>
      <c r="D19" s="3"/>
      <c r="E19" s="23"/>
      <c r="G19" s="8" t="str">
        <f t="shared" si="0"/>
        <v xml:space="preserve"> </v>
      </c>
      <c r="H19" s="8" t="str">
        <f t="shared" si="3"/>
        <v xml:space="preserve"> </v>
      </c>
      <c r="I19" s="9" t="str">
        <f t="shared" si="2"/>
        <v xml:space="preserve"> </v>
      </c>
    </row>
    <row r="20" spans="1:9" x14ac:dyDescent="0.3">
      <c r="C20" s="3"/>
      <c r="D20" s="3"/>
      <c r="E20" s="23"/>
      <c r="G20" s="8" t="str">
        <f t="shared" si="0"/>
        <v xml:space="preserve"> </v>
      </c>
      <c r="H20" s="8" t="str">
        <f t="shared" si="3"/>
        <v xml:space="preserve"> </v>
      </c>
      <c r="I20" s="9" t="str">
        <f t="shared" si="2"/>
        <v xml:space="preserve"> </v>
      </c>
    </row>
    <row r="21" spans="1:9" x14ac:dyDescent="0.3">
      <c r="A21" s="1" t="s">
        <v>56</v>
      </c>
      <c r="B21" s="1" t="s">
        <v>13</v>
      </c>
      <c r="C21" s="3">
        <v>28.380743018719201</v>
      </c>
      <c r="D21" s="3">
        <v>31.8245505518118</v>
      </c>
      <c r="E21" s="23"/>
      <c r="F21" s="8">
        <f>AVERAGE(G21:G38)</f>
        <v>3.1001404767840834</v>
      </c>
      <c r="G21" s="8">
        <f t="shared" si="0"/>
        <v>3.443807533092599</v>
      </c>
      <c r="H21" s="8">
        <f t="shared" si="3"/>
        <v>0.34366705630851557</v>
      </c>
      <c r="I21" s="9">
        <f t="shared" si="2"/>
        <v>0.78803572714811987</v>
      </c>
    </row>
    <row r="22" spans="1:9" x14ac:dyDescent="0.3">
      <c r="C22" s="3">
        <v>28.885433453446201</v>
      </c>
      <c r="D22" s="3">
        <v>32.036492984463301</v>
      </c>
      <c r="E22" s="23"/>
      <c r="G22" s="8">
        <f t="shared" si="0"/>
        <v>3.1510595310171006</v>
      </c>
      <c r="H22" s="8">
        <f t="shared" si="3"/>
        <v>5.0919054233017125E-2</v>
      </c>
      <c r="I22" s="9">
        <f t="shared" si="2"/>
        <v>0.96532118494679064</v>
      </c>
    </row>
    <row r="23" spans="1:9" x14ac:dyDescent="0.3">
      <c r="C23" s="3">
        <v>28.674287073009499</v>
      </c>
      <c r="D23" s="3">
        <v>32.152241482330098</v>
      </c>
      <c r="E23" s="23"/>
      <c r="G23" s="8">
        <f t="shared" si="0"/>
        <v>3.4779544093205992</v>
      </c>
      <c r="H23" s="8">
        <f t="shared" si="3"/>
        <v>0.37781393253651574</v>
      </c>
      <c r="I23" s="9">
        <f t="shared" si="2"/>
        <v>0.76960286100616182</v>
      </c>
    </row>
    <row r="24" spans="1:9" x14ac:dyDescent="0.3">
      <c r="C24" s="3">
        <v>28.527002963962001</v>
      </c>
      <c r="D24" s="3">
        <v>31.7831469027042</v>
      </c>
      <c r="E24" s="23"/>
      <c r="G24" s="8">
        <f t="shared" si="0"/>
        <v>3.2561439387421984</v>
      </c>
      <c r="H24" s="8">
        <f t="shared" si="3"/>
        <v>0.15600346195811499</v>
      </c>
      <c r="I24" s="9">
        <f t="shared" si="2"/>
        <v>0.89750789696298783</v>
      </c>
    </row>
    <row r="25" spans="1:9" x14ac:dyDescent="0.3">
      <c r="A25" s="1" t="s">
        <v>81</v>
      </c>
      <c r="C25" s="3">
        <v>29.932286551327099</v>
      </c>
      <c r="D25" s="3">
        <v>32.399194002612603</v>
      </c>
      <c r="E25" s="23"/>
      <c r="G25" s="8">
        <f t="shared" si="0"/>
        <v>2.466907451285504</v>
      </c>
      <c r="H25" s="8">
        <f t="shared" si="3"/>
        <v>-0.6332330254985794</v>
      </c>
      <c r="I25" s="9">
        <f t="shared" si="2"/>
        <v>1.5510369174458642</v>
      </c>
    </row>
    <row r="26" spans="1:9" x14ac:dyDescent="0.3">
      <c r="C26" s="3">
        <v>27.925559770286</v>
      </c>
      <c r="D26" s="3">
        <v>31.7265458874727</v>
      </c>
      <c r="G26" s="8">
        <f t="shared" si="0"/>
        <v>3.8009861171866994</v>
      </c>
      <c r="H26" s="8">
        <f t="shared" si="3"/>
        <v>0.70084564040261599</v>
      </c>
      <c r="I26" s="9">
        <f t="shared" si="2"/>
        <v>0.61521149274338471</v>
      </c>
    </row>
    <row r="27" spans="1:9" x14ac:dyDescent="0.3">
      <c r="C27" s="32">
        <v>25.218426207014101</v>
      </c>
      <c r="D27" s="32">
        <v>28.2582030640787</v>
      </c>
      <c r="E27" s="23"/>
      <c r="G27" s="8">
        <f t="shared" si="0"/>
        <v>3.0397768570645987</v>
      </c>
      <c r="H27" s="8">
        <f t="shared" si="3"/>
        <v>-6.0363619719484785E-2</v>
      </c>
      <c r="I27" s="9">
        <f t="shared" si="2"/>
        <v>1.0427285390932504</v>
      </c>
    </row>
    <row r="28" spans="1:9" x14ac:dyDescent="0.3">
      <c r="C28" s="32">
        <v>25.0414632601432</v>
      </c>
      <c r="D28" s="32">
        <v>27.811748200349999</v>
      </c>
      <c r="E28" s="23"/>
      <c r="G28" s="8">
        <f t="shared" si="0"/>
        <v>2.7702849402067997</v>
      </c>
      <c r="H28" s="8">
        <f t="shared" si="3"/>
        <v>-0.32985553657728373</v>
      </c>
      <c r="I28" s="9">
        <f t="shared" si="2"/>
        <v>1.256887510525756</v>
      </c>
    </row>
    <row r="29" spans="1:9" x14ac:dyDescent="0.3">
      <c r="A29" s="1">
        <v>4.01</v>
      </c>
      <c r="C29" s="32">
        <v>25.1430739983591</v>
      </c>
      <c r="D29" s="32">
        <v>27.686823067913501</v>
      </c>
      <c r="E29" s="3"/>
      <c r="G29" s="8">
        <f t="shared" si="0"/>
        <v>2.5437490695544014</v>
      </c>
      <c r="H29" s="8">
        <f t="shared" si="3"/>
        <v>-0.55639140722968206</v>
      </c>
      <c r="I29" s="9">
        <f t="shared" si="2"/>
        <v>1.4705862564675811</v>
      </c>
    </row>
    <row r="30" spans="1:9" x14ac:dyDescent="0.3">
      <c r="C30" s="32">
        <v>24.988195294494901</v>
      </c>
      <c r="D30" s="32">
        <v>27.858545132564199</v>
      </c>
      <c r="E30" s="23"/>
      <c r="G30" s="8">
        <f t="shared" si="0"/>
        <v>2.8703498380692984</v>
      </c>
      <c r="H30" s="8">
        <f t="shared" si="3"/>
        <v>-0.229790638714785</v>
      </c>
      <c r="I30" s="9">
        <f t="shared" si="2"/>
        <v>1.1726647619021886</v>
      </c>
    </row>
    <row r="31" spans="1:9" x14ac:dyDescent="0.3">
      <c r="C31" s="32">
        <v>25.252312086231001</v>
      </c>
      <c r="D31" s="32">
        <v>28.2816522585039</v>
      </c>
      <c r="E31" s="23"/>
      <c r="F31" s="24"/>
      <c r="G31" s="8">
        <f t="shared" si="0"/>
        <v>3.0293401722728994</v>
      </c>
      <c r="H31" s="8">
        <f t="shared" si="3"/>
        <v>-7.080030451118402E-2</v>
      </c>
      <c r="I31" s="9">
        <f t="shared" si="2"/>
        <v>1.0502991532570098</v>
      </c>
    </row>
    <row r="32" spans="1:9" x14ac:dyDescent="0.3">
      <c r="C32" s="32">
        <v>24.9273790628115</v>
      </c>
      <c r="D32" s="32">
        <v>28.278704926407801</v>
      </c>
      <c r="E32" s="23"/>
      <c r="G32" s="8">
        <f t="shared" si="0"/>
        <v>3.3513258635963012</v>
      </c>
      <c r="H32" s="8">
        <f t="shared" si="3"/>
        <v>0.2511853868122178</v>
      </c>
      <c r="I32" s="9">
        <f t="shared" si="2"/>
        <v>0.84020577856267742</v>
      </c>
    </row>
    <row r="33" spans="2:9" x14ac:dyDescent="0.3">
      <c r="C33" s="3"/>
      <c r="D33" s="3"/>
      <c r="E33" s="23"/>
      <c r="G33" s="8" t="str">
        <f t="shared" si="0"/>
        <v xml:space="preserve"> </v>
      </c>
      <c r="H33" s="8" t="str">
        <f t="shared" si="3"/>
        <v xml:space="preserve"> </v>
      </c>
      <c r="I33" s="9" t="str">
        <f t="shared" si="2"/>
        <v xml:space="preserve"> </v>
      </c>
    </row>
    <row r="34" spans="2:9" x14ac:dyDescent="0.3">
      <c r="C34" s="3"/>
      <c r="D34" s="3"/>
      <c r="E34" s="23"/>
      <c r="G34" s="8" t="str">
        <f t="shared" si="0"/>
        <v xml:space="preserve"> </v>
      </c>
      <c r="H34" s="8" t="str">
        <f t="shared" si="3"/>
        <v xml:space="preserve"> </v>
      </c>
      <c r="I34" s="9" t="str">
        <f t="shared" si="2"/>
        <v xml:space="preserve"> </v>
      </c>
    </row>
    <row r="35" spans="2:9" x14ac:dyDescent="0.3">
      <c r="C35" s="3"/>
      <c r="D35" s="3"/>
      <c r="E35" s="23"/>
      <c r="G35" s="8" t="str">
        <f t="shared" si="0"/>
        <v xml:space="preserve"> </v>
      </c>
      <c r="H35" s="8" t="str">
        <f t="shared" si="3"/>
        <v xml:space="preserve"> </v>
      </c>
      <c r="I35" s="9" t="str">
        <f t="shared" si="2"/>
        <v xml:space="preserve"> </v>
      </c>
    </row>
    <row r="36" spans="2:9" x14ac:dyDescent="0.3">
      <c r="C36" s="3"/>
      <c r="D36" s="3"/>
      <c r="E36" s="23"/>
      <c r="G36" s="8" t="str">
        <f t="shared" si="0"/>
        <v xml:space="preserve"> </v>
      </c>
      <c r="H36" s="8" t="str">
        <f t="shared" si="3"/>
        <v xml:space="preserve"> </v>
      </c>
      <c r="I36" s="9" t="str">
        <f t="shared" si="2"/>
        <v xml:space="preserve"> </v>
      </c>
    </row>
    <row r="37" spans="2:9" x14ac:dyDescent="0.3">
      <c r="C37" s="3"/>
      <c r="D37" s="3"/>
      <c r="E37" s="23"/>
      <c r="G37" s="8" t="str">
        <f t="shared" si="0"/>
        <v xml:space="preserve"> </v>
      </c>
      <c r="H37" s="8" t="str">
        <f t="shared" si="3"/>
        <v xml:space="preserve"> </v>
      </c>
      <c r="I37" s="9" t="str">
        <f t="shared" si="2"/>
        <v xml:space="preserve"> </v>
      </c>
    </row>
    <row r="38" spans="2:9" x14ac:dyDescent="0.3">
      <c r="C38" s="3"/>
      <c r="D38" s="3"/>
      <c r="E38" s="23"/>
      <c r="G38" s="8" t="str">
        <f t="shared" si="0"/>
        <v xml:space="preserve"> </v>
      </c>
      <c r="H38" s="8" t="str">
        <f t="shared" si="3"/>
        <v xml:space="preserve"> </v>
      </c>
      <c r="I38" s="9" t="str">
        <f t="shared" si="2"/>
        <v xml:space="preserve"> </v>
      </c>
    </row>
    <row r="39" spans="2:9" x14ac:dyDescent="0.3">
      <c r="C39" s="3"/>
      <c r="D39" s="3"/>
      <c r="E39" s="23"/>
      <c r="G39" s="8" t="str">
        <f t="shared" si="0"/>
        <v xml:space="preserve"> </v>
      </c>
      <c r="H39" s="8" t="str">
        <f t="shared" si="3"/>
        <v xml:space="preserve"> </v>
      </c>
      <c r="I39" s="9" t="str">
        <f t="shared" si="2"/>
        <v xml:space="preserve"> </v>
      </c>
    </row>
    <row r="40" spans="2:9" x14ac:dyDescent="0.3">
      <c r="B40" s="3"/>
      <c r="C40" s="3"/>
      <c r="D40" s="3"/>
      <c r="E40" s="23"/>
      <c r="G40" s="8" t="str">
        <f t="shared" si="0"/>
        <v xml:space="preserve"> </v>
      </c>
      <c r="H40" s="8" t="str">
        <f t="shared" si="3"/>
        <v xml:space="preserve"> </v>
      </c>
      <c r="I40" s="9" t="str">
        <f t="shared" si="2"/>
        <v xml:space="preserve"> </v>
      </c>
    </row>
    <row r="41" spans="2:9" x14ac:dyDescent="0.3">
      <c r="B41" s="3"/>
      <c r="C41" s="3"/>
      <c r="D41" s="3"/>
      <c r="E41" s="23"/>
      <c r="G41" s="8" t="str">
        <f t="shared" si="0"/>
        <v xml:space="preserve"> </v>
      </c>
      <c r="H41" s="8" t="str">
        <f t="shared" si="3"/>
        <v xml:space="preserve"> </v>
      </c>
      <c r="I41" s="9" t="str">
        <f t="shared" si="2"/>
        <v xml:space="preserve"> </v>
      </c>
    </row>
    <row r="42" spans="2:9" x14ac:dyDescent="0.3">
      <c r="B42" s="3"/>
      <c r="C42" s="3"/>
      <c r="D42" s="3"/>
      <c r="E42" s="23"/>
      <c r="G42" s="8" t="str">
        <f t="shared" si="0"/>
        <v xml:space="preserve"> </v>
      </c>
      <c r="H42" s="8" t="str">
        <f t="shared" si="3"/>
        <v xml:space="preserve"> </v>
      </c>
      <c r="I42" s="9" t="str">
        <f t="shared" si="2"/>
        <v xml:space="preserve"> </v>
      </c>
    </row>
    <row r="43" spans="2:9" x14ac:dyDescent="0.3">
      <c r="B43" s="3"/>
      <c r="C43" s="3"/>
      <c r="D43" s="3"/>
      <c r="E43" s="23"/>
      <c r="G43" s="8" t="str">
        <f t="shared" si="0"/>
        <v xml:space="preserve"> </v>
      </c>
      <c r="H43" s="8" t="str">
        <f t="shared" si="3"/>
        <v xml:space="preserve"> </v>
      </c>
      <c r="I43" s="9" t="str">
        <f t="shared" si="2"/>
        <v xml:space="preserve"> </v>
      </c>
    </row>
    <row r="44" spans="2:9" x14ac:dyDescent="0.3">
      <c r="B44" s="3"/>
      <c r="C44" s="3"/>
      <c r="D44" s="3"/>
      <c r="E44" s="23"/>
      <c r="G44" s="8"/>
      <c r="H44" s="8"/>
      <c r="I44" s="9"/>
    </row>
    <row r="45" spans="2:9" x14ac:dyDescent="0.3">
      <c r="C45" s="3"/>
      <c r="D45" s="3"/>
      <c r="E45" s="23"/>
      <c r="G45" s="8"/>
      <c r="H45" s="8"/>
      <c r="I45" s="9"/>
    </row>
    <row r="46" spans="2:9" x14ac:dyDescent="0.3">
      <c r="E46" s="23"/>
      <c r="G46" s="8"/>
      <c r="H46" s="8"/>
      <c r="I46" s="9"/>
    </row>
    <row r="47" spans="2:9" x14ac:dyDescent="0.3">
      <c r="E47" s="23"/>
      <c r="G47" s="8"/>
      <c r="H47" s="8"/>
      <c r="I47" s="9"/>
    </row>
    <row r="48" spans="2:9" x14ac:dyDescent="0.3">
      <c r="E48" s="23"/>
      <c r="G48" s="8"/>
      <c r="H48" s="8"/>
      <c r="I48" s="9"/>
    </row>
    <row r="49" spans="5:9" x14ac:dyDescent="0.3">
      <c r="E49" s="23"/>
      <c r="G49" s="8"/>
      <c r="H49" s="8"/>
      <c r="I49" s="9"/>
    </row>
    <row r="50" spans="5:9" x14ac:dyDescent="0.3">
      <c r="E50" s="23"/>
      <c r="G50" s="8"/>
      <c r="H50" s="8"/>
      <c r="I50" s="9"/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13B5F-E216-442E-819F-963EF80AAAC3}">
  <dimension ref="A1:R54"/>
  <sheetViews>
    <sheetView workbookViewId="0">
      <selection activeCell="M32" sqref="M32:S42"/>
    </sheetView>
  </sheetViews>
  <sheetFormatPr defaultColWidth="9" defaultRowHeight="12.75" x14ac:dyDescent="0.3"/>
  <cols>
    <col min="1" max="5" width="9" style="1"/>
    <col min="6" max="9" width="17.625" style="1" customWidth="1"/>
    <col min="10" max="11" width="9" style="1"/>
    <col min="12" max="13" width="19.375" style="1" bestFit="1" customWidth="1"/>
    <col min="14" max="16384" width="9" style="1"/>
  </cols>
  <sheetData>
    <row r="1" spans="1:13" x14ac:dyDescent="0.3">
      <c r="A1" s="1" t="s">
        <v>4</v>
      </c>
      <c r="B1" s="1" t="s">
        <v>0</v>
      </c>
      <c r="C1" s="1" t="s">
        <v>2</v>
      </c>
      <c r="D1" s="1" t="s">
        <v>64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A2" s="1" t="s">
        <v>67</v>
      </c>
      <c r="B2" s="1" t="s">
        <v>6</v>
      </c>
      <c r="C2" s="32">
        <v>24.7954675813276</v>
      </c>
      <c r="D2" s="32">
        <v>33.261054972506003</v>
      </c>
      <c r="E2" s="23"/>
      <c r="F2" s="5" t="s">
        <v>36</v>
      </c>
      <c r="G2" s="8">
        <f t="shared" ref="G2:G16" si="0">IF(ISBLANK(C2)," ",D2-C2)</f>
        <v>8.4655873911784028</v>
      </c>
      <c r="H2" s="8">
        <f t="shared" ref="H2:H16" si="1">IF(ISBLANK(C2)," ",G2-$F$3)</f>
        <v>-0.17360441894469147</v>
      </c>
      <c r="I2" s="9">
        <f t="shared" ref="I2:I16" si="2">IF(ISBLANK(C2)," ",2^-H2)</f>
        <v>1.1278728369540747</v>
      </c>
      <c r="L2" s="1" t="s">
        <v>6</v>
      </c>
      <c r="M2" s="1" t="s">
        <v>13</v>
      </c>
    </row>
    <row r="3" spans="1:13" x14ac:dyDescent="0.3">
      <c r="C3" s="32">
        <v>25.1151599201708</v>
      </c>
      <c r="D3" s="32">
        <v>34.012972306035003</v>
      </c>
      <c r="E3" s="23"/>
      <c r="F3" s="8">
        <f>AVERAGE(G2:G14)</f>
        <v>8.6391918101230942</v>
      </c>
      <c r="G3" s="8">
        <f t="shared" si="0"/>
        <v>8.8978123858642029</v>
      </c>
      <c r="H3" s="8">
        <f t="shared" si="1"/>
        <v>0.25862057574110864</v>
      </c>
      <c r="I3" s="9">
        <f t="shared" si="2"/>
        <v>0.83588676560708342</v>
      </c>
      <c r="K3" s="1" t="s">
        <v>37</v>
      </c>
      <c r="L3" s="9">
        <f>AVERAGE(I2:I14)</f>
        <v>1.0893294621870988</v>
      </c>
      <c r="M3" s="9">
        <f>AVERAGE(I18:I30)</f>
        <v>1.1710491439409851</v>
      </c>
    </row>
    <row r="4" spans="1:13" x14ac:dyDescent="0.3">
      <c r="C4" s="32">
        <v>25.0336186864422</v>
      </c>
      <c r="D4" s="32">
        <v>33.175974991252097</v>
      </c>
      <c r="E4" s="23"/>
      <c r="G4" s="8">
        <f t="shared" si="0"/>
        <v>8.1423563048098977</v>
      </c>
      <c r="H4" s="8">
        <f t="shared" si="1"/>
        <v>-0.49683550531319653</v>
      </c>
      <c r="I4" s="9">
        <f t="shared" si="2"/>
        <v>1.4111149402814414</v>
      </c>
      <c r="K4" s="1" t="s">
        <v>38</v>
      </c>
      <c r="L4" s="1">
        <f>STDEV(I2:I14)</f>
        <v>0.52640204975492544</v>
      </c>
      <c r="M4" s="1">
        <f>STDEV(I18:I30)</f>
        <v>0.50242795256873618</v>
      </c>
    </row>
    <row r="5" spans="1:13" x14ac:dyDescent="0.3">
      <c r="C5" s="32">
        <v>25.024215485825799</v>
      </c>
      <c r="D5" s="32">
        <v>33.681813866196102</v>
      </c>
      <c r="E5" s="23"/>
      <c r="G5" s="8">
        <f t="shared" si="0"/>
        <v>8.6575983803703025</v>
      </c>
      <c r="H5" s="8">
        <f t="shared" si="1"/>
        <v>1.8406570247208265E-2</v>
      </c>
      <c r="I5" s="9">
        <f t="shared" si="2"/>
        <v>0.98732258187675359</v>
      </c>
      <c r="K5" s="1" t="s">
        <v>39</v>
      </c>
      <c r="L5" s="1">
        <f>L4/SQRT(COUNT(I2:I14))</f>
        <v>0.15195918256398849</v>
      </c>
      <c r="M5" s="1">
        <f>M4/SQRT(COUNT(I18:I30))</f>
        <v>0.14503845683197619</v>
      </c>
    </row>
    <row r="6" spans="1:13" x14ac:dyDescent="0.3">
      <c r="A6" s="1" t="s">
        <v>69</v>
      </c>
      <c r="C6" s="32">
        <v>25.430976077544099</v>
      </c>
      <c r="D6" s="32">
        <v>34.5087273934598</v>
      </c>
      <c r="E6" s="23"/>
      <c r="G6" s="8">
        <f t="shared" si="0"/>
        <v>9.0777513159157017</v>
      </c>
      <c r="H6" s="8">
        <f t="shared" si="1"/>
        <v>0.4385595057926075</v>
      </c>
      <c r="I6" s="9">
        <f t="shared" si="2"/>
        <v>0.73787098632020764</v>
      </c>
      <c r="K6" s="1" t="s">
        <v>40</v>
      </c>
      <c r="L6" s="1">
        <f>COUNT(I2:I14)</f>
        <v>12</v>
      </c>
      <c r="M6" s="1">
        <f>COUNT(I18:I32)</f>
        <v>12</v>
      </c>
    </row>
    <row r="7" spans="1:13" x14ac:dyDescent="0.3">
      <c r="C7" s="32">
        <v>25.493822879845599</v>
      </c>
      <c r="D7" s="32">
        <v>33.896249546469903</v>
      </c>
      <c r="E7" s="23"/>
      <c r="G7" s="8">
        <f t="shared" si="0"/>
        <v>8.4024266666243044</v>
      </c>
      <c r="H7" s="8">
        <f t="shared" si="1"/>
        <v>-0.23676514349878985</v>
      </c>
      <c r="I7" s="9">
        <f t="shared" si="2"/>
        <v>1.1783475688532825</v>
      </c>
    </row>
    <row r="8" spans="1:13" ht="13.5" x14ac:dyDescent="0.3">
      <c r="C8" s="32">
        <v>25.701317863830901</v>
      </c>
      <c r="D8" s="32">
        <v>34.487327508084199</v>
      </c>
      <c r="E8" s="23"/>
      <c r="G8" s="8">
        <f t="shared" si="0"/>
        <v>8.7860096442532978</v>
      </c>
      <c r="H8" s="8">
        <f t="shared" si="1"/>
        <v>0.14681783413020355</v>
      </c>
      <c r="I8" s="9">
        <f t="shared" si="2"/>
        <v>0.90324055311221518</v>
      </c>
      <c r="K8" s="27" t="s">
        <v>61</v>
      </c>
      <c r="L8" s="8">
        <f>F3</f>
        <v>8.6391918101230942</v>
      </c>
      <c r="M8" s="8">
        <f>F18</f>
        <v>7.9235805977712417</v>
      </c>
    </row>
    <row r="9" spans="1:13" x14ac:dyDescent="0.3">
      <c r="C9" s="32">
        <v>25.463915207130398</v>
      </c>
      <c r="D9" s="32">
        <v>34.775510898910603</v>
      </c>
      <c r="E9" s="23"/>
      <c r="G9" s="8">
        <f t="shared" si="0"/>
        <v>9.3115956917802052</v>
      </c>
      <c r="H9" s="8">
        <f t="shared" si="1"/>
        <v>0.67240388165711096</v>
      </c>
      <c r="I9" s="9">
        <f t="shared" si="2"/>
        <v>0.62746031389304802</v>
      </c>
    </row>
    <row r="10" spans="1:13" ht="13.5" x14ac:dyDescent="0.3">
      <c r="A10" s="1" t="s">
        <v>44</v>
      </c>
      <c r="C10" s="32">
        <v>25.729867612223799</v>
      </c>
      <c r="D10" s="32">
        <v>33.798330931794602</v>
      </c>
      <c r="E10" s="23"/>
      <c r="G10" s="8">
        <f t="shared" si="0"/>
        <v>8.0684633195708031</v>
      </c>
      <c r="H10" s="8">
        <f t="shared" si="1"/>
        <v>-0.57072849055229113</v>
      </c>
      <c r="I10" s="9">
        <f t="shared" si="2"/>
        <v>1.4852733718370394</v>
      </c>
      <c r="K10" s="1" t="s">
        <v>62</v>
      </c>
      <c r="L10" s="8">
        <f>L8-$L$8</f>
        <v>0</v>
      </c>
      <c r="M10" s="8">
        <f>M8-$L$8</f>
        <v>-0.71561121235185254</v>
      </c>
    </row>
    <row r="11" spans="1:13" x14ac:dyDescent="0.3">
      <c r="C11" s="32">
        <v>25.6717865092842</v>
      </c>
      <c r="D11" s="32">
        <v>32.999100193393403</v>
      </c>
      <c r="E11" s="23"/>
      <c r="G11" s="8">
        <f t="shared" si="0"/>
        <v>7.3273136841092033</v>
      </c>
      <c r="H11" s="8">
        <f t="shared" si="1"/>
        <v>-1.311878126013891</v>
      </c>
      <c r="I11" s="9">
        <f t="shared" si="2"/>
        <v>2.4826452487394408</v>
      </c>
    </row>
    <row r="12" spans="1:13" ht="13.5" x14ac:dyDescent="0.3">
      <c r="C12" s="3">
        <v>26.063749231989402</v>
      </c>
      <c r="D12" s="3">
        <v>35.362799684914798</v>
      </c>
      <c r="E12" s="23"/>
      <c r="G12" s="8">
        <f t="shared" si="0"/>
        <v>9.2990504529253961</v>
      </c>
      <c r="H12" s="8">
        <f t="shared" si="1"/>
        <v>0.65985864280230189</v>
      </c>
      <c r="I12" s="9">
        <f t="shared" si="2"/>
        <v>0.63294031028868081</v>
      </c>
      <c r="K12" s="1" t="s">
        <v>63</v>
      </c>
      <c r="L12" s="8">
        <f>2^-L10</f>
        <v>1</v>
      </c>
      <c r="M12" s="8">
        <f>2^-M10</f>
        <v>1.6421787959293324</v>
      </c>
    </row>
    <row r="13" spans="1:13" x14ac:dyDescent="0.3">
      <c r="C13" s="3">
        <v>25.842816428816398</v>
      </c>
      <c r="D13" s="3">
        <v>35.077152912891798</v>
      </c>
      <c r="E13" s="23"/>
      <c r="G13" s="8">
        <f t="shared" si="0"/>
        <v>9.2343364840753992</v>
      </c>
      <c r="H13" s="8">
        <f t="shared" si="1"/>
        <v>0.59514467395230497</v>
      </c>
      <c r="I13" s="9">
        <f t="shared" si="2"/>
        <v>0.66197806848191598</v>
      </c>
    </row>
    <row r="14" spans="1:13" x14ac:dyDescent="0.3">
      <c r="C14" s="3"/>
      <c r="D14" s="3"/>
      <c r="E14" s="23"/>
      <c r="G14" s="8" t="str">
        <f t="shared" si="0"/>
        <v xml:space="preserve"> </v>
      </c>
      <c r="H14" s="8" t="str">
        <f t="shared" si="1"/>
        <v xml:space="preserve"> </v>
      </c>
      <c r="I14" s="9" t="str">
        <f t="shared" si="2"/>
        <v xml:space="preserve"> </v>
      </c>
    </row>
    <row r="15" spans="1:13" x14ac:dyDescent="0.3">
      <c r="C15" s="3"/>
      <c r="D15" s="3"/>
      <c r="E15" s="23"/>
      <c r="G15" s="8" t="str">
        <f t="shared" si="0"/>
        <v xml:space="preserve"> </v>
      </c>
      <c r="H15" s="8" t="str">
        <f t="shared" si="1"/>
        <v xml:space="preserve"> </v>
      </c>
      <c r="I15" s="9" t="str">
        <f t="shared" si="2"/>
        <v xml:space="preserve"> </v>
      </c>
    </row>
    <row r="16" spans="1:13" x14ac:dyDescent="0.3">
      <c r="C16" s="3"/>
      <c r="D16" s="3"/>
      <c r="E16" s="23"/>
      <c r="G16" s="8" t="str">
        <f t="shared" si="0"/>
        <v xml:space="preserve"> </v>
      </c>
      <c r="H16" s="8" t="str">
        <f t="shared" si="1"/>
        <v xml:space="preserve"> </v>
      </c>
      <c r="I16" s="9" t="str">
        <f t="shared" si="2"/>
        <v xml:space="preserve"> </v>
      </c>
    </row>
    <row r="17" spans="1:9" x14ac:dyDescent="0.3">
      <c r="C17" s="32"/>
      <c r="D17" s="32"/>
      <c r="E17" s="23"/>
      <c r="G17" s="8"/>
      <c r="H17" s="8"/>
      <c r="I17" s="9"/>
    </row>
    <row r="18" spans="1:9" x14ac:dyDescent="0.3">
      <c r="A18" s="1" t="s">
        <v>67</v>
      </c>
      <c r="B18" s="1" t="s">
        <v>13</v>
      </c>
      <c r="C18" s="32">
        <v>25.218426207014101</v>
      </c>
      <c r="D18" s="32">
        <v>32.368651892117498</v>
      </c>
      <c r="E18" s="23"/>
      <c r="F18" s="8">
        <f>AVERAGE(G18:G30)</f>
        <v>7.9235805977712417</v>
      </c>
      <c r="G18" s="8">
        <f t="shared" ref="G18:G54" si="3">IF(ISBLANK(C18)," ",D18-C18)</f>
        <v>7.150225685103397</v>
      </c>
      <c r="H18" s="8">
        <f t="shared" ref="H18:H28" si="4">IF(ISBLANK(C18)," ",G18-$F$18)</f>
        <v>-0.77335491266784473</v>
      </c>
      <c r="I18" s="9">
        <f t="shared" ref="I18:I54" si="5">IF(ISBLANK(C18)," ",2^-H18)</f>
        <v>1.7092399145593349</v>
      </c>
    </row>
    <row r="19" spans="1:9" x14ac:dyDescent="0.3">
      <c r="C19" s="32">
        <v>25.0414632601432</v>
      </c>
      <c r="D19" s="32">
        <v>32.370651748412399</v>
      </c>
      <c r="E19" s="23"/>
      <c r="F19" s="24"/>
      <c r="G19" s="8">
        <f t="shared" si="3"/>
        <v>7.3291884882691996</v>
      </c>
      <c r="H19" s="8">
        <f t="shared" si="4"/>
        <v>-0.59439210950204213</v>
      </c>
      <c r="I19" s="9">
        <f t="shared" si="5"/>
        <v>1.5098362705498365</v>
      </c>
    </row>
    <row r="20" spans="1:9" x14ac:dyDescent="0.3">
      <c r="C20" s="32">
        <v>25.1430739983591</v>
      </c>
      <c r="D20" s="32">
        <v>32.552483656131301</v>
      </c>
      <c r="E20" s="23"/>
      <c r="G20" s="8">
        <f t="shared" si="3"/>
        <v>7.4094096577722013</v>
      </c>
      <c r="H20" s="8">
        <f t="shared" si="4"/>
        <v>-0.5141709399990404</v>
      </c>
      <c r="I20" s="9">
        <f t="shared" si="5"/>
        <v>1.428173189014849</v>
      </c>
    </row>
    <row r="21" spans="1:9" x14ac:dyDescent="0.3">
      <c r="C21" s="32">
        <v>24.988195294494901</v>
      </c>
      <c r="D21" s="32">
        <v>32.002503683782599</v>
      </c>
      <c r="E21" s="23"/>
      <c r="G21" s="8">
        <f t="shared" si="3"/>
        <v>7.0143083892876987</v>
      </c>
      <c r="H21" s="8">
        <f t="shared" si="4"/>
        <v>-0.90927220848354295</v>
      </c>
      <c r="I21" s="9">
        <f t="shared" si="5"/>
        <v>1.878097821719146</v>
      </c>
    </row>
    <row r="22" spans="1:9" x14ac:dyDescent="0.3">
      <c r="A22" s="1" t="s">
        <v>69</v>
      </c>
      <c r="C22" s="32">
        <v>25.252312086231001</v>
      </c>
      <c r="D22" s="32">
        <v>32.504446672475801</v>
      </c>
      <c r="E22" s="23"/>
      <c r="G22" s="8">
        <f t="shared" si="3"/>
        <v>7.2521345862448001</v>
      </c>
      <c r="H22" s="8">
        <f t="shared" si="4"/>
        <v>-0.67144601152644157</v>
      </c>
      <c r="I22" s="9">
        <f t="shared" si="5"/>
        <v>1.5926684975212937</v>
      </c>
    </row>
    <row r="23" spans="1:9" x14ac:dyDescent="0.3">
      <c r="C23" s="32">
        <v>24.9273790628115</v>
      </c>
      <c r="D23" s="32">
        <v>32.654867756968301</v>
      </c>
      <c r="E23" s="23"/>
      <c r="G23" s="8">
        <f t="shared" si="3"/>
        <v>7.7274886941568006</v>
      </c>
      <c r="H23" s="8">
        <f t="shared" si="4"/>
        <v>-0.19609190361444107</v>
      </c>
      <c r="I23" s="9">
        <f t="shared" si="5"/>
        <v>1.1455908729228617</v>
      </c>
    </row>
    <row r="24" spans="1:9" x14ac:dyDescent="0.3">
      <c r="C24" s="32">
        <v>25.729242021695299</v>
      </c>
      <c r="D24" s="32">
        <v>33.747576989990399</v>
      </c>
      <c r="E24" s="23"/>
      <c r="G24" s="8">
        <f t="shared" si="3"/>
        <v>8.0183349682951004</v>
      </c>
      <c r="H24" s="8">
        <f t="shared" si="4"/>
        <v>9.4754370523858711E-2</v>
      </c>
      <c r="I24" s="9">
        <f t="shared" si="5"/>
        <v>0.93643166826413138</v>
      </c>
    </row>
    <row r="25" spans="1:9" ht="16.5" x14ac:dyDescent="0.3">
      <c r="B25" s="25"/>
      <c r="C25" s="32">
        <v>25.6044790837819</v>
      </c>
      <c r="D25" s="32">
        <v>34.301296813499498</v>
      </c>
      <c r="E25" s="23"/>
      <c r="G25" s="8">
        <f t="shared" si="3"/>
        <v>8.6968177297175977</v>
      </c>
      <c r="H25" s="8">
        <f t="shared" si="4"/>
        <v>0.77323713194635602</v>
      </c>
      <c r="I25" s="9">
        <f t="shared" si="5"/>
        <v>0.58510314098617522</v>
      </c>
    </row>
    <row r="26" spans="1:9" x14ac:dyDescent="0.3">
      <c r="A26" s="1" t="s">
        <v>44</v>
      </c>
      <c r="C26" s="32">
        <v>26.079505486240699</v>
      </c>
      <c r="D26" s="32">
        <v>34.4335302480536</v>
      </c>
      <c r="E26" s="23"/>
      <c r="G26" s="8">
        <f t="shared" si="3"/>
        <v>8.3540247618129015</v>
      </c>
      <c r="H26" s="8">
        <f t="shared" si="4"/>
        <v>0.43044416404165986</v>
      </c>
      <c r="I26" s="9">
        <f t="shared" si="5"/>
        <v>0.74203329957082054</v>
      </c>
    </row>
    <row r="27" spans="1:9" x14ac:dyDescent="0.3">
      <c r="C27" s="32">
        <v>25.833512522779898</v>
      </c>
      <c r="D27" s="32">
        <v>33.195671168513002</v>
      </c>
      <c r="E27" s="23"/>
      <c r="G27" s="8">
        <f t="shared" si="3"/>
        <v>7.3621586457331034</v>
      </c>
      <c r="H27" s="8">
        <f t="shared" si="4"/>
        <v>-0.56142195203813827</v>
      </c>
      <c r="I27" s="9">
        <f t="shared" si="5"/>
        <v>1.4757230058589308</v>
      </c>
    </row>
    <row r="28" spans="1:9" x14ac:dyDescent="0.3">
      <c r="C28" s="3">
        <v>25.4372045423072</v>
      </c>
      <c r="D28" s="3">
        <v>35.184597854418598</v>
      </c>
      <c r="E28" s="23"/>
      <c r="G28" s="8">
        <f t="shared" si="3"/>
        <v>9.7473933121113987</v>
      </c>
      <c r="H28" s="8">
        <f t="shared" si="4"/>
        <v>1.823812714340157</v>
      </c>
      <c r="I28" s="9">
        <f t="shared" si="5"/>
        <v>0.28247347098746139</v>
      </c>
    </row>
    <row r="29" spans="1:9" x14ac:dyDescent="0.3">
      <c r="C29" s="3">
        <v>25.391000037295001</v>
      </c>
      <c r="D29" s="3">
        <v>34.412482292045702</v>
      </c>
      <c r="E29" s="23"/>
      <c r="G29" s="8">
        <f t="shared" si="3"/>
        <v>9.0214822547507012</v>
      </c>
      <c r="H29" s="8">
        <f>IF(ISBLANK(C29)," ",G29-$F$3)</f>
        <v>0.38229044462760697</v>
      </c>
      <c r="I29" s="9">
        <f t="shared" si="5"/>
        <v>0.76721857533697979</v>
      </c>
    </row>
    <row r="30" spans="1:9" x14ac:dyDescent="0.3">
      <c r="C30" s="3"/>
      <c r="D30" s="3"/>
      <c r="G30" s="8" t="str">
        <f t="shared" si="3"/>
        <v xml:space="preserve"> </v>
      </c>
      <c r="H30" s="8" t="str">
        <f>IF(ISBLANK(C30)," ",G30-$F$3)</f>
        <v xml:space="preserve"> </v>
      </c>
      <c r="I30" s="9" t="str">
        <f t="shared" si="5"/>
        <v xml:space="preserve"> </v>
      </c>
    </row>
    <row r="31" spans="1:9" x14ac:dyDescent="0.3">
      <c r="C31" s="3"/>
      <c r="D31" s="3"/>
      <c r="E31" s="23"/>
      <c r="G31" s="8" t="str">
        <f t="shared" si="3"/>
        <v xml:space="preserve"> </v>
      </c>
      <c r="H31" s="8" t="str">
        <f t="shared" ref="H31:H51" si="6">IF(ISBLANK(C31)," ",G31-$F$18)</f>
        <v xml:space="preserve"> </v>
      </c>
      <c r="I31" s="9" t="str">
        <f t="shared" si="5"/>
        <v xml:space="preserve"> </v>
      </c>
    </row>
    <row r="32" spans="1:9" x14ac:dyDescent="0.3">
      <c r="C32" s="3"/>
      <c r="D32" s="3"/>
      <c r="E32" s="23"/>
      <c r="G32" s="8" t="str">
        <f t="shared" si="3"/>
        <v xml:space="preserve"> </v>
      </c>
      <c r="H32" s="8" t="str">
        <f t="shared" si="6"/>
        <v xml:space="preserve"> </v>
      </c>
      <c r="I32" s="9" t="str">
        <f t="shared" si="5"/>
        <v xml:space="preserve"> </v>
      </c>
    </row>
    <row r="33" spans="2:18" x14ac:dyDescent="0.3">
      <c r="C33" s="3"/>
      <c r="D33" s="3"/>
      <c r="E33" s="23"/>
      <c r="G33" s="8" t="str">
        <f t="shared" si="3"/>
        <v xml:space="preserve"> </v>
      </c>
      <c r="H33" s="8" t="str">
        <f t="shared" si="6"/>
        <v xml:space="preserve"> </v>
      </c>
      <c r="I33" s="9" t="str">
        <f t="shared" si="5"/>
        <v xml:space="preserve"> </v>
      </c>
    </row>
    <row r="34" spans="2:18" x14ac:dyDescent="0.3">
      <c r="C34" s="3"/>
      <c r="D34" s="3"/>
      <c r="E34" s="23"/>
      <c r="G34" s="8" t="str">
        <f t="shared" si="3"/>
        <v xml:space="preserve"> </v>
      </c>
      <c r="H34" s="8" t="str">
        <f t="shared" si="6"/>
        <v xml:space="preserve"> </v>
      </c>
      <c r="I34" s="9" t="str">
        <f t="shared" si="5"/>
        <v xml:space="preserve"> </v>
      </c>
      <c r="O34" s="2"/>
      <c r="P34" s="3"/>
      <c r="Q34" s="2"/>
      <c r="R34" s="3"/>
    </row>
    <row r="35" spans="2:18" x14ac:dyDescent="0.3">
      <c r="C35" s="3"/>
      <c r="D35" s="3"/>
      <c r="E35" s="23"/>
      <c r="F35" s="24"/>
      <c r="G35" s="8" t="str">
        <f t="shared" si="3"/>
        <v xml:space="preserve"> </v>
      </c>
      <c r="H35" s="8" t="str">
        <f t="shared" si="6"/>
        <v xml:space="preserve"> </v>
      </c>
      <c r="I35" s="9" t="str">
        <f t="shared" si="5"/>
        <v xml:space="preserve"> </v>
      </c>
      <c r="O35" s="2"/>
      <c r="P35" s="3"/>
      <c r="Q35" s="2"/>
      <c r="R35" s="3"/>
    </row>
    <row r="36" spans="2:18" x14ac:dyDescent="0.3">
      <c r="C36" s="3"/>
      <c r="D36" s="3"/>
      <c r="E36" s="23"/>
      <c r="G36" s="8" t="str">
        <f t="shared" si="3"/>
        <v xml:space="preserve"> </v>
      </c>
      <c r="H36" s="8" t="str">
        <f t="shared" si="6"/>
        <v xml:space="preserve"> </v>
      </c>
      <c r="I36" s="9" t="str">
        <f t="shared" si="5"/>
        <v xml:space="preserve"> </v>
      </c>
      <c r="O36" s="2"/>
      <c r="P36" s="3"/>
      <c r="Q36" s="2"/>
      <c r="R36" s="3"/>
    </row>
    <row r="37" spans="2:18" x14ac:dyDescent="0.3">
      <c r="C37" s="3"/>
      <c r="D37" s="3"/>
      <c r="E37" s="23"/>
      <c r="G37" s="8" t="str">
        <f t="shared" si="3"/>
        <v xml:space="preserve"> </v>
      </c>
      <c r="H37" s="8" t="str">
        <f t="shared" si="6"/>
        <v xml:space="preserve"> </v>
      </c>
      <c r="I37" s="9" t="str">
        <f t="shared" si="5"/>
        <v xml:space="preserve"> </v>
      </c>
    </row>
    <row r="38" spans="2:18" x14ac:dyDescent="0.3">
      <c r="C38" s="3"/>
      <c r="D38" s="3"/>
      <c r="E38" s="23"/>
      <c r="G38" s="8" t="str">
        <f t="shared" si="3"/>
        <v xml:space="preserve"> </v>
      </c>
      <c r="H38" s="8" t="str">
        <f t="shared" si="6"/>
        <v xml:space="preserve"> </v>
      </c>
      <c r="I38" s="9" t="str">
        <f t="shared" si="5"/>
        <v xml:space="preserve"> </v>
      </c>
    </row>
    <row r="39" spans="2:18" x14ac:dyDescent="0.3">
      <c r="C39" s="3"/>
      <c r="D39" s="3"/>
      <c r="E39" s="23"/>
      <c r="G39" s="8" t="str">
        <f t="shared" si="3"/>
        <v xml:space="preserve"> </v>
      </c>
      <c r="H39" s="8" t="str">
        <f t="shared" si="6"/>
        <v xml:space="preserve"> </v>
      </c>
      <c r="I39" s="9" t="str">
        <f t="shared" si="5"/>
        <v xml:space="preserve"> </v>
      </c>
    </row>
    <row r="40" spans="2:18" x14ac:dyDescent="0.3">
      <c r="C40" s="3"/>
      <c r="D40" s="3"/>
      <c r="E40" s="23"/>
      <c r="G40" s="8" t="str">
        <f t="shared" si="3"/>
        <v xml:space="preserve"> </v>
      </c>
      <c r="H40" s="8" t="str">
        <f t="shared" si="6"/>
        <v xml:space="preserve"> </v>
      </c>
      <c r="I40" s="9" t="str">
        <f t="shared" si="5"/>
        <v xml:space="preserve"> </v>
      </c>
    </row>
    <row r="41" spans="2:18" x14ac:dyDescent="0.3">
      <c r="C41" s="3"/>
      <c r="D41" s="3"/>
      <c r="E41" s="23"/>
      <c r="G41" s="8" t="str">
        <f t="shared" si="3"/>
        <v xml:space="preserve"> </v>
      </c>
      <c r="H41" s="8" t="str">
        <f t="shared" si="6"/>
        <v xml:space="preserve"> </v>
      </c>
      <c r="I41" s="9" t="str">
        <f t="shared" si="5"/>
        <v xml:space="preserve"> </v>
      </c>
    </row>
    <row r="42" spans="2:18" x14ac:dyDescent="0.3">
      <c r="C42" s="3"/>
      <c r="D42" s="3"/>
      <c r="E42" s="23"/>
      <c r="G42" s="8" t="str">
        <f t="shared" si="3"/>
        <v xml:space="preserve"> </v>
      </c>
      <c r="H42" s="8" t="str">
        <f t="shared" si="6"/>
        <v xml:space="preserve"> </v>
      </c>
      <c r="I42" s="9" t="str">
        <f t="shared" si="5"/>
        <v xml:space="preserve"> </v>
      </c>
    </row>
    <row r="43" spans="2:18" x14ac:dyDescent="0.3">
      <c r="C43" s="3"/>
      <c r="D43" s="3"/>
      <c r="E43" s="23"/>
      <c r="G43" s="8" t="str">
        <f t="shared" si="3"/>
        <v xml:space="preserve"> </v>
      </c>
      <c r="H43" s="8" t="str">
        <f t="shared" si="6"/>
        <v xml:space="preserve"> </v>
      </c>
      <c r="I43" s="9" t="str">
        <f t="shared" si="5"/>
        <v xml:space="preserve"> </v>
      </c>
    </row>
    <row r="44" spans="2:18" x14ac:dyDescent="0.3">
      <c r="B44" s="3"/>
      <c r="C44" s="3"/>
      <c r="D44" s="3"/>
      <c r="E44" s="23"/>
      <c r="G44" s="8" t="str">
        <f t="shared" si="3"/>
        <v xml:space="preserve"> </v>
      </c>
      <c r="H44" s="8" t="str">
        <f t="shared" si="6"/>
        <v xml:space="preserve"> </v>
      </c>
      <c r="I44" s="9" t="str">
        <f t="shared" si="5"/>
        <v xml:space="preserve"> </v>
      </c>
    </row>
    <row r="45" spans="2:18" x14ac:dyDescent="0.3">
      <c r="B45" s="3"/>
      <c r="C45" s="3"/>
      <c r="D45" s="3"/>
      <c r="E45" s="23"/>
      <c r="G45" s="8" t="str">
        <f t="shared" si="3"/>
        <v xml:space="preserve"> </v>
      </c>
      <c r="H45" s="8" t="str">
        <f t="shared" si="6"/>
        <v xml:space="preserve"> </v>
      </c>
      <c r="I45" s="9" t="str">
        <f t="shared" si="5"/>
        <v xml:space="preserve"> </v>
      </c>
    </row>
    <row r="46" spans="2:18" x14ac:dyDescent="0.3">
      <c r="B46" s="3"/>
      <c r="C46" s="3"/>
      <c r="D46" s="3"/>
      <c r="E46" s="23"/>
      <c r="G46" s="8" t="str">
        <f t="shared" si="3"/>
        <v xml:space="preserve"> </v>
      </c>
      <c r="H46" s="8" t="str">
        <f t="shared" si="6"/>
        <v xml:space="preserve"> </v>
      </c>
      <c r="I46" s="9" t="str">
        <f t="shared" si="5"/>
        <v xml:space="preserve"> </v>
      </c>
    </row>
    <row r="47" spans="2:18" x14ac:dyDescent="0.3">
      <c r="B47" s="3"/>
      <c r="C47" s="3"/>
      <c r="D47" s="3"/>
      <c r="E47" s="23"/>
      <c r="G47" s="8" t="str">
        <f t="shared" si="3"/>
        <v xml:space="preserve"> </v>
      </c>
      <c r="H47" s="8" t="str">
        <f t="shared" si="6"/>
        <v xml:space="preserve"> </v>
      </c>
      <c r="I47" s="9" t="str">
        <f t="shared" si="5"/>
        <v xml:space="preserve"> </v>
      </c>
    </row>
    <row r="48" spans="2:18" x14ac:dyDescent="0.3">
      <c r="B48" s="3"/>
      <c r="C48" s="3"/>
      <c r="D48" s="3"/>
      <c r="E48" s="23"/>
      <c r="G48" s="8" t="str">
        <f t="shared" si="3"/>
        <v xml:space="preserve"> </v>
      </c>
      <c r="H48" s="8" t="str">
        <f t="shared" si="6"/>
        <v xml:space="preserve"> </v>
      </c>
      <c r="I48" s="9" t="str">
        <f t="shared" si="5"/>
        <v xml:space="preserve"> </v>
      </c>
    </row>
    <row r="49" spans="3:9" x14ac:dyDescent="0.3">
      <c r="C49" s="3"/>
      <c r="D49" s="3"/>
      <c r="E49" s="23"/>
      <c r="G49" s="8" t="str">
        <f t="shared" si="3"/>
        <v xml:space="preserve"> </v>
      </c>
      <c r="H49" s="8" t="str">
        <f t="shared" si="6"/>
        <v xml:space="preserve"> </v>
      </c>
      <c r="I49" s="9" t="str">
        <f t="shared" si="5"/>
        <v xml:space="preserve"> </v>
      </c>
    </row>
    <row r="50" spans="3:9" x14ac:dyDescent="0.3">
      <c r="C50" s="3"/>
      <c r="D50" s="3"/>
      <c r="E50" s="23"/>
      <c r="G50" s="8" t="str">
        <f t="shared" si="3"/>
        <v xml:space="preserve"> </v>
      </c>
      <c r="H50" s="8" t="str">
        <f t="shared" si="6"/>
        <v xml:space="preserve"> </v>
      </c>
      <c r="I50" s="9" t="str">
        <f t="shared" si="5"/>
        <v xml:space="preserve"> </v>
      </c>
    </row>
    <row r="51" spans="3:9" x14ac:dyDescent="0.3">
      <c r="C51" s="3"/>
      <c r="D51" s="3"/>
      <c r="E51" s="23"/>
      <c r="G51" s="8" t="str">
        <f t="shared" si="3"/>
        <v xml:space="preserve"> </v>
      </c>
      <c r="H51" s="8" t="str">
        <f t="shared" si="6"/>
        <v xml:space="preserve"> </v>
      </c>
      <c r="I51" s="9" t="str">
        <f t="shared" si="5"/>
        <v xml:space="preserve"> </v>
      </c>
    </row>
    <row r="52" spans="3:9" x14ac:dyDescent="0.3">
      <c r="C52" s="3"/>
      <c r="D52" s="3"/>
      <c r="E52" s="23"/>
      <c r="G52" s="8" t="str">
        <f t="shared" si="3"/>
        <v xml:space="preserve"> </v>
      </c>
      <c r="H52" s="8" t="str">
        <f>IF(ISBLANK(C52)," ",G52-$F$3)</f>
        <v xml:space="preserve"> </v>
      </c>
      <c r="I52" s="9" t="str">
        <f t="shared" si="5"/>
        <v xml:space="preserve"> </v>
      </c>
    </row>
    <row r="53" spans="3:9" x14ac:dyDescent="0.3">
      <c r="C53" s="3"/>
      <c r="D53" s="3"/>
      <c r="E53" s="23"/>
      <c r="G53" s="8" t="str">
        <f t="shared" si="3"/>
        <v xml:space="preserve"> </v>
      </c>
      <c r="H53" s="8" t="str">
        <f>IF(ISBLANK(C53)," ",G53-$F$3)</f>
        <v xml:space="preserve"> </v>
      </c>
      <c r="I53" s="9" t="str">
        <f t="shared" si="5"/>
        <v xml:space="preserve"> </v>
      </c>
    </row>
    <row r="54" spans="3:9" x14ac:dyDescent="0.3">
      <c r="C54" s="3"/>
      <c r="D54" s="3"/>
      <c r="E54" s="23"/>
      <c r="G54" s="8" t="str">
        <f t="shared" si="3"/>
        <v xml:space="preserve"> </v>
      </c>
      <c r="H54" s="8" t="str">
        <f>IF(ISBLANK(C54)," ",G54-$F$3)</f>
        <v xml:space="preserve"> </v>
      </c>
      <c r="I54" s="9" t="str">
        <f t="shared" si="5"/>
        <v xml:space="preserve"> 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B3668-EEDA-4D0A-93C9-5A9FDEDBDE14}">
  <dimension ref="A1:M51"/>
  <sheetViews>
    <sheetView topLeftCell="F1" workbookViewId="0">
      <selection activeCell="A2" sqref="A2"/>
    </sheetView>
  </sheetViews>
  <sheetFormatPr defaultColWidth="9" defaultRowHeight="12.75" x14ac:dyDescent="0.3"/>
  <cols>
    <col min="1" max="5" width="9" style="1"/>
    <col min="6" max="9" width="17.625" style="1" customWidth="1"/>
    <col min="10" max="11" width="9" style="1"/>
    <col min="12" max="13" width="19.375" style="1" bestFit="1" customWidth="1"/>
    <col min="14" max="16384" width="9" style="1"/>
  </cols>
  <sheetData>
    <row r="1" spans="1:13" x14ac:dyDescent="0.3">
      <c r="A1" s="1" t="s">
        <v>4</v>
      </c>
      <c r="B1" s="1" t="s">
        <v>0</v>
      </c>
      <c r="C1" s="1" t="s">
        <v>2</v>
      </c>
      <c r="D1" s="1" t="s">
        <v>71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A2" s="1">
        <v>10.039999999999999</v>
      </c>
      <c r="B2" s="1" t="s">
        <v>6</v>
      </c>
      <c r="C2" s="29">
        <v>27.169262955188302</v>
      </c>
      <c r="D2" s="29">
        <v>30.150874877151701</v>
      </c>
      <c r="E2" s="23"/>
      <c r="F2" s="5" t="s">
        <v>36</v>
      </c>
      <c r="G2" s="8">
        <f t="shared" ref="G2:G13" si="0">IF(ISBLANK(C2)," ",D2-C2)</f>
        <v>2.981611921963399</v>
      </c>
      <c r="H2" s="8">
        <f t="shared" ref="H2:H13" si="1">IF(ISBLANK(C2)," ",G2-$F$3)</f>
        <v>0.22780747504643228</v>
      </c>
      <c r="I2" s="9">
        <f t="shared" ref="I2:I13" si="2">IF(ISBLANK(C2)," ",2^-H2)</f>
        <v>0.85393166237042972</v>
      </c>
      <c r="L2" s="1" t="s">
        <v>6</v>
      </c>
      <c r="M2" s="1" t="s">
        <v>13</v>
      </c>
    </row>
    <row r="3" spans="1:13" x14ac:dyDescent="0.3">
      <c r="C3" s="29">
        <v>26.910633955911202</v>
      </c>
      <c r="D3" s="29">
        <v>29.6780689436671</v>
      </c>
      <c r="E3" s="23"/>
      <c r="F3" s="8">
        <f>AVERAGE(G2:G13)</f>
        <v>2.7538044469169667</v>
      </c>
      <c r="G3" s="8">
        <f t="shared" si="0"/>
        <v>2.7674349877558981</v>
      </c>
      <c r="H3" s="8">
        <f t="shared" si="1"/>
        <v>1.3630540838931449E-2</v>
      </c>
      <c r="I3" s="9">
        <f t="shared" si="2"/>
        <v>0.99059652089606254</v>
      </c>
      <c r="K3" s="1" t="s">
        <v>37</v>
      </c>
      <c r="L3" s="9">
        <f>AVERAGE(I2:I13)</f>
        <v>1.0175582014702995</v>
      </c>
      <c r="M3" s="9">
        <f>AVERAGE(I15:I26)</f>
        <v>1.0383112186979135</v>
      </c>
    </row>
    <row r="4" spans="1:13" x14ac:dyDescent="0.3">
      <c r="C4" s="29">
        <v>27.083562091371999</v>
      </c>
      <c r="D4" s="29">
        <v>29.974581730935999</v>
      </c>
      <c r="E4" s="23"/>
      <c r="G4" s="8">
        <f t="shared" si="0"/>
        <v>2.891019639564</v>
      </c>
      <c r="H4" s="8">
        <f t="shared" si="1"/>
        <v>0.1372151926470333</v>
      </c>
      <c r="I4" s="9">
        <f t="shared" si="2"/>
        <v>0.90927261442142104</v>
      </c>
      <c r="K4" s="1" t="s">
        <v>38</v>
      </c>
      <c r="L4" s="1">
        <f>STDEV(I2:I13)</f>
        <v>0.20392213444406382</v>
      </c>
      <c r="M4" s="1">
        <f>STDEV(I15:I26)</f>
        <v>0.16729855696157483</v>
      </c>
    </row>
    <row r="5" spans="1:13" x14ac:dyDescent="0.3">
      <c r="C5" s="29">
        <v>26.936220662777401</v>
      </c>
      <c r="D5" s="30">
        <v>29.607048367197301</v>
      </c>
      <c r="E5" s="23"/>
      <c r="G5" s="8">
        <f t="shared" si="0"/>
        <v>2.6708277044198994</v>
      </c>
      <c r="H5" s="8">
        <f t="shared" si="1"/>
        <v>-8.2976742497067324E-2</v>
      </c>
      <c r="I5" s="9">
        <f t="shared" si="2"/>
        <v>1.0592012592976991</v>
      </c>
      <c r="K5" s="1" t="s">
        <v>39</v>
      </c>
      <c r="L5" s="1">
        <f>L4/SQRT(COUNT(H15:H26))</f>
        <v>5.8867249607501657E-2</v>
      </c>
      <c r="M5" s="1">
        <f>M4/SQRT(COUNT(I15:I26))</f>
        <v>4.8294933448400586E-2</v>
      </c>
    </row>
    <row r="6" spans="1:13" x14ac:dyDescent="0.3">
      <c r="A6" s="1">
        <v>10.06</v>
      </c>
      <c r="C6" s="29">
        <v>27.078121820054399</v>
      </c>
      <c r="D6" s="30">
        <v>29.8476965367785</v>
      </c>
      <c r="E6" s="23"/>
      <c r="G6" s="8">
        <f t="shared" si="0"/>
        <v>2.7695747167241009</v>
      </c>
      <c r="H6" s="8">
        <f t="shared" si="1"/>
        <v>1.5770269807134252E-2</v>
      </c>
      <c r="I6" s="9">
        <f t="shared" si="2"/>
        <v>0.98912840951905379</v>
      </c>
      <c r="K6" s="1" t="s">
        <v>40</v>
      </c>
      <c r="L6" s="1">
        <f>COUNT(I2:I13)</f>
        <v>12</v>
      </c>
      <c r="M6" s="1">
        <f>COUNT(I15:I26)</f>
        <v>12</v>
      </c>
    </row>
    <row r="7" spans="1:13" x14ac:dyDescent="0.3">
      <c r="C7" s="29">
        <v>26.8364348576848</v>
      </c>
      <c r="D7" s="30">
        <v>29.886277504887701</v>
      </c>
      <c r="E7" s="23"/>
      <c r="G7" s="8">
        <f t="shared" si="0"/>
        <v>3.049842647202901</v>
      </c>
      <c r="H7" s="8">
        <f t="shared" si="1"/>
        <v>0.29603820028593431</v>
      </c>
      <c r="I7" s="9">
        <f t="shared" si="2"/>
        <v>0.81448599648199238</v>
      </c>
    </row>
    <row r="8" spans="1:13" ht="13.5" x14ac:dyDescent="0.3">
      <c r="C8" s="32">
        <v>26.687941225225799</v>
      </c>
      <c r="D8" s="32">
        <v>29.777577307351201</v>
      </c>
      <c r="E8" s="23"/>
      <c r="G8" s="8">
        <f t="shared" si="0"/>
        <v>3.0896360821254021</v>
      </c>
      <c r="H8" s="8">
        <f t="shared" si="1"/>
        <v>0.3358316352084354</v>
      </c>
      <c r="I8" s="9">
        <f t="shared" si="2"/>
        <v>0.79232727137462888</v>
      </c>
      <c r="K8" s="27" t="s">
        <v>61</v>
      </c>
      <c r="L8" s="8">
        <f>F3</f>
        <v>2.7538044469169667</v>
      </c>
      <c r="M8" s="8">
        <f>F15</f>
        <v>2.3120297333447914</v>
      </c>
    </row>
    <row r="9" spans="1:13" x14ac:dyDescent="0.3">
      <c r="C9" s="32">
        <v>26.737180735709501</v>
      </c>
      <c r="D9" s="32">
        <v>29.480117031723999</v>
      </c>
      <c r="E9" s="23"/>
      <c r="G9" s="8">
        <f t="shared" si="0"/>
        <v>2.7429362960144985</v>
      </c>
      <c r="H9" s="8">
        <f t="shared" si="1"/>
        <v>-1.0868150902468177E-2</v>
      </c>
      <c r="I9" s="9">
        <f t="shared" si="2"/>
        <v>1.0075616743047493</v>
      </c>
    </row>
    <row r="10" spans="1:13" ht="13.5" x14ac:dyDescent="0.3">
      <c r="A10" s="1" t="s">
        <v>79</v>
      </c>
      <c r="C10" s="32">
        <v>27.112745619311401</v>
      </c>
      <c r="D10" s="32">
        <v>30.136442717348299</v>
      </c>
      <c r="E10" s="23"/>
      <c r="G10" s="8">
        <f t="shared" si="0"/>
        <v>3.023697098036898</v>
      </c>
      <c r="H10" s="8">
        <f t="shared" si="1"/>
        <v>0.26989265111993133</v>
      </c>
      <c r="I10" s="9">
        <f t="shared" si="2"/>
        <v>0.82938125659474493</v>
      </c>
      <c r="K10" s="1" t="s">
        <v>62</v>
      </c>
      <c r="L10" s="8">
        <f>L8-$L$8</f>
        <v>0</v>
      </c>
      <c r="M10" s="8">
        <f>M8-$L$8</f>
        <v>-0.44177471357217524</v>
      </c>
    </row>
    <row r="11" spans="1:13" x14ac:dyDescent="0.3">
      <c r="C11" s="32">
        <v>27.0657712467215</v>
      </c>
      <c r="D11" s="32">
        <v>29.346325140212102</v>
      </c>
      <c r="E11" s="23"/>
      <c r="G11" s="8">
        <f t="shared" si="0"/>
        <v>2.2805538934906018</v>
      </c>
      <c r="H11" s="8">
        <f t="shared" si="1"/>
        <v>-0.47325055342636491</v>
      </c>
      <c r="I11" s="9">
        <f t="shared" si="2"/>
        <v>1.3882337932008972</v>
      </c>
    </row>
    <row r="12" spans="1:13" ht="13.5" x14ac:dyDescent="0.3">
      <c r="C12" s="32">
        <v>26.732957629927899</v>
      </c>
      <c r="D12" s="32">
        <v>29.1734915864333</v>
      </c>
      <c r="E12" s="23"/>
      <c r="G12" s="8">
        <f t="shared" si="0"/>
        <v>2.4405339565054014</v>
      </c>
      <c r="H12" s="8">
        <f t="shared" si="1"/>
        <v>-0.31327049041156529</v>
      </c>
      <c r="I12" s="9">
        <f t="shared" si="2"/>
        <v>1.2425212198357034</v>
      </c>
      <c r="K12" s="1" t="s">
        <v>63</v>
      </c>
      <c r="L12" s="8">
        <f>2^-L10</f>
        <v>1</v>
      </c>
      <c r="M12" s="8">
        <f>2^-M10</f>
        <v>1.3582741644410155</v>
      </c>
    </row>
    <row r="13" spans="1:13" x14ac:dyDescent="0.3">
      <c r="C13" s="32">
        <v>26.662560439871299</v>
      </c>
      <c r="D13" s="32">
        <v>29.000544859071901</v>
      </c>
      <c r="E13" s="23"/>
      <c r="G13" s="8">
        <f t="shared" si="0"/>
        <v>2.3379844192006018</v>
      </c>
      <c r="H13" s="8">
        <f t="shared" si="1"/>
        <v>-0.41582002771636484</v>
      </c>
      <c r="I13" s="9">
        <f t="shared" si="2"/>
        <v>1.3340567393462117</v>
      </c>
    </row>
    <row r="14" spans="1:13" x14ac:dyDescent="0.3">
      <c r="C14" s="30"/>
      <c r="D14" s="30"/>
      <c r="E14" s="23"/>
      <c r="G14" s="8"/>
      <c r="H14" s="8"/>
      <c r="I14" s="9"/>
    </row>
    <row r="15" spans="1:13" x14ac:dyDescent="0.3">
      <c r="A15" s="1">
        <v>10.039999999999999</v>
      </c>
      <c r="B15" s="1" t="s">
        <v>13</v>
      </c>
      <c r="C15" s="30">
        <v>27.2418947286552</v>
      </c>
      <c r="D15" s="30">
        <v>29.640049462783701</v>
      </c>
      <c r="E15" s="23"/>
      <c r="F15" s="8">
        <f>AVERAGE(G15:G26)</f>
        <v>2.3120297333447914</v>
      </c>
      <c r="G15" s="8">
        <f t="shared" ref="G15:G51" si="3">IF(ISBLANK(C15)," ",D15-C15)</f>
        <v>2.3981547341285001</v>
      </c>
      <c r="H15" s="8">
        <f t="shared" ref="H15:H25" si="4">IF(ISBLANK(C15)," ",G15-$F$15)</f>
        <v>8.6125000783708661E-2</v>
      </c>
      <c r="I15" s="9">
        <f t="shared" ref="I15:I51" si="5">IF(ISBLANK(C15)," ",2^-H15)</f>
        <v>0.94204964747475994</v>
      </c>
    </row>
    <row r="16" spans="1:13" x14ac:dyDescent="0.3">
      <c r="C16" s="30">
        <v>27.2042523038157</v>
      </c>
      <c r="D16" s="30">
        <v>29.901760621772599</v>
      </c>
      <c r="E16" s="23"/>
      <c r="F16" s="24"/>
      <c r="G16" s="8">
        <f t="shared" si="3"/>
        <v>2.697508317956899</v>
      </c>
      <c r="H16" s="8">
        <f t="shared" si="4"/>
        <v>0.3854785846121076</v>
      </c>
      <c r="I16" s="9">
        <f t="shared" si="5"/>
        <v>0.76552500913603916</v>
      </c>
    </row>
    <row r="17" spans="1:9" x14ac:dyDescent="0.3">
      <c r="C17" s="30">
        <v>27.1120868457283</v>
      </c>
      <c r="D17" s="30">
        <v>29.4405006700628</v>
      </c>
      <c r="E17" s="23"/>
      <c r="G17" s="8">
        <f t="shared" si="3"/>
        <v>2.3284138243345005</v>
      </c>
      <c r="H17" s="8">
        <f t="shared" si="4"/>
        <v>1.6384090989709055E-2</v>
      </c>
      <c r="I17" s="9">
        <f t="shared" si="5"/>
        <v>0.98870765613041878</v>
      </c>
    </row>
    <row r="18" spans="1:9" x14ac:dyDescent="0.3">
      <c r="C18" s="30">
        <v>27.024382108826501</v>
      </c>
      <c r="D18" s="30">
        <v>29.1754065791452</v>
      </c>
      <c r="E18" s="23"/>
      <c r="G18" s="8">
        <f t="shared" si="3"/>
        <v>2.1510244703186991</v>
      </c>
      <c r="H18" s="8">
        <f t="shared" si="4"/>
        <v>-0.1610052630260923</v>
      </c>
      <c r="I18" s="9">
        <f t="shared" si="5"/>
        <v>1.1180659297207345</v>
      </c>
    </row>
    <row r="19" spans="1:9" x14ac:dyDescent="0.3">
      <c r="A19" s="1">
        <v>10.06</v>
      </c>
      <c r="C19" s="30">
        <v>27.445904854387798</v>
      </c>
      <c r="D19" s="30">
        <v>29.706541523089601</v>
      </c>
      <c r="E19" s="23"/>
      <c r="G19" s="8">
        <f t="shared" si="3"/>
        <v>2.2606366687018031</v>
      </c>
      <c r="H19" s="8">
        <f t="shared" si="4"/>
        <v>-5.1393064642988318E-2</v>
      </c>
      <c r="I19" s="9">
        <f t="shared" si="5"/>
        <v>1.0362650572262948</v>
      </c>
    </row>
    <row r="20" spans="1:9" x14ac:dyDescent="0.3">
      <c r="C20" s="30">
        <v>27.290440337017401</v>
      </c>
      <c r="D20" s="30">
        <v>29.3831716461074</v>
      </c>
      <c r="E20" s="23"/>
      <c r="G20" s="8">
        <f t="shared" si="3"/>
        <v>2.0927313090899986</v>
      </c>
      <c r="H20" s="8">
        <f t="shared" si="4"/>
        <v>-0.21929842425479285</v>
      </c>
      <c r="I20" s="9">
        <f t="shared" si="5"/>
        <v>1.1641673197557096</v>
      </c>
    </row>
    <row r="21" spans="1:9" x14ac:dyDescent="0.3">
      <c r="C21" s="32">
        <v>26.947903258629101</v>
      </c>
      <c r="D21" s="32">
        <v>29.003048944254601</v>
      </c>
      <c r="E21" s="23"/>
      <c r="G21" s="8">
        <f t="shared" si="3"/>
        <v>2.0551456856255008</v>
      </c>
      <c r="H21" s="8">
        <f t="shared" si="4"/>
        <v>-0.25688404771929063</v>
      </c>
      <c r="I21" s="9">
        <f t="shared" si="5"/>
        <v>1.1948951648874175</v>
      </c>
    </row>
    <row r="22" spans="1:9" ht="15" x14ac:dyDescent="0.3">
      <c r="B22" s="28"/>
      <c r="C22" s="32">
        <v>27.063243613955599</v>
      </c>
      <c r="D22" s="32">
        <v>29.440063194488499</v>
      </c>
      <c r="E22" s="30"/>
      <c r="G22" s="8">
        <f t="shared" si="3"/>
        <v>2.3768195805328993</v>
      </c>
      <c r="H22" s="8">
        <f t="shared" si="4"/>
        <v>6.4789847188107874E-2</v>
      </c>
      <c r="I22" s="9">
        <f t="shared" si="5"/>
        <v>0.95608457725941165</v>
      </c>
    </row>
    <row r="23" spans="1:9" x14ac:dyDescent="0.3">
      <c r="A23" s="1" t="s">
        <v>79</v>
      </c>
      <c r="C23" s="32">
        <v>26.909079605868101</v>
      </c>
      <c r="D23" s="32">
        <v>29.350100490819401</v>
      </c>
      <c r="E23" s="23"/>
      <c r="G23" s="8">
        <f t="shared" si="3"/>
        <v>2.4410208849512998</v>
      </c>
      <c r="H23" s="8">
        <f t="shared" si="4"/>
        <v>0.12899115160650831</v>
      </c>
      <c r="I23" s="9">
        <f t="shared" si="5"/>
        <v>0.91447069815005322</v>
      </c>
    </row>
    <row r="24" spans="1:9" x14ac:dyDescent="0.3">
      <c r="C24" s="32">
        <v>27.1033808520537</v>
      </c>
      <c r="D24" s="32">
        <v>29.002428369543999</v>
      </c>
      <c r="E24" s="23"/>
      <c r="G24" s="8">
        <f t="shared" si="3"/>
        <v>1.899047517490299</v>
      </c>
      <c r="H24" s="8">
        <f t="shared" si="4"/>
        <v>-0.41298221585449246</v>
      </c>
      <c r="I24" s="9">
        <f t="shared" si="5"/>
        <v>1.3314352004931291</v>
      </c>
    </row>
    <row r="25" spans="1:9" x14ac:dyDescent="0.3">
      <c r="C25" s="32">
        <v>26.551370684798201</v>
      </c>
      <c r="D25" s="32">
        <v>29.1122477757668</v>
      </c>
      <c r="E25" s="23"/>
      <c r="G25" s="8">
        <f t="shared" si="3"/>
        <v>2.5608770909685994</v>
      </c>
      <c r="H25" s="8">
        <f t="shared" si="4"/>
        <v>0.24884735762380794</v>
      </c>
      <c r="I25" s="9">
        <f t="shared" si="5"/>
        <v>0.84156851858154036</v>
      </c>
    </row>
    <row r="26" spans="1:9" x14ac:dyDescent="0.3">
      <c r="C26" s="32">
        <v>26.621405476318301</v>
      </c>
      <c r="D26" s="32">
        <v>29.104382192356798</v>
      </c>
      <c r="E26" s="23"/>
      <c r="G26" s="8">
        <f t="shared" si="3"/>
        <v>2.4829767160384968</v>
      </c>
      <c r="H26" s="8">
        <f>IF(ISBLANK(C26)," ",G26-$F$3)</f>
        <v>-0.2708277308784699</v>
      </c>
      <c r="I26" s="9">
        <f t="shared" si="5"/>
        <v>1.2064998455594553</v>
      </c>
    </row>
    <row r="27" spans="1:9" x14ac:dyDescent="0.3">
      <c r="G27" s="8" t="str">
        <f t="shared" si="3"/>
        <v xml:space="preserve"> </v>
      </c>
      <c r="H27" s="8" t="str">
        <f>IF(ISBLANK(C27)," ",G27-$F$3)</f>
        <v xml:space="preserve"> </v>
      </c>
      <c r="I27" s="9" t="str">
        <f t="shared" si="5"/>
        <v xml:space="preserve"> </v>
      </c>
    </row>
    <row r="28" spans="1:9" x14ac:dyDescent="0.3">
      <c r="C28" s="3"/>
      <c r="D28" s="3"/>
      <c r="E28" s="23"/>
      <c r="G28" s="8" t="str">
        <f t="shared" si="3"/>
        <v xml:space="preserve"> </v>
      </c>
      <c r="H28" s="8" t="str">
        <f t="shared" ref="H28:H48" si="6">IF(ISBLANK(C28)," ",G28-$F$15)</f>
        <v xml:space="preserve"> </v>
      </c>
      <c r="I28" s="9" t="str">
        <f t="shared" si="5"/>
        <v xml:space="preserve"> </v>
      </c>
    </row>
    <row r="29" spans="1:9" x14ac:dyDescent="0.3">
      <c r="C29" s="3"/>
      <c r="D29" s="3"/>
      <c r="E29" s="23"/>
      <c r="G29" s="8" t="str">
        <f t="shared" si="3"/>
        <v xml:space="preserve"> </v>
      </c>
      <c r="H29" s="8" t="str">
        <f t="shared" si="6"/>
        <v xml:space="preserve"> </v>
      </c>
      <c r="I29" s="9" t="str">
        <f t="shared" si="5"/>
        <v xml:space="preserve"> </v>
      </c>
    </row>
    <row r="30" spans="1:9" x14ac:dyDescent="0.3">
      <c r="C30" s="3"/>
      <c r="D30" s="3"/>
      <c r="E30" s="23"/>
      <c r="G30" s="8" t="str">
        <f t="shared" si="3"/>
        <v xml:space="preserve"> </v>
      </c>
      <c r="H30" s="8" t="str">
        <f t="shared" si="6"/>
        <v xml:space="preserve"> </v>
      </c>
      <c r="I30" s="9" t="str">
        <f t="shared" si="5"/>
        <v xml:space="preserve"> </v>
      </c>
    </row>
    <row r="31" spans="1:9" x14ac:dyDescent="0.3">
      <c r="C31" s="3"/>
      <c r="D31" s="3"/>
      <c r="E31" s="23"/>
      <c r="G31" s="8" t="str">
        <f t="shared" si="3"/>
        <v xml:space="preserve"> </v>
      </c>
      <c r="H31" s="8" t="str">
        <f t="shared" si="6"/>
        <v xml:space="preserve"> </v>
      </c>
      <c r="I31" s="9" t="str">
        <f t="shared" si="5"/>
        <v xml:space="preserve"> </v>
      </c>
    </row>
    <row r="32" spans="1:9" x14ac:dyDescent="0.3">
      <c r="C32" s="3"/>
      <c r="D32" s="3"/>
      <c r="E32" s="23"/>
      <c r="F32" s="24"/>
      <c r="G32" s="8" t="str">
        <f t="shared" si="3"/>
        <v xml:space="preserve"> </v>
      </c>
      <c r="H32" s="8" t="str">
        <f t="shared" si="6"/>
        <v xml:space="preserve"> </v>
      </c>
      <c r="I32" s="9" t="str">
        <f t="shared" si="5"/>
        <v xml:space="preserve"> </v>
      </c>
    </row>
    <row r="33" spans="2:9" x14ac:dyDescent="0.3">
      <c r="C33" s="3"/>
      <c r="D33" s="3"/>
      <c r="E33" s="23"/>
      <c r="G33" s="8" t="str">
        <f t="shared" si="3"/>
        <v xml:space="preserve"> </v>
      </c>
      <c r="H33" s="8" t="str">
        <f t="shared" si="6"/>
        <v xml:space="preserve"> </v>
      </c>
      <c r="I33" s="9" t="str">
        <f t="shared" si="5"/>
        <v xml:space="preserve"> </v>
      </c>
    </row>
    <row r="34" spans="2:9" x14ac:dyDescent="0.3">
      <c r="C34" s="3"/>
      <c r="D34" s="3"/>
      <c r="E34" s="23"/>
      <c r="G34" s="8" t="str">
        <f t="shared" si="3"/>
        <v xml:space="preserve"> </v>
      </c>
      <c r="H34" s="8" t="str">
        <f t="shared" si="6"/>
        <v xml:space="preserve"> </v>
      </c>
      <c r="I34" s="9" t="str">
        <f t="shared" si="5"/>
        <v xml:space="preserve"> </v>
      </c>
    </row>
    <row r="35" spans="2:9" x14ac:dyDescent="0.3">
      <c r="C35" s="3"/>
      <c r="D35" s="3"/>
      <c r="E35" s="23"/>
      <c r="G35" s="8" t="str">
        <f t="shared" si="3"/>
        <v xml:space="preserve"> </v>
      </c>
      <c r="H35" s="8" t="str">
        <f t="shared" si="6"/>
        <v xml:space="preserve"> </v>
      </c>
      <c r="I35" s="9" t="str">
        <f t="shared" si="5"/>
        <v xml:space="preserve"> </v>
      </c>
    </row>
    <row r="36" spans="2:9" x14ac:dyDescent="0.3">
      <c r="C36" s="3"/>
      <c r="D36" s="3"/>
      <c r="E36" s="23"/>
      <c r="G36" s="8" t="str">
        <f t="shared" si="3"/>
        <v xml:space="preserve"> </v>
      </c>
      <c r="H36" s="8" t="str">
        <f t="shared" si="6"/>
        <v xml:space="preserve"> </v>
      </c>
      <c r="I36" s="9" t="str">
        <f t="shared" si="5"/>
        <v xml:space="preserve"> </v>
      </c>
    </row>
    <row r="37" spans="2:9" x14ac:dyDescent="0.3">
      <c r="C37" s="3"/>
      <c r="D37" s="3"/>
      <c r="E37" s="23"/>
      <c r="G37" s="8" t="str">
        <f t="shared" si="3"/>
        <v xml:space="preserve"> </v>
      </c>
      <c r="H37" s="8" t="str">
        <f t="shared" si="6"/>
        <v xml:space="preserve"> </v>
      </c>
      <c r="I37" s="9" t="str">
        <f t="shared" si="5"/>
        <v xml:space="preserve"> </v>
      </c>
    </row>
    <row r="38" spans="2:9" x14ac:dyDescent="0.3">
      <c r="C38" s="3"/>
      <c r="D38" s="3"/>
      <c r="E38" s="23"/>
      <c r="G38" s="8" t="str">
        <f t="shared" si="3"/>
        <v xml:space="preserve"> </v>
      </c>
      <c r="H38" s="8" t="str">
        <f t="shared" si="6"/>
        <v xml:space="preserve"> </v>
      </c>
      <c r="I38" s="9" t="str">
        <f t="shared" si="5"/>
        <v xml:space="preserve"> </v>
      </c>
    </row>
    <row r="39" spans="2:9" x14ac:dyDescent="0.3">
      <c r="C39" s="3"/>
      <c r="D39" s="3"/>
      <c r="E39" s="23"/>
      <c r="G39" s="8" t="str">
        <f t="shared" si="3"/>
        <v xml:space="preserve"> </v>
      </c>
      <c r="H39" s="8" t="str">
        <f t="shared" si="6"/>
        <v xml:space="preserve"> </v>
      </c>
      <c r="I39" s="9" t="str">
        <f t="shared" si="5"/>
        <v xml:space="preserve"> </v>
      </c>
    </row>
    <row r="40" spans="2:9" x14ac:dyDescent="0.3">
      <c r="C40" s="3"/>
      <c r="D40" s="3"/>
      <c r="E40" s="23"/>
      <c r="G40" s="8" t="str">
        <f t="shared" si="3"/>
        <v xml:space="preserve"> </v>
      </c>
      <c r="H40" s="8" t="str">
        <f t="shared" si="6"/>
        <v xml:space="preserve"> </v>
      </c>
      <c r="I40" s="9" t="str">
        <f t="shared" si="5"/>
        <v xml:space="preserve"> </v>
      </c>
    </row>
    <row r="41" spans="2:9" x14ac:dyDescent="0.3">
      <c r="B41" s="3"/>
      <c r="C41" s="3"/>
      <c r="D41" s="3"/>
      <c r="E41" s="23"/>
      <c r="G41" s="8" t="str">
        <f t="shared" si="3"/>
        <v xml:space="preserve"> </v>
      </c>
      <c r="H41" s="8" t="str">
        <f t="shared" si="6"/>
        <v xml:space="preserve"> </v>
      </c>
      <c r="I41" s="9" t="str">
        <f t="shared" si="5"/>
        <v xml:space="preserve"> </v>
      </c>
    </row>
    <row r="42" spans="2:9" x14ac:dyDescent="0.3">
      <c r="B42" s="3"/>
      <c r="C42" s="3"/>
      <c r="D42" s="3"/>
      <c r="E42" s="23"/>
      <c r="G42" s="8" t="str">
        <f t="shared" si="3"/>
        <v xml:space="preserve"> </v>
      </c>
      <c r="H42" s="8" t="str">
        <f t="shared" si="6"/>
        <v xml:space="preserve"> </v>
      </c>
      <c r="I42" s="9" t="str">
        <f t="shared" si="5"/>
        <v xml:space="preserve"> </v>
      </c>
    </row>
    <row r="43" spans="2:9" x14ac:dyDescent="0.3">
      <c r="B43" s="3"/>
      <c r="C43" s="3"/>
      <c r="D43" s="3"/>
      <c r="E43" s="23"/>
      <c r="G43" s="8" t="str">
        <f t="shared" si="3"/>
        <v xml:space="preserve"> </v>
      </c>
      <c r="H43" s="8" t="str">
        <f t="shared" si="6"/>
        <v xml:space="preserve"> </v>
      </c>
      <c r="I43" s="9" t="str">
        <f t="shared" si="5"/>
        <v xml:space="preserve"> </v>
      </c>
    </row>
    <row r="44" spans="2:9" x14ac:dyDescent="0.3">
      <c r="B44" s="3"/>
      <c r="C44" s="3"/>
      <c r="D44" s="3"/>
      <c r="E44" s="23"/>
      <c r="G44" s="8" t="str">
        <f t="shared" si="3"/>
        <v xml:space="preserve"> </v>
      </c>
      <c r="H44" s="8" t="str">
        <f t="shared" si="6"/>
        <v xml:space="preserve"> </v>
      </c>
      <c r="I44" s="9" t="str">
        <f t="shared" si="5"/>
        <v xml:space="preserve"> </v>
      </c>
    </row>
    <row r="45" spans="2:9" x14ac:dyDescent="0.3">
      <c r="B45" s="3"/>
      <c r="C45" s="3"/>
      <c r="D45" s="3"/>
      <c r="E45" s="23"/>
      <c r="G45" s="8" t="str">
        <f t="shared" si="3"/>
        <v xml:space="preserve"> </v>
      </c>
      <c r="H45" s="8" t="str">
        <f t="shared" si="6"/>
        <v xml:space="preserve"> </v>
      </c>
      <c r="I45" s="9" t="str">
        <f t="shared" si="5"/>
        <v xml:space="preserve"> </v>
      </c>
    </row>
    <row r="46" spans="2:9" x14ac:dyDescent="0.3">
      <c r="C46" s="3"/>
      <c r="D46" s="3"/>
      <c r="E46" s="23"/>
      <c r="G46" s="8" t="str">
        <f t="shared" si="3"/>
        <v xml:space="preserve"> </v>
      </c>
      <c r="H46" s="8" t="str">
        <f t="shared" si="6"/>
        <v xml:space="preserve"> </v>
      </c>
      <c r="I46" s="9" t="str">
        <f t="shared" si="5"/>
        <v xml:space="preserve"> </v>
      </c>
    </row>
    <row r="47" spans="2:9" x14ac:dyDescent="0.3">
      <c r="C47" s="3"/>
      <c r="D47" s="3"/>
      <c r="E47" s="23"/>
      <c r="G47" s="8" t="str">
        <f t="shared" si="3"/>
        <v xml:space="preserve"> </v>
      </c>
      <c r="H47" s="8" t="str">
        <f t="shared" si="6"/>
        <v xml:space="preserve"> </v>
      </c>
      <c r="I47" s="9" t="str">
        <f t="shared" si="5"/>
        <v xml:space="preserve"> </v>
      </c>
    </row>
    <row r="48" spans="2:9" x14ac:dyDescent="0.3">
      <c r="C48" s="3"/>
      <c r="D48" s="3"/>
      <c r="E48" s="23"/>
      <c r="G48" s="8" t="str">
        <f t="shared" si="3"/>
        <v xml:space="preserve"> </v>
      </c>
      <c r="H48" s="8" t="str">
        <f t="shared" si="6"/>
        <v xml:space="preserve"> </v>
      </c>
      <c r="I48" s="9" t="str">
        <f t="shared" si="5"/>
        <v xml:space="preserve"> </v>
      </c>
    </row>
    <row r="49" spans="3:9" x14ac:dyDescent="0.3">
      <c r="C49" s="3"/>
      <c r="D49" s="3"/>
      <c r="E49" s="23"/>
      <c r="G49" s="8" t="str">
        <f t="shared" si="3"/>
        <v xml:space="preserve"> </v>
      </c>
      <c r="H49" s="8" t="str">
        <f>IF(ISBLANK(C49)," ",G49-$F$3)</f>
        <v xml:space="preserve"> </v>
      </c>
      <c r="I49" s="9" t="str">
        <f t="shared" si="5"/>
        <v xml:space="preserve"> </v>
      </c>
    </row>
    <row r="50" spans="3:9" x14ac:dyDescent="0.3">
      <c r="C50" s="3"/>
      <c r="D50" s="3"/>
      <c r="E50" s="23"/>
      <c r="G50" s="8" t="str">
        <f t="shared" si="3"/>
        <v xml:space="preserve"> </v>
      </c>
      <c r="H50" s="8" t="str">
        <f>IF(ISBLANK(C50)," ",G50-$F$3)</f>
        <v xml:space="preserve"> </v>
      </c>
      <c r="I50" s="9" t="str">
        <f t="shared" si="5"/>
        <v xml:space="preserve"> </v>
      </c>
    </row>
    <row r="51" spans="3:9" x14ac:dyDescent="0.3">
      <c r="C51" s="3"/>
      <c r="D51" s="3"/>
      <c r="E51" s="23"/>
      <c r="G51" s="8" t="str">
        <f t="shared" si="3"/>
        <v xml:space="preserve"> </v>
      </c>
      <c r="H51" s="8" t="str">
        <f>IF(ISBLANK(C51)," ",G51-$F$3)</f>
        <v xml:space="preserve"> </v>
      </c>
      <c r="I51" s="9" t="str">
        <f t="shared" si="5"/>
        <v xml:space="preserve"> 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040B0-2344-41FC-976D-CDBC758FE472}">
  <dimension ref="A1:M51"/>
  <sheetViews>
    <sheetView workbookViewId="0">
      <selection activeCell="G30" sqref="G30"/>
    </sheetView>
  </sheetViews>
  <sheetFormatPr defaultColWidth="9" defaultRowHeight="12.75" x14ac:dyDescent="0.3"/>
  <cols>
    <col min="1" max="5" width="9" style="1"/>
    <col min="6" max="9" width="17.625" style="1" customWidth="1"/>
    <col min="10" max="11" width="9" style="1"/>
    <col min="12" max="13" width="19.375" style="1" bestFit="1" customWidth="1"/>
    <col min="14" max="16384" width="9" style="1"/>
  </cols>
  <sheetData>
    <row r="1" spans="1:13" x14ac:dyDescent="0.3">
      <c r="A1" s="1" t="s">
        <v>4</v>
      </c>
      <c r="B1" s="1" t="s">
        <v>0</v>
      </c>
      <c r="C1" s="1" t="s">
        <v>2</v>
      </c>
      <c r="D1" s="1" t="s">
        <v>72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A2" s="1">
        <v>10.050000000000001</v>
      </c>
      <c r="B2" s="1" t="s">
        <v>6</v>
      </c>
      <c r="C2" s="31">
        <v>27.016542855099999</v>
      </c>
      <c r="D2" s="26">
        <v>35.627044674379803</v>
      </c>
      <c r="E2" s="23"/>
      <c r="F2" s="5" t="s">
        <v>36</v>
      </c>
      <c r="G2" s="8">
        <f t="shared" ref="G2:G13" si="0">IF(ISBLANK(C2)," ",D2-C2)</f>
        <v>8.6105018192798042</v>
      </c>
      <c r="H2" s="8">
        <f t="shared" ref="H2:H13" si="1">IF(ISBLANK(C2)," ",G2-$F$3)</f>
        <v>-0.57724625718995526</v>
      </c>
      <c r="I2" s="9">
        <f t="shared" ref="I2:I13" si="2">IF(ISBLANK(C2)," ",2^-H2)</f>
        <v>1.4919986779072025</v>
      </c>
      <c r="K2" s="4"/>
      <c r="L2" s="4" t="s">
        <v>6</v>
      </c>
      <c r="M2" s="4" t="s">
        <v>13</v>
      </c>
    </row>
    <row r="3" spans="1:13" x14ac:dyDescent="0.3">
      <c r="C3" s="31">
        <v>26.296081094113202</v>
      </c>
      <c r="D3" s="26">
        <v>34.905696406319002</v>
      </c>
      <c r="E3" s="23"/>
      <c r="F3" s="8">
        <f>AVERAGE(G2:G13)</f>
        <v>9.1877480764697594</v>
      </c>
      <c r="G3" s="8">
        <f t="shared" si="0"/>
        <v>8.6096153122058006</v>
      </c>
      <c r="H3" s="8">
        <f t="shared" si="1"/>
        <v>-0.57813276426395888</v>
      </c>
      <c r="I3" s="9">
        <f t="shared" si="2"/>
        <v>1.4929157628103635</v>
      </c>
      <c r="K3" s="4" t="s">
        <v>37</v>
      </c>
      <c r="L3" s="10">
        <f>AVERAGE(I2:I13)</f>
        <v>1.1725924525702662</v>
      </c>
      <c r="M3" s="10">
        <f>AVERAGE(I15:I26)</f>
        <v>1.7384286446477564</v>
      </c>
    </row>
    <row r="4" spans="1:13" x14ac:dyDescent="0.3">
      <c r="C4" s="31">
        <v>26.2847930052632</v>
      </c>
      <c r="D4" s="26">
        <v>35.4716829418171</v>
      </c>
      <c r="E4" s="23"/>
      <c r="G4" s="8">
        <f t="shared" si="0"/>
        <v>9.1868899365539001</v>
      </c>
      <c r="H4" s="8">
        <f t="shared" si="1"/>
        <v>-8.5813991585936833E-4</v>
      </c>
      <c r="I4" s="9">
        <f t="shared" si="2"/>
        <v>1.0005949942020724</v>
      </c>
      <c r="K4" s="4" t="s">
        <v>38</v>
      </c>
      <c r="L4" s="4">
        <f>STDEV(I2:I13)</f>
        <v>0.69272553827167516</v>
      </c>
      <c r="M4" s="4">
        <f>STDEV(I15:I26)</f>
        <v>1.9985155628772051</v>
      </c>
    </row>
    <row r="5" spans="1:13" x14ac:dyDescent="0.3">
      <c r="C5" s="31">
        <v>26.2472923808375</v>
      </c>
      <c r="D5" s="26">
        <v>36.294341436996703</v>
      </c>
      <c r="E5" s="23"/>
      <c r="G5" s="8">
        <f t="shared" si="0"/>
        <v>10.047049056159203</v>
      </c>
      <c r="H5" s="8">
        <f t="shared" si="1"/>
        <v>0.85930097968944352</v>
      </c>
      <c r="I5" s="9">
        <f t="shared" si="2"/>
        <v>0.55121957233423846</v>
      </c>
      <c r="K5" s="4" t="s">
        <v>39</v>
      </c>
      <c r="L5" s="4">
        <f>L4/SQRT(COUNT(H15:H26))</f>
        <v>0.19997263799784004</v>
      </c>
      <c r="M5" s="4">
        <f>M4/SQRT(COUNT(I15:I26))</f>
        <v>0.57692174910340543</v>
      </c>
    </row>
    <row r="6" spans="1:13" x14ac:dyDescent="0.3">
      <c r="A6" s="1" t="s">
        <v>80</v>
      </c>
      <c r="C6" s="31">
        <v>26.305982625444202</v>
      </c>
      <c r="D6" s="26">
        <v>34.873322449056303</v>
      </c>
      <c r="E6" s="23"/>
      <c r="G6" s="8">
        <f t="shared" si="0"/>
        <v>8.5673398236121017</v>
      </c>
      <c r="H6" s="8">
        <f t="shared" si="1"/>
        <v>-0.62040825285765777</v>
      </c>
      <c r="I6" s="9">
        <f t="shared" si="2"/>
        <v>1.5373101467177055</v>
      </c>
      <c r="K6" s="4" t="s">
        <v>40</v>
      </c>
      <c r="L6" s="4">
        <f>COUNT(I2:I13)</f>
        <v>12</v>
      </c>
      <c r="M6" s="4">
        <f>COUNT(I15:I26)</f>
        <v>12</v>
      </c>
    </row>
    <row r="7" spans="1:13" x14ac:dyDescent="0.3">
      <c r="C7" s="31">
        <v>26.305193639462701</v>
      </c>
      <c r="D7" s="26">
        <v>37.225158961908697</v>
      </c>
      <c r="E7" s="23"/>
      <c r="G7" s="8">
        <f t="shared" si="0"/>
        <v>10.919965322445996</v>
      </c>
      <c r="H7" s="8">
        <f t="shared" si="1"/>
        <v>1.7322172459762371</v>
      </c>
      <c r="I7" s="9">
        <f t="shared" si="2"/>
        <v>0.30098901793466992</v>
      </c>
      <c r="K7" s="4"/>
      <c r="L7" s="4"/>
      <c r="M7" s="4"/>
    </row>
    <row r="8" spans="1:13" ht="13.5" x14ac:dyDescent="0.3">
      <c r="C8" s="31">
        <v>26.4562482954166</v>
      </c>
      <c r="D8" s="26">
        <v>35.0177840322023</v>
      </c>
      <c r="E8" s="23"/>
      <c r="G8" s="8">
        <f t="shared" si="0"/>
        <v>8.5615357367857001</v>
      </c>
      <c r="H8" s="8">
        <f t="shared" si="1"/>
        <v>-0.62621233968405932</v>
      </c>
      <c r="I8" s="9">
        <f t="shared" si="2"/>
        <v>1.5435073358465801</v>
      </c>
      <c r="K8" s="11" t="s">
        <v>61</v>
      </c>
      <c r="L8" s="12">
        <f>F3</f>
        <v>9.1877480764697594</v>
      </c>
      <c r="M8" s="12">
        <f>F15</f>
        <v>8.364882386042618</v>
      </c>
    </row>
    <row r="9" spans="1:13" x14ac:dyDescent="0.3">
      <c r="C9" s="26">
        <v>26.263597180174699</v>
      </c>
      <c r="D9" s="26">
        <v>36.3603329596165</v>
      </c>
      <c r="E9" s="23"/>
      <c r="G9" s="8">
        <f t="shared" si="0"/>
        <v>10.096735779441801</v>
      </c>
      <c r="H9" s="8">
        <f t="shared" si="1"/>
        <v>0.90898770297204123</v>
      </c>
      <c r="I9" s="9">
        <f t="shared" si="2"/>
        <v>0.5325586410209614</v>
      </c>
      <c r="K9" s="4"/>
      <c r="L9" s="4"/>
      <c r="M9" s="4"/>
    </row>
    <row r="10" spans="1:13" ht="13.5" x14ac:dyDescent="0.3">
      <c r="A10" s="1">
        <v>10.06</v>
      </c>
      <c r="C10" s="26">
        <v>26.145852238982101</v>
      </c>
      <c r="D10" s="26">
        <v>35.5058279267339</v>
      </c>
      <c r="E10" s="23"/>
      <c r="G10" s="8">
        <f t="shared" si="0"/>
        <v>9.359975687751799</v>
      </c>
      <c r="H10" s="8">
        <f t="shared" si="1"/>
        <v>0.17222761128203956</v>
      </c>
      <c r="I10" s="9">
        <f t="shared" si="2"/>
        <v>0.8874713115450259</v>
      </c>
      <c r="K10" s="4" t="s">
        <v>62</v>
      </c>
      <c r="L10" s="12">
        <f>L8-$L$8</f>
        <v>0</v>
      </c>
      <c r="M10" s="12">
        <f>M8-$L$8</f>
        <v>-0.82286569042714142</v>
      </c>
    </row>
    <row r="11" spans="1:13" x14ac:dyDescent="0.3">
      <c r="C11" s="26">
        <v>26.373491808667101</v>
      </c>
      <c r="D11" s="26">
        <v>35.824536669192497</v>
      </c>
      <c r="E11" s="23"/>
      <c r="G11" s="8">
        <f t="shared" si="0"/>
        <v>9.4510448605253963</v>
      </c>
      <c r="H11" s="8">
        <f t="shared" si="1"/>
        <v>0.26329678405563683</v>
      </c>
      <c r="I11" s="9">
        <f t="shared" si="2"/>
        <v>0.8331817915100328</v>
      </c>
      <c r="K11" s="4"/>
      <c r="L11" s="4"/>
      <c r="M11" s="4"/>
    </row>
    <row r="12" spans="1:13" ht="13.5" x14ac:dyDescent="0.3">
      <c r="C12" s="26">
        <v>26.367559115085999</v>
      </c>
      <c r="D12" s="26">
        <v>35.559215835400003</v>
      </c>
      <c r="E12" s="23"/>
      <c r="G12" s="8">
        <f t="shared" si="0"/>
        <v>9.191656720314004</v>
      </c>
      <c r="H12" s="8">
        <f t="shared" si="1"/>
        <v>3.9086438442446081E-3</v>
      </c>
      <c r="I12" s="9">
        <f t="shared" si="2"/>
        <v>0.99729440128707147</v>
      </c>
      <c r="K12" s="4" t="s">
        <v>63</v>
      </c>
      <c r="L12" s="12">
        <f>2^-L10</f>
        <v>1</v>
      </c>
      <c r="M12" s="12">
        <f>2^-M10</f>
        <v>1.7689161834425318</v>
      </c>
    </row>
    <row r="13" spans="1:13" x14ac:dyDescent="0.3">
      <c r="C13" s="26">
        <v>26.260364594437799</v>
      </c>
      <c r="D13" s="26">
        <v>33.911031456999403</v>
      </c>
      <c r="E13" s="23"/>
      <c r="G13" s="8">
        <f t="shared" si="0"/>
        <v>7.6506668625616037</v>
      </c>
      <c r="H13" s="8">
        <f t="shared" si="1"/>
        <v>-1.5370812139081558</v>
      </c>
      <c r="I13" s="9">
        <f t="shared" si="2"/>
        <v>2.9020677777272708</v>
      </c>
      <c r="K13" s="4"/>
      <c r="L13" s="4"/>
      <c r="M13" s="4"/>
    </row>
    <row r="14" spans="1:13" x14ac:dyDescent="0.3">
      <c r="C14" s="26"/>
      <c r="D14" s="26"/>
      <c r="E14" s="23"/>
      <c r="G14" s="8"/>
      <c r="H14" s="8"/>
      <c r="I14" s="9"/>
      <c r="K14" s="4"/>
      <c r="L14" s="4"/>
      <c r="M14" s="4"/>
    </row>
    <row r="15" spans="1:13" x14ac:dyDescent="0.3">
      <c r="A15" s="1">
        <v>10.050000000000001</v>
      </c>
      <c r="B15" s="1" t="s">
        <v>13</v>
      </c>
      <c r="C15" s="26">
        <v>26.625649454387599</v>
      </c>
      <c r="D15" s="26">
        <v>33.035480440102297</v>
      </c>
      <c r="E15" s="23"/>
      <c r="F15" s="8">
        <f>AVERAGE(G15:G26)</f>
        <v>8.364882386042618</v>
      </c>
      <c r="G15" s="8">
        <f t="shared" ref="G15:G51" si="3">IF(ISBLANK(C15)," ",D15-C15)</f>
        <v>6.4098309857146987</v>
      </c>
      <c r="H15" s="8">
        <f t="shared" ref="H15:H25" si="4">IF(ISBLANK(C15)," ",G15-$F$15)</f>
        <v>-1.9550514003279194</v>
      </c>
      <c r="I15" s="9">
        <f t="shared" ref="I15:I51" si="5">IF(ISBLANK(C15)," ",2^-H15)</f>
        <v>3.8772974056018685</v>
      </c>
      <c r="K15" s="4"/>
      <c r="L15" s="4"/>
      <c r="M15" s="4"/>
    </row>
    <row r="16" spans="1:13" x14ac:dyDescent="0.3">
      <c r="C16" s="26">
        <v>26.4630435541117</v>
      </c>
      <c r="D16" s="26">
        <v>36.076129711034</v>
      </c>
      <c r="E16" s="23"/>
      <c r="F16" s="24"/>
      <c r="G16" s="8">
        <f t="shared" si="3"/>
        <v>9.6130861569223001</v>
      </c>
      <c r="H16" s="8">
        <f t="shared" si="4"/>
        <v>1.248203770879682</v>
      </c>
      <c r="I16" s="9">
        <f t="shared" si="5"/>
        <v>0.42097201316612148</v>
      </c>
      <c r="K16" s="4"/>
      <c r="L16" s="4"/>
      <c r="M16" s="4"/>
    </row>
    <row r="17" spans="1:13" x14ac:dyDescent="0.3">
      <c r="C17" s="26">
        <v>26.365447848924799</v>
      </c>
      <c r="D17" s="26">
        <v>35.453255364044402</v>
      </c>
      <c r="E17" s="23"/>
      <c r="G17" s="8">
        <f t="shared" si="3"/>
        <v>9.0878075151196036</v>
      </c>
      <c r="H17" s="8">
        <f t="shared" si="4"/>
        <v>0.72292512907698558</v>
      </c>
      <c r="I17" s="9">
        <f t="shared" si="5"/>
        <v>0.60586777185800211</v>
      </c>
      <c r="K17" s="4"/>
      <c r="L17" s="4"/>
      <c r="M17" s="4"/>
    </row>
    <row r="18" spans="1:13" x14ac:dyDescent="0.3">
      <c r="C18" s="26">
        <v>26.739995141533999</v>
      </c>
      <c r="D18" s="26">
        <v>35.223015724643602</v>
      </c>
      <c r="E18" s="23"/>
      <c r="G18" s="8">
        <f t="shared" si="3"/>
        <v>8.4830205831096031</v>
      </c>
      <c r="H18" s="8">
        <f t="shared" si="4"/>
        <v>0.11813819706698503</v>
      </c>
      <c r="I18" s="9">
        <f t="shared" si="5"/>
        <v>0.9213759225357202</v>
      </c>
      <c r="K18" s="4"/>
      <c r="L18" s="4"/>
      <c r="M18" s="4"/>
    </row>
    <row r="19" spans="1:13" x14ac:dyDescent="0.3">
      <c r="A19" s="1" t="s">
        <v>80</v>
      </c>
      <c r="C19" s="26">
        <v>26.362983910582599</v>
      </c>
      <c r="D19" s="26">
        <v>34.572665297682697</v>
      </c>
      <c r="E19" s="23"/>
      <c r="G19" s="8">
        <f t="shared" si="3"/>
        <v>8.2096813871000975</v>
      </c>
      <c r="H19" s="8">
        <f t="shared" si="4"/>
        <v>-0.15520099894252049</v>
      </c>
      <c r="I19" s="9">
        <f t="shared" si="5"/>
        <v>1.1135767529952865</v>
      </c>
      <c r="K19" s="4"/>
      <c r="L19" s="4"/>
      <c r="M19" s="4"/>
    </row>
    <row r="20" spans="1:13" x14ac:dyDescent="0.3">
      <c r="C20" s="26">
        <v>26.817012331100301</v>
      </c>
      <c r="D20" s="26">
        <v>33.375049137201003</v>
      </c>
      <c r="E20" s="23"/>
      <c r="G20" s="8">
        <f t="shared" si="3"/>
        <v>6.5580368061007022</v>
      </c>
      <c r="H20" s="8">
        <f t="shared" si="4"/>
        <v>-1.8068455799419159</v>
      </c>
      <c r="I20" s="9">
        <f t="shared" si="5"/>
        <v>3.4987645464206856</v>
      </c>
      <c r="K20" s="4"/>
      <c r="L20" s="4"/>
      <c r="M20" s="4"/>
    </row>
    <row r="21" spans="1:13" x14ac:dyDescent="0.3">
      <c r="C21" s="26">
        <v>26.491955153680099</v>
      </c>
      <c r="D21" s="26">
        <v>35.349623012655101</v>
      </c>
      <c r="E21" s="23"/>
      <c r="G21" s="8">
        <f t="shared" si="3"/>
        <v>8.8576678589750024</v>
      </c>
      <c r="H21" s="8">
        <f t="shared" si="4"/>
        <v>0.49278547293238439</v>
      </c>
      <c r="I21" s="9">
        <f t="shared" si="5"/>
        <v>0.71065168681017621</v>
      </c>
      <c r="K21" s="4"/>
      <c r="L21" s="4"/>
      <c r="M21" s="4"/>
    </row>
    <row r="22" spans="1:13" ht="16.5" x14ac:dyDescent="0.3">
      <c r="B22" s="25"/>
      <c r="C22" s="26">
        <v>26.375563110687199</v>
      </c>
      <c r="D22" s="26">
        <v>37.438599860766402</v>
      </c>
      <c r="E22" s="26"/>
      <c r="G22" s="8">
        <f t="shared" si="3"/>
        <v>11.063036750079203</v>
      </c>
      <c r="H22" s="8">
        <f t="shared" si="4"/>
        <v>2.6981543640365846</v>
      </c>
      <c r="I22" s="9">
        <f t="shared" si="5"/>
        <v>0.15409005262804693</v>
      </c>
      <c r="K22" s="4"/>
      <c r="L22" s="4"/>
      <c r="M22" s="4"/>
    </row>
    <row r="23" spans="1:13" x14ac:dyDescent="0.3">
      <c r="A23" s="1">
        <v>10.06</v>
      </c>
      <c r="C23" s="26">
        <v>26.4523438450809</v>
      </c>
      <c r="D23" s="26">
        <v>32.036660918154197</v>
      </c>
      <c r="E23" s="23"/>
      <c r="G23" s="8">
        <f t="shared" si="3"/>
        <v>5.5843170730732972</v>
      </c>
      <c r="H23" s="8">
        <f t="shared" si="4"/>
        <v>-2.7805653129693209</v>
      </c>
      <c r="I23" s="9">
        <f t="shared" si="5"/>
        <v>6.8712154160876207</v>
      </c>
      <c r="K23" s="4"/>
      <c r="L23" s="4"/>
      <c r="M23" s="4"/>
    </row>
    <row r="24" spans="1:13" x14ac:dyDescent="0.3">
      <c r="C24" s="26">
        <v>26.442059737134201</v>
      </c>
      <c r="D24" s="26">
        <v>35.232949709403002</v>
      </c>
      <c r="E24" s="23"/>
      <c r="G24" s="8">
        <f t="shared" si="3"/>
        <v>8.7908899722688005</v>
      </c>
      <c r="H24" s="8">
        <f t="shared" si="4"/>
        <v>0.42600758622618251</v>
      </c>
      <c r="I24" s="9">
        <f t="shared" si="5"/>
        <v>0.74431871366882529</v>
      </c>
      <c r="K24" s="4"/>
      <c r="L24" s="4"/>
      <c r="M24" s="4"/>
    </row>
    <row r="25" spans="1:13" x14ac:dyDescent="0.3">
      <c r="C25" s="26">
        <v>26.509311414560099</v>
      </c>
      <c r="D25" s="26">
        <v>35.310756866143301</v>
      </c>
      <c r="E25" s="23"/>
      <c r="G25" s="8">
        <f t="shared" si="3"/>
        <v>8.8014454515832021</v>
      </c>
      <c r="H25" s="8">
        <f t="shared" si="4"/>
        <v>0.43656306554058411</v>
      </c>
      <c r="I25" s="9">
        <f t="shared" si="5"/>
        <v>0.73889277889228644</v>
      </c>
      <c r="K25" s="4"/>
      <c r="L25" s="4"/>
      <c r="M25" s="4"/>
    </row>
    <row r="26" spans="1:13" x14ac:dyDescent="0.3">
      <c r="C26" s="26">
        <v>26.7458428244916</v>
      </c>
      <c r="D26" s="26">
        <v>35.665610916956503</v>
      </c>
      <c r="E26" s="23"/>
      <c r="G26" s="8">
        <f t="shared" si="3"/>
        <v>8.9197680924649028</v>
      </c>
      <c r="H26" s="8">
        <f>IF(ISBLANK(C26)," ",G26-$F$3)</f>
        <v>-0.26797998400485668</v>
      </c>
      <c r="I26" s="9">
        <f t="shared" si="5"/>
        <v>1.2041206751084332</v>
      </c>
      <c r="K26" s="4"/>
      <c r="L26" s="4"/>
      <c r="M26" s="4"/>
    </row>
    <row r="27" spans="1:13" x14ac:dyDescent="0.3">
      <c r="G27" s="8" t="str">
        <f t="shared" si="3"/>
        <v xml:space="preserve"> </v>
      </c>
      <c r="H27" s="8" t="str">
        <f>IF(ISBLANK(C27)," ",G27-$F$3)</f>
        <v xml:space="preserve"> </v>
      </c>
      <c r="I27" s="9" t="str">
        <f t="shared" si="5"/>
        <v xml:space="preserve"> </v>
      </c>
      <c r="K27" s="4"/>
      <c r="L27" s="4"/>
      <c r="M27" s="4"/>
    </row>
    <row r="28" spans="1:13" x14ac:dyDescent="0.3">
      <c r="C28" s="3"/>
      <c r="D28" s="3"/>
      <c r="E28" s="23"/>
      <c r="G28" s="8" t="str">
        <f t="shared" si="3"/>
        <v xml:space="preserve"> </v>
      </c>
      <c r="H28" s="8" t="str">
        <f t="shared" ref="H28:H48" si="6">IF(ISBLANK(C28)," ",G28-$F$15)</f>
        <v xml:space="preserve"> </v>
      </c>
      <c r="I28" s="9" t="str">
        <f t="shared" si="5"/>
        <v xml:space="preserve"> </v>
      </c>
    </row>
    <row r="29" spans="1:13" x14ac:dyDescent="0.3">
      <c r="C29" s="3"/>
      <c r="D29" s="3"/>
      <c r="E29" s="23"/>
      <c r="G29" s="8" t="str">
        <f t="shared" si="3"/>
        <v xml:space="preserve"> </v>
      </c>
      <c r="H29" s="8" t="str">
        <f t="shared" si="6"/>
        <v xml:space="preserve"> </v>
      </c>
      <c r="I29" s="9" t="str">
        <f t="shared" si="5"/>
        <v xml:space="preserve"> </v>
      </c>
    </row>
    <row r="30" spans="1:13" x14ac:dyDescent="0.3">
      <c r="C30" s="3"/>
      <c r="D30" s="3"/>
      <c r="E30" s="23"/>
      <c r="G30" s="8" t="str">
        <f t="shared" si="3"/>
        <v xml:space="preserve"> </v>
      </c>
      <c r="H30" s="8" t="str">
        <f t="shared" si="6"/>
        <v xml:space="preserve"> </v>
      </c>
      <c r="I30" s="9" t="str">
        <f t="shared" si="5"/>
        <v xml:space="preserve"> </v>
      </c>
    </row>
    <row r="31" spans="1:13" x14ac:dyDescent="0.3">
      <c r="C31" s="3"/>
      <c r="D31" s="3"/>
      <c r="E31" s="23"/>
      <c r="G31" s="8" t="str">
        <f t="shared" si="3"/>
        <v xml:space="preserve"> </v>
      </c>
      <c r="H31" s="8" t="str">
        <f t="shared" si="6"/>
        <v xml:space="preserve"> </v>
      </c>
      <c r="I31" s="9" t="str">
        <f t="shared" si="5"/>
        <v xml:space="preserve"> </v>
      </c>
    </row>
    <row r="32" spans="1:13" x14ac:dyDescent="0.3">
      <c r="C32" s="3"/>
      <c r="D32" s="3"/>
      <c r="E32" s="23"/>
      <c r="F32" s="24"/>
      <c r="G32" s="8" t="str">
        <f t="shared" si="3"/>
        <v xml:space="preserve"> </v>
      </c>
      <c r="H32" s="8" t="str">
        <f t="shared" si="6"/>
        <v xml:space="preserve"> </v>
      </c>
      <c r="I32" s="9" t="str">
        <f t="shared" si="5"/>
        <v xml:space="preserve"> </v>
      </c>
    </row>
    <row r="33" spans="2:9" x14ac:dyDescent="0.3">
      <c r="C33" s="3"/>
      <c r="D33" s="3"/>
      <c r="E33" s="23"/>
      <c r="G33" s="8" t="str">
        <f t="shared" si="3"/>
        <v xml:space="preserve"> </v>
      </c>
      <c r="H33" s="8" t="str">
        <f t="shared" si="6"/>
        <v xml:space="preserve"> </v>
      </c>
      <c r="I33" s="9" t="str">
        <f t="shared" si="5"/>
        <v xml:space="preserve"> </v>
      </c>
    </row>
    <row r="34" spans="2:9" x14ac:dyDescent="0.3">
      <c r="C34" s="3"/>
      <c r="D34" s="3"/>
      <c r="E34" s="23"/>
      <c r="G34" s="8" t="str">
        <f t="shared" si="3"/>
        <v xml:space="preserve"> </v>
      </c>
      <c r="H34" s="8" t="str">
        <f t="shared" si="6"/>
        <v xml:space="preserve"> </v>
      </c>
      <c r="I34" s="9" t="str">
        <f t="shared" si="5"/>
        <v xml:space="preserve"> </v>
      </c>
    </row>
    <row r="35" spans="2:9" x14ac:dyDescent="0.3">
      <c r="C35" s="3"/>
      <c r="D35" s="3"/>
      <c r="E35" s="23"/>
      <c r="G35" s="8" t="str">
        <f t="shared" si="3"/>
        <v xml:space="preserve"> </v>
      </c>
      <c r="H35" s="8" t="str">
        <f t="shared" si="6"/>
        <v xml:space="preserve"> </v>
      </c>
      <c r="I35" s="9" t="str">
        <f t="shared" si="5"/>
        <v xml:space="preserve"> </v>
      </c>
    </row>
    <row r="36" spans="2:9" x14ac:dyDescent="0.3">
      <c r="C36" s="3"/>
      <c r="D36" s="3"/>
      <c r="E36" s="23"/>
      <c r="G36" s="8" t="str">
        <f t="shared" si="3"/>
        <v xml:space="preserve"> </v>
      </c>
      <c r="H36" s="8" t="str">
        <f t="shared" si="6"/>
        <v xml:space="preserve"> </v>
      </c>
      <c r="I36" s="9" t="str">
        <f t="shared" si="5"/>
        <v xml:space="preserve"> </v>
      </c>
    </row>
    <row r="37" spans="2:9" x14ac:dyDescent="0.3">
      <c r="C37" s="3"/>
      <c r="D37" s="3"/>
      <c r="E37" s="23"/>
      <c r="G37" s="8" t="str">
        <f t="shared" si="3"/>
        <v xml:space="preserve"> </v>
      </c>
      <c r="H37" s="8" t="str">
        <f t="shared" si="6"/>
        <v xml:space="preserve"> </v>
      </c>
      <c r="I37" s="9" t="str">
        <f t="shared" si="5"/>
        <v xml:space="preserve"> </v>
      </c>
    </row>
    <row r="38" spans="2:9" x14ac:dyDescent="0.3">
      <c r="C38" s="3"/>
      <c r="D38" s="3"/>
      <c r="E38" s="23"/>
      <c r="G38" s="8" t="str">
        <f t="shared" si="3"/>
        <v xml:space="preserve"> </v>
      </c>
      <c r="H38" s="8" t="str">
        <f t="shared" si="6"/>
        <v xml:space="preserve"> </v>
      </c>
      <c r="I38" s="9" t="str">
        <f t="shared" si="5"/>
        <v xml:space="preserve"> </v>
      </c>
    </row>
    <row r="39" spans="2:9" x14ac:dyDescent="0.3">
      <c r="C39" s="3"/>
      <c r="D39" s="3"/>
      <c r="E39" s="23"/>
      <c r="G39" s="8" t="str">
        <f t="shared" si="3"/>
        <v xml:space="preserve"> </v>
      </c>
      <c r="H39" s="8" t="str">
        <f t="shared" si="6"/>
        <v xml:space="preserve"> </v>
      </c>
      <c r="I39" s="9" t="str">
        <f t="shared" si="5"/>
        <v xml:space="preserve"> </v>
      </c>
    </row>
    <row r="40" spans="2:9" x14ac:dyDescent="0.3">
      <c r="C40" s="3"/>
      <c r="D40" s="3"/>
      <c r="E40" s="23"/>
      <c r="G40" s="8" t="str">
        <f t="shared" si="3"/>
        <v xml:space="preserve"> </v>
      </c>
      <c r="H40" s="8" t="str">
        <f t="shared" si="6"/>
        <v xml:space="preserve"> </v>
      </c>
      <c r="I40" s="9" t="str">
        <f t="shared" si="5"/>
        <v xml:space="preserve"> </v>
      </c>
    </row>
    <row r="41" spans="2:9" x14ac:dyDescent="0.3">
      <c r="B41" s="3"/>
      <c r="C41" s="3"/>
      <c r="D41" s="3"/>
      <c r="E41" s="23"/>
      <c r="G41" s="8" t="str">
        <f t="shared" si="3"/>
        <v xml:space="preserve"> </v>
      </c>
      <c r="H41" s="8" t="str">
        <f t="shared" si="6"/>
        <v xml:space="preserve"> </v>
      </c>
      <c r="I41" s="9" t="str">
        <f t="shared" si="5"/>
        <v xml:space="preserve"> </v>
      </c>
    </row>
    <row r="42" spans="2:9" x14ac:dyDescent="0.3">
      <c r="B42" s="3"/>
      <c r="C42" s="3"/>
      <c r="D42" s="3"/>
      <c r="E42" s="23"/>
      <c r="G42" s="8" t="str">
        <f t="shared" si="3"/>
        <v xml:space="preserve"> </v>
      </c>
      <c r="H42" s="8" t="str">
        <f t="shared" si="6"/>
        <v xml:space="preserve"> </v>
      </c>
      <c r="I42" s="9" t="str">
        <f t="shared" si="5"/>
        <v xml:space="preserve"> </v>
      </c>
    </row>
    <row r="43" spans="2:9" x14ac:dyDescent="0.3">
      <c r="B43" s="3"/>
      <c r="C43" s="3"/>
      <c r="D43" s="3"/>
      <c r="E43" s="23"/>
      <c r="G43" s="8" t="str">
        <f t="shared" si="3"/>
        <v xml:space="preserve"> </v>
      </c>
      <c r="H43" s="8" t="str">
        <f t="shared" si="6"/>
        <v xml:space="preserve"> </v>
      </c>
      <c r="I43" s="9" t="str">
        <f t="shared" si="5"/>
        <v xml:space="preserve"> </v>
      </c>
    </row>
    <row r="44" spans="2:9" x14ac:dyDescent="0.3">
      <c r="B44" s="3"/>
      <c r="C44" s="3"/>
      <c r="D44" s="3"/>
      <c r="E44" s="23"/>
      <c r="G44" s="8" t="str">
        <f t="shared" si="3"/>
        <v xml:space="preserve"> </v>
      </c>
      <c r="H44" s="8" t="str">
        <f t="shared" si="6"/>
        <v xml:space="preserve"> </v>
      </c>
      <c r="I44" s="9" t="str">
        <f t="shared" si="5"/>
        <v xml:space="preserve"> </v>
      </c>
    </row>
    <row r="45" spans="2:9" x14ac:dyDescent="0.3">
      <c r="B45" s="3"/>
      <c r="C45" s="3"/>
      <c r="D45" s="3"/>
      <c r="E45" s="23"/>
      <c r="G45" s="8" t="str">
        <f t="shared" si="3"/>
        <v xml:space="preserve"> </v>
      </c>
      <c r="H45" s="8" t="str">
        <f t="shared" si="6"/>
        <v xml:space="preserve"> </v>
      </c>
      <c r="I45" s="9" t="str">
        <f t="shared" si="5"/>
        <v xml:space="preserve"> </v>
      </c>
    </row>
    <row r="46" spans="2:9" x14ac:dyDescent="0.3">
      <c r="C46" s="3"/>
      <c r="D46" s="3"/>
      <c r="E46" s="23"/>
      <c r="G46" s="8" t="str">
        <f t="shared" si="3"/>
        <v xml:space="preserve"> </v>
      </c>
      <c r="H46" s="8" t="str">
        <f t="shared" si="6"/>
        <v xml:space="preserve"> </v>
      </c>
      <c r="I46" s="9" t="str">
        <f t="shared" si="5"/>
        <v xml:space="preserve"> </v>
      </c>
    </row>
    <row r="47" spans="2:9" x14ac:dyDescent="0.3">
      <c r="C47" s="3"/>
      <c r="D47" s="3"/>
      <c r="E47" s="23"/>
      <c r="G47" s="8" t="str">
        <f t="shared" si="3"/>
        <v xml:space="preserve"> </v>
      </c>
      <c r="H47" s="8" t="str">
        <f t="shared" si="6"/>
        <v xml:space="preserve"> </v>
      </c>
      <c r="I47" s="9" t="str">
        <f t="shared" si="5"/>
        <v xml:space="preserve"> </v>
      </c>
    </row>
    <row r="48" spans="2:9" x14ac:dyDescent="0.3">
      <c r="C48" s="3"/>
      <c r="D48" s="3"/>
      <c r="E48" s="23"/>
      <c r="G48" s="8" t="str">
        <f t="shared" si="3"/>
        <v xml:space="preserve"> </v>
      </c>
      <c r="H48" s="8" t="str">
        <f t="shared" si="6"/>
        <v xml:space="preserve"> </v>
      </c>
      <c r="I48" s="9" t="str">
        <f t="shared" si="5"/>
        <v xml:space="preserve"> </v>
      </c>
    </row>
    <row r="49" spans="3:9" x14ac:dyDescent="0.3">
      <c r="C49" s="3"/>
      <c r="D49" s="3"/>
      <c r="E49" s="23"/>
      <c r="G49" s="8" t="str">
        <f t="shared" si="3"/>
        <v xml:space="preserve"> </v>
      </c>
      <c r="H49" s="8" t="str">
        <f>IF(ISBLANK(C49)," ",G49-$F$3)</f>
        <v xml:space="preserve"> </v>
      </c>
      <c r="I49" s="9" t="str">
        <f t="shared" si="5"/>
        <v xml:space="preserve"> </v>
      </c>
    </row>
    <row r="50" spans="3:9" x14ac:dyDescent="0.3">
      <c r="C50" s="3"/>
      <c r="D50" s="3"/>
      <c r="E50" s="23"/>
      <c r="G50" s="8" t="str">
        <f t="shared" si="3"/>
        <v xml:space="preserve"> </v>
      </c>
      <c r="H50" s="8" t="str">
        <f>IF(ISBLANK(C50)," ",G50-$F$3)</f>
        <v xml:space="preserve"> </v>
      </c>
      <c r="I50" s="9" t="str">
        <f t="shared" si="5"/>
        <v xml:space="preserve"> </v>
      </c>
    </row>
    <row r="51" spans="3:9" x14ac:dyDescent="0.3">
      <c r="C51" s="3"/>
      <c r="D51" s="3"/>
      <c r="E51" s="23"/>
      <c r="G51" s="8" t="str">
        <f t="shared" si="3"/>
        <v xml:space="preserve"> </v>
      </c>
      <c r="H51" s="8" t="str">
        <f>IF(ISBLANK(C51)," ",G51-$F$3)</f>
        <v xml:space="preserve"> </v>
      </c>
      <c r="I51" s="9" t="str">
        <f t="shared" si="5"/>
        <v xml:space="preserve"> 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9EE3A-F2E9-4368-8AC0-9B0D8842BD8B}">
  <dimension ref="A1:M51"/>
  <sheetViews>
    <sheetView workbookViewId="0">
      <selection activeCell="F31" sqref="F31"/>
    </sheetView>
  </sheetViews>
  <sheetFormatPr defaultColWidth="9" defaultRowHeight="12.75" x14ac:dyDescent="0.3"/>
  <cols>
    <col min="1" max="5" width="9" style="1"/>
    <col min="6" max="9" width="17.625" style="1" customWidth="1"/>
    <col min="10" max="11" width="9" style="1"/>
    <col min="12" max="13" width="19.375" style="1" bestFit="1" customWidth="1"/>
    <col min="14" max="16384" width="9" style="1"/>
  </cols>
  <sheetData>
    <row r="1" spans="1:13" x14ac:dyDescent="0.3">
      <c r="A1" s="1" t="s">
        <v>4</v>
      </c>
      <c r="B1" s="1" t="s">
        <v>0</v>
      </c>
      <c r="C1" s="1" t="s">
        <v>2</v>
      </c>
      <c r="D1" s="1" t="s">
        <v>73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A2" s="1">
        <v>10.050000000000001</v>
      </c>
      <c r="B2" s="1" t="s">
        <v>6</v>
      </c>
      <c r="C2" s="31">
        <v>27.016542855099999</v>
      </c>
      <c r="D2" s="26">
        <v>32.422414719676397</v>
      </c>
      <c r="E2" s="23"/>
      <c r="F2" s="5" t="s">
        <v>36</v>
      </c>
      <c r="G2" s="8">
        <f t="shared" ref="G2:G13" si="0">IF(ISBLANK(C2)," ",D2-C2)</f>
        <v>5.4058718645763975</v>
      </c>
      <c r="H2" s="8">
        <f t="shared" ref="H2:H13" si="1">IF(ISBLANK(C2)," ",G2-$F$3)</f>
        <v>0.79500517255958858</v>
      </c>
      <c r="I2" s="9">
        <f t="shared" ref="I2:I13" si="2">IF(ISBLANK(C2)," ",2^-H2)</f>
        <v>0.57634110701396668</v>
      </c>
      <c r="K2" s="4"/>
      <c r="L2" s="4" t="s">
        <v>6</v>
      </c>
      <c r="M2" s="4" t="s">
        <v>13</v>
      </c>
    </row>
    <row r="3" spans="1:13" x14ac:dyDescent="0.3">
      <c r="C3" s="31">
        <v>26.296081094113202</v>
      </c>
      <c r="D3" s="26">
        <v>29.4907901048465</v>
      </c>
      <c r="E3" s="23"/>
      <c r="F3" s="8">
        <f>AVERAGE(G2:G13)</f>
        <v>4.6108666920168089</v>
      </c>
      <c r="G3" s="8">
        <f t="shared" si="0"/>
        <v>3.1947090107332983</v>
      </c>
      <c r="H3" s="8">
        <f t="shared" si="1"/>
        <v>-1.4161576812835106</v>
      </c>
      <c r="I3" s="9">
        <f t="shared" si="2"/>
        <v>2.6687380067049533</v>
      </c>
      <c r="K3" s="4" t="s">
        <v>37</v>
      </c>
      <c r="L3" s="10">
        <f>AVERAGE(I2:I13)</f>
        <v>2.3195771142693431</v>
      </c>
      <c r="M3" s="10">
        <f>AVERAGE(I15:I26)</f>
        <v>2.1306102320500657</v>
      </c>
    </row>
    <row r="4" spans="1:13" x14ac:dyDescent="0.3">
      <c r="C4" s="31">
        <v>26.2847930052632</v>
      </c>
      <c r="D4" s="26">
        <v>31.715473061820699</v>
      </c>
      <c r="E4" s="23"/>
      <c r="G4" s="8">
        <f t="shared" si="0"/>
        <v>5.4306800565574989</v>
      </c>
      <c r="H4" s="8">
        <f t="shared" si="1"/>
        <v>0.81981336454068998</v>
      </c>
      <c r="I4" s="9">
        <f t="shared" si="2"/>
        <v>0.56651522562704315</v>
      </c>
      <c r="K4" s="4" t="s">
        <v>38</v>
      </c>
      <c r="L4" s="4">
        <f>STDEV(I2:I13)</f>
        <v>4.027086561339134</v>
      </c>
      <c r="M4" s="4">
        <f>STDEV(I15:I26)</f>
        <v>2.8608216105637143</v>
      </c>
    </row>
    <row r="5" spans="1:13" x14ac:dyDescent="0.3">
      <c r="C5" s="31">
        <v>26.2472923808375</v>
      </c>
      <c r="D5" s="26">
        <v>28.898849556399501</v>
      </c>
      <c r="E5" s="23"/>
      <c r="G5" s="8">
        <f t="shared" si="0"/>
        <v>2.6515571755620009</v>
      </c>
      <c r="H5" s="8">
        <f t="shared" si="1"/>
        <v>-1.959309516454808</v>
      </c>
      <c r="I5" s="9">
        <f t="shared" si="2"/>
        <v>3.8887581583929944</v>
      </c>
      <c r="K5" s="4" t="s">
        <v>39</v>
      </c>
      <c r="L5" s="4">
        <f>L4/SQRT(COUNT(H15:H26))</f>
        <v>1.1625197551195368</v>
      </c>
      <c r="M5" s="4">
        <f>M4/SQRT(COUNT(I15:I26))</f>
        <v>0.82584806348122963</v>
      </c>
    </row>
    <row r="6" spans="1:13" x14ac:dyDescent="0.3">
      <c r="A6" s="1" t="s">
        <v>80</v>
      </c>
      <c r="C6" s="31">
        <v>26.305982625444202</v>
      </c>
      <c r="D6" s="26">
        <v>32.724721928727803</v>
      </c>
      <c r="E6" s="23"/>
      <c r="G6" s="8">
        <f t="shared" si="0"/>
        <v>6.4187393032836013</v>
      </c>
      <c r="H6" s="8">
        <f t="shared" si="1"/>
        <v>1.8078726112667924</v>
      </c>
      <c r="I6" s="9">
        <f t="shared" si="2"/>
        <v>0.28561177987364494</v>
      </c>
      <c r="K6" s="4" t="s">
        <v>40</v>
      </c>
      <c r="L6" s="4">
        <f>COUNT(I2:I13)</f>
        <v>12</v>
      </c>
      <c r="M6" s="4">
        <f>COUNT(I15:I26)</f>
        <v>12</v>
      </c>
    </row>
    <row r="7" spans="1:13" x14ac:dyDescent="0.3">
      <c r="C7" s="31">
        <v>26.305193639462701</v>
      </c>
      <c r="D7" s="26">
        <v>31.885045875380499</v>
      </c>
      <c r="E7" s="23"/>
      <c r="G7" s="8">
        <f t="shared" si="0"/>
        <v>5.579852235917798</v>
      </c>
      <c r="H7" s="8">
        <f t="shared" si="1"/>
        <v>0.96898554390098912</v>
      </c>
      <c r="I7" s="9">
        <f t="shared" si="2"/>
        <v>0.51086516030476559</v>
      </c>
      <c r="K7" s="4"/>
      <c r="L7" s="4"/>
      <c r="M7" s="4"/>
    </row>
    <row r="8" spans="1:13" ht="13.5" x14ac:dyDescent="0.3">
      <c r="C8" s="31">
        <v>26.4562482954166</v>
      </c>
      <c r="D8" s="26">
        <v>29.844514073085001</v>
      </c>
      <c r="E8" s="23"/>
      <c r="G8" s="8">
        <f t="shared" si="0"/>
        <v>3.3882657776684013</v>
      </c>
      <c r="H8" s="8">
        <f t="shared" si="1"/>
        <v>-1.2226009143484076</v>
      </c>
      <c r="I8" s="9">
        <f t="shared" si="2"/>
        <v>2.3336705625015908</v>
      </c>
      <c r="K8" s="11" t="s">
        <v>61</v>
      </c>
      <c r="L8" s="12">
        <f>F3</f>
        <v>4.6108666920168089</v>
      </c>
      <c r="M8" s="12">
        <f>F15</f>
        <v>3.0959585301858503</v>
      </c>
    </row>
    <row r="9" spans="1:13" x14ac:dyDescent="0.3">
      <c r="C9" s="26">
        <v>26.263597180174699</v>
      </c>
      <c r="D9" s="26">
        <v>33.289497307238904</v>
      </c>
      <c r="E9" s="23"/>
      <c r="G9" s="8">
        <f t="shared" si="0"/>
        <v>7.0259001270642045</v>
      </c>
      <c r="H9" s="8">
        <f t="shared" si="1"/>
        <v>2.4150334350473956</v>
      </c>
      <c r="I9" s="9">
        <f t="shared" si="2"/>
        <v>0.18750052820897578</v>
      </c>
      <c r="K9" s="4"/>
      <c r="L9" s="4"/>
      <c r="M9" s="4"/>
    </row>
    <row r="10" spans="1:13" ht="13.5" x14ac:dyDescent="0.3">
      <c r="A10" s="1">
        <v>10.06</v>
      </c>
      <c r="C10" s="26">
        <v>26.145852238982101</v>
      </c>
      <c r="D10" s="26">
        <v>30.771266222838701</v>
      </c>
      <c r="E10" s="23"/>
      <c r="G10" s="8">
        <f t="shared" si="0"/>
        <v>4.6254139838565997</v>
      </c>
      <c r="H10" s="8">
        <f t="shared" si="1"/>
        <v>1.4547291839790866E-2</v>
      </c>
      <c r="I10" s="9">
        <f t="shared" si="2"/>
        <v>0.98996725285628373</v>
      </c>
      <c r="K10" s="4" t="s">
        <v>62</v>
      </c>
      <c r="L10" s="12">
        <f>L8-$L$8</f>
        <v>0</v>
      </c>
      <c r="M10" s="12">
        <f>M8-$L$8</f>
        <v>-1.5149081618309586</v>
      </c>
    </row>
    <row r="11" spans="1:13" x14ac:dyDescent="0.3">
      <c r="C11" s="26">
        <v>26.373491808667101</v>
      </c>
      <c r="D11" s="26">
        <v>27.119312360633</v>
      </c>
      <c r="E11" s="23"/>
      <c r="G11" s="8">
        <f t="shared" si="0"/>
        <v>0.74582055196589891</v>
      </c>
      <c r="H11" s="8">
        <f t="shared" si="1"/>
        <v>-3.86504614005091</v>
      </c>
      <c r="I11" s="9">
        <f t="shared" si="2"/>
        <v>14.571183343364378</v>
      </c>
      <c r="K11" s="4"/>
      <c r="L11" s="4"/>
      <c r="M11" s="4"/>
    </row>
    <row r="12" spans="1:13" ht="13.5" x14ac:dyDescent="0.3">
      <c r="C12" s="26">
        <v>26.367559115085999</v>
      </c>
      <c r="D12" s="26">
        <v>31.131157094103099</v>
      </c>
      <c r="E12" s="23"/>
      <c r="G12" s="8">
        <f t="shared" si="0"/>
        <v>4.7635979790170992</v>
      </c>
      <c r="H12" s="8">
        <f t="shared" si="1"/>
        <v>0.15273128700029037</v>
      </c>
      <c r="I12" s="9">
        <f t="shared" si="2"/>
        <v>0.89954584384749081</v>
      </c>
      <c r="K12" s="4" t="s">
        <v>63</v>
      </c>
      <c r="L12" s="12">
        <f>2^-L10</f>
        <v>1</v>
      </c>
      <c r="M12" s="12">
        <f>2^-M10</f>
        <v>2.8578063532612479</v>
      </c>
    </row>
    <row r="13" spans="1:13" x14ac:dyDescent="0.3">
      <c r="C13" s="26">
        <v>26.260364594437799</v>
      </c>
      <c r="D13" s="26">
        <v>32.3603568324367</v>
      </c>
      <c r="E13" s="23"/>
      <c r="G13" s="8">
        <f t="shared" si="0"/>
        <v>6.0999922379989009</v>
      </c>
      <c r="H13" s="8">
        <f t="shared" si="1"/>
        <v>1.489125545982092</v>
      </c>
      <c r="I13" s="9">
        <f t="shared" si="2"/>
        <v>0.35622840253603144</v>
      </c>
      <c r="K13" s="4"/>
      <c r="L13" s="4"/>
      <c r="M13" s="4"/>
    </row>
    <row r="14" spans="1:13" x14ac:dyDescent="0.3">
      <c r="C14" s="26"/>
      <c r="D14" s="26"/>
      <c r="E14" s="23"/>
      <c r="G14" s="8"/>
      <c r="H14" s="8"/>
      <c r="I14" s="9"/>
      <c r="K14" s="4"/>
      <c r="L14" s="4"/>
      <c r="M14" s="4"/>
    </row>
    <row r="15" spans="1:13" x14ac:dyDescent="0.3">
      <c r="A15" s="1">
        <v>10.050000000000001</v>
      </c>
      <c r="B15" s="1" t="s">
        <v>13</v>
      </c>
      <c r="C15" s="26">
        <v>26.625649454387599</v>
      </c>
      <c r="D15" s="26">
        <v>29.423757199716199</v>
      </c>
      <c r="E15" s="23"/>
      <c r="F15" s="8">
        <f>AVERAGE(G15:G26)</f>
        <v>3.0959585301858503</v>
      </c>
      <c r="G15" s="8">
        <f t="shared" ref="G15:G51" si="3">IF(ISBLANK(C15)," ",D15-C15)</f>
        <v>2.7981077453286005</v>
      </c>
      <c r="H15" s="8">
        <f t="shared" ref="H15:H25" si="4">IF(ISBLANK(C15)," ",G15-$F$15)</f>
        <v>-0.29785078485724981</v>
      </c>
      <c r="I15" s="9">
        <f t="shared" ref="I15:I51" si="5">IF(ISBLANK(C15)," ",2^-H15)</f>
        <v>1.2293117153588415</v>
      </c>
      <c r="K15" s="4"/>
      <c r="L15" s="4"/>
      <c r="M15" s="4"/>
    </row>
    <row r="16" spans="1:13" x14ac:dyDescent="0.3">
      <c r="C16" s="26">
        <v>26.4630435541117</v>
      </c>
      <c r="D16" s="26">
        <v>30.021481876452999</v>
      </c>
      <c r="E16" s="23"/>
      <c r="F16" s="24"/>
      <c r="G16" s="8">
        <f t="shared" si="3"/>
        <v>3.5584383223412992</v>
      </c>
      <c r="H16" s="8">
        <f t="shared" si="4"/>
        <v>0.46247979215544888</v>
      </c>
      <c r="I16" s="9">
        <f t="shared" si="5"/>
        <v>0.72573774369475297</v>
      </c>
      <c r="K16" s="4"/>
      <c r="L16" s="4"/>
      <c r="M16" s="4"/>
    </row>
    <row r="17" spans="1:13" x14ac:dyDescent="0.3">
      <c r="C17" s="26">
        <v>26.365447848924799</v>
      </c>
      <c r="D17" s="26">
        <v>26.087734765357698</v>
      </c>
      <c r="E17" s="23"/>
      <c r="G17" s="8">
        <f t="shared" si="3"/>
        <v>-0.27771308356710023</v>
      </c>
      <c r="H17" s="8">
        <f t="shared" si="4"/>
        <v>-3.3736716137529505</v>
      </c>
      <c r="I17" s="9">
        <f t="shared" si="5"/>
        <v>10.365168135347927</v>
      </c>
      <c r="K17" s="4"/>
      <c r="L17" s="4"/>
      <c r="M17" s="4"/>
    </row>
    <row r="18" spans="1:13" x14ac:dyDescent="0.3">
      <c r="C18" s="26">
        <v>26.739995141533999</v>
      </c>
      <c r="D18" s="26">
        <v>27.9510404066435</v>
      </c>
      <c r="E18" s="23"/>
      <c r="G18" s="8">
        <f t="shared" si="3"/>
        <v>1.2110452651095009</v>
      </c>
      <c r="H18" s="8">
        <f t="shared" si="4"/>
        <v>-1.8849132650763494</v>
      </c>
      <c r="I18" s="9">
        <f t="shared" si="5"/>
        <v>3.6933071943639848</v>
      </c>
      <c r="K18" s="4"/>
      <c r="L18" s="4"/>
      <c r="M18" s="4"/>
    </row>
    <row r="19" spans="1:13" x14ac:dyDescent="0.3">
      <c r="A19" s="1" t="s">
        <v>80</v>
      </c>
      <c r="C19" s="26">
        <v>26.362983910582599</v>
      </c>
      <c r="D19" s="26">
        <v>32.025555138805103</v>
      </c>
      <c r="E19" s="23"/>
      <c r="G19" s="8">
        <f t="shared" si="3"/>
        <v>5.6625712282225038</v>
      </c>
      <c r="H19" s="8">
        <f t="shared" si="4"/>
        <v>2.5666126980366535</v>
      </c>
      <c r="I19" s="9">
        <f t="shared" si="5"/>
        <v>0.168800057659865</v>
      </c>
      <c r="K19" s="4"/>
      <c r="L19" s="4"/>
      <c r="M19" s="4"/>
    </row>
    <row r="20" spans="1:13" x14ac:dyDescent="0.3">
      <c r="C20" s="26">
        <v>26.817012331100301</v>
      </c>
      <c r="D20" s="26">
        <v>32.0438415522596</v>
      </c>
      <c r="E20" s="23"/>
      <c r="G20" s="8">
        <f t="shared" si="3"/>
        <v>5.2268292211592993</v>
      </c>
      <c r="H20" s="8">
        <f t="shared" si="4"/>
        <v>2.1308706909734489</v>
      </c>
      <c r="I20" s="9">
        <f t="shared" si="5"/>
        <v>0.2283200259525747</v>
      </c>
      <c r="K20" s="4"/>
      <c r="L20" s="4"/>
      <c r="M20" s="4"/>
    </row>
    <row r="21" spans="1:13" x14ac:dyDescent="0.3">
      <c r="C21" s="26">
        <v>26.491955153680099</v>
      </c>
      <c r="D21" s="26">
        <v>27.7179803992647</v>
      </c>
      <c r="E21" s="23"/>
      <c r="G21" s="8">
        <f t="shared" si="3"/>
        <v>1.2260252455846015</v>
      </c>
      <c r="H21" s="8">
        <f t="shared" si="4"/>
        <v>-1.8699332846012489</v>
      </c>
      <c r="I21" s="9">
        <f t="shared" si="5"/>
        <v>3.6551567694362999</v>
      </c>
      <c r="K21" s="4"/>
      <c r="L21" s="4"/>
      <c r="M21" s="4"/>
    </row>
    <row r="22" spans="1:13" ht="16.5" x14ac:dyDescent="0.3">
      <c r="B22" s="25"/>
      <c r="C22" s="26">
        <v>26.375563110687199</v>
      </c>
      <c r="D22" s="26">
        <v>29.104078551638398</v>
      </c>
      <c r="E22" s="26"/>
      <c r="G22" s="8">
        <f t="shared" si="3"/>
        <v>2.7285154409511989</v>
      </c>
      <c r="H22" s="8">
        <f t="shared" si="4"/>
        <v>-0.36744308923465141</v>
      </c>
      <c r="I22" s="9">
        <f t="shared" si="5"/>
        <v>1.2900644022074546</v>
      </c>
      <c r="K22" s="4"/>
      <c r="L22" s="4"/>
      <c r="M22" s="4"/>
    </row>
    <row r="23" spans="1:13" x14ac:dyDescent="0.3">
      <c r="A23" s="1">
        <v>10.06</v>
      </c>
      <c r="C23" s="26">
        <v>26.4523438450809</v>
      </c>
      <c r="D23" s="26">
        <v>31.417384129643899</v>
      </c>
      <c r="E23" s="23"/>
      <c r="G23" s="8">
        <f t="shared" si="3"/>
        <v>4.9650402845629991</v>
      </c>
      <c r="H23" s="8">
        <f t="shared" si="4"/>
        <v>1.8690817543771487</v>
      </c>
      <c r="I23" s="9">
        <f t="shared" si="5"/>
        <v>0.27374760457995856</v>
      </c>
      <c r="K23" s="4"/>
      <c r="L23" s="4"/>
      <c r="M23" s="4"/>
    </row>
    <row r="24" spans="1:13" x14ac:dyDescent="0.3">
      <c r="C24" s="26">
        <v>26.442059737134201</v>
      </c>
      <c r="D24" s="26">
        <v>28.456757674073401</v>
      </c>
      <c r="E24" s="23"/>
      <c r="G24" s="8">
        <f t="shared" si="3"/>
        <v>2.0146979369392</v>
      </c>
      <c r="H24" s="8">
        <f t="shared" si="4"/>
        <v>-1.0812605932466504</v>
      </c>
      <c r="I24" s="9">
        <f t="shared" si="5"/>
        <v>2.1158840837509421</v>
      </c>
      <c r="K24" s="4"/>
      <c r="L24" s="4"/>
      <c r="M24" s="4"/>
    </row>
    <row r="25" spans="1:13" x14ac:dyDescent="0.3">
      <c r="C25" s="26">
        <v>26.509311414560099</v>
      </c>
      <c r="D25" s="26">
        <v>30.070706769497001</v>
      </c>
      <c r="E25" s="23"/>
      <c r="G25" s="8">
        <f t="shared" si="3"/>
        <v>3.5613953549369022</v>
      </c>
      <c r="H25" s="8">
        <f t="shared" si="4"/>
        <v>0.46543682475105186</v>
      </c>
      <c r="I25" s="9">
        <f t="shared" si="5"/>
        <v>0.72425175234506556</v>
      </c>
      <c r="K25" s="4"/>
      <c r="L25" s="4"/>
      <c r="M25" s="4"/>
    </row>
    <row r="26" spans="1:13" x14ac:dyDescent="0.3">
      <c r="C26" s="26">
        <v>26.7458428244916</v>
      </c>
      <c r="D26" s="26">
        <v>31.222392225152799</v>
      </c>
      <c r="E26" s="23"/>
      <c r="G26" s="8">
        <f t="shared" si="3"/>
        <v>4.4765494006611988</v>
      </c>
      <c r="H26" s="8">
        <f>IF(ISBLANK(C26)," ",G26-$F$3)</f>
        <v>-0.1343172913556101</v>
      </c>
      <c r="I26" s="9">
        <f t="shared" si="5"/>
        <v>1.09757329990312</v>
      </c>
      <c r="K26" s="4"/>
      <c r="L26" s="4"/>
      <c r="M26" s="4"/>
    </row>
    <row r="27" spans="1:13" x14ac:dyDescent="0.3">
      <c r="G27" s="8" t="str">
        <f t="shared" si="3"/>
        <v xml:space="preserve"> </v>
      </c>
      <c r="H27" s="8" t="str">
        <f>IF(ISBLANK(C27)," ",G27-$F$3)</f>
        <v xml:space="preserve"> </v>
      </c>
      <c r="I27" s="9" t="str">
        <f t="shared" si="5"/>
        <v xml:space="preserve"> </v>
      </c>
      <c r="K27" s="4"/>
      <c r="L27" s="4"/>
      <c r="M27" s="4"/>
    </row>
    <row r="28" spans="1:13" x14ac:dyDescent="0.3">
      <c r="C28" s="3"/>
      <c r="D28" s="3"/>
      <c r="E28" s="23"/>
      <c r="G28" s="8" t="str">
        <f t="shared" si="3"/>
        <v xml:space="preserve"> </v>
      </c>
      <c r="H28" s="8" t="str">
        <f t="shared" ref="H28:H48" si="6">IF(ISBLANK(C28)," ",G28-$F$15)</f>
        <v xml:space="preserve"> </v>
      </c>
      <c r="I28" s="9" t="str">
        <f t="shared" si="5"/>
        <v xml:space="preserve"> </v>
      </c>
    </row>
    <row r="29" spans="1:13" x14ac:dyDescent="0.3">
      <c r="C29" s="3"/>
      <c r="D29" s="3"/>
      <c r="E29" s="23"/>
      <c r="G29" s="8" t="str">
        <f t="shared" si="3"/>
        <v xml:space="preserve"> </v>
      </c>
      <c r="H29" s="8" t="str">
        <f t="shared" si="6"/>
        <v xml:space="preserve"> </v>
      </c>
      <c r="I29" s="9" t="str">
        <f t="shared" si="5"/>
        <v xml:space="preserve"> </v>
      </c>
    </row>
    <row r="30" spans="1:13" x14ac:dyDescent="0.3">
      <c r="C30" s="3"/>
      <c r="D30" s="3"/>
      <c r="E30" s="23"/>
      <c r="G30" s="8" t="str">
        <f t="shared" si="3"/>
        <v xml:space="preserve"> </v>
      </c>
      <c r="H30" s="8" t="str">
        <f t="shared" si="6"/>
        <v xml:space="preserve"> </v>
      </c>
      <c r="I30" s="9" t="str">
        <f t="shared" si="5"/>
        <v xml:space="preserve"> </v>
      </c>
    </row>
    <row r="31" spans="1:13" x14ac:dyDescent="0.3">
      <c r="C31" s="3"/>
      <c r="D31" s="3"/>
      <c r="E31" s="23"/>
      <c r="G31" s="8" t="str">
        <f t="shared" si="3"/>
        <v xml:space="preserve"> </v>
      </c>
      <c r="H31" s="8" t="str">
        <f t="shared" si="6"/>
        <v xml:space="preserve"> </v>
      </c>
      <c r="I31" s="9" t="str">
        <f t="shared" si="5"/>
        <v xml:space="preserve"> </v>
      </c>
    </row>
    <row r="32" spans="1:13" x14ac:dyDescent="0.3">
      <c r="C32" s="3"/>
      <c r="D32" s="3"/>
      <c r="E32" s="23"/>
      <c r="F32" s="24"/>
      <c r="G32" s="8" t="str">
        <f t="shared" si="3"/>
        <v xml:space="preserve"> </v>
      </c>
      <c r="H32" s="8" t="str">
        <f t="shared" si="6"/>
        <v xml:space="preserve"> </v>
      </c>
      <c r="I32" s="9" t="str">
        <f t="shared" si="5"/>
        <v xml:space="preserve"> </v>
      </c>
    </row>
    <row r="33" spans="2:9" x14ac:dyDescent="0.3">
      <c r="C33" s="3"/>
      <c r="D33" s="3"/>
      <c r="E33" s="23"/>
      <c r="G33" s="8" t="str">
        <f t="shared" si="3"/>
        <v xml:space="preserve"> </v>
      </c>
      <c r="H33" s="8" t="str">
        <f t="shared" si="6"/>
        <v xml:space="preserve"> </v>
      </c>
      <c r="I33" s="9" t="str">
        <f t="shared" si="5"/>
        <v xml:space="preserve"> </v>
      </c>
    </row>
    <row r="34" spans="2:9" x14ac:dyDescent="0.3">
      <c r="C34" s="3"/>
      <c r="D34" s="3"/>
      <c r="E34" s="23"/>
      <c r="G34" s="8" t="str">
        <f t="shared" si="3"/>
        <v xml:space="preserve"> </v>
      </c>
      <c r="H34" s="8" t="str">
        <f t="shared" si="6"/>
        <v xml:space="preserve"> </v>
      </c>
      <c r="I34" s="9" t="str">
        <f t="shared" si="5"/>
        <v xml:space="preserve"> </v>
      </c>
    </row>
    <row r="35" spans="2:9" x14ac:dyDescent="0.3">
      <c r="C35" s="3"/>
      <c r="D35" s="3"/>
      <c r="E35" s="23"/>
      <c r="G35" s="8" t="str">
        <f t="shared" si="3"/>
        <v xml:space="preserve"> </v>
      </c>
      <c r="H35" s="8" t="str">
        <f t="shared" si="6"/>
        <v xml:space="preserve"> </v>
      </c>
      <c r="I35" s="9" t="str">
        <f t="shared" si="5"/>
        <v xml:space="preserve"> </v>
      </c>
    </row>
    <row r="36" spans="2:9" x14ac:dyDescent="0.3">
      <c r="C36" s="3"/>
      <c r="D36" s="3"/>
      <c r="E36" s="23"/>
      <c r="G36" s="8" t="str">
        <f t="shared" si="3"/>
        <v xml:space="preserve"> </v>
      </c>
      <c r="H36" s="8" t="str">
        <f t="shared" si="6"/>
        <v xml:space="preserve"> </v>
      </c>
      <c r="I36" s="9" t="str">
        <f t="shared" si="5"/>
        <v xml:space="preserve"> </v>
      </c>
    </row>
    <row r="37" spans="2:9" x14ac:dyDescent="0.3">
      <c r="C37" s="3"/>
      <c r="D37" s="3"/>
      <c r="E37" s="23"/>
      <c r="G37" s="8" t="str">
        <f t="shared" si="3"/>
        <v xml:space="preserve"> </v>
      </c>
      <c r="H37" s="8" t="str">
        <f t="shared" si="6"/>
        <v xml:space="preserve"> </v>
      </c>
      <c r="I37" s="9" t="str">
        <f t="shared" si="5"/>
        <v xml:space="preserve"> </v>
      </c>
    </row>
    <row r="38" spans="2:9" x14ac:dyDescent="0.3">
      <c r="C38" s="3"/>
      <c r="D38" s="3"/>
      <c r="E38" s="23"/>
      <c r="G38" s="8" t="str">
        <f t="shared" si="3"/>
        <v xml:space="preserve"> </v>
      </c>
      <c r="H38" s="8" t="str">
        <f t="shared" si="6"/>
        <v xml:space="preserve"> </v>
      </c>
      <c r="I38" s="9" t="str">
        <f t="shared" si="5"/>
        <v xml:space="preserve"> </v>
      </c>
    </row>
    <row r="39" spans="2:9" x14ac:dyDescent="0.3">
      <c r="C39" s="3"/>
      <c r="D39" s="3"/>
      <c r="E39" s="23"/>
      <c r="G39" s="8" t="str">
        <f t="shared" si="3"/>
        <v xml:space="preserve"> </v>
      </c>
      <c r="H39" s="8" t="str">
        <f t="shared" si="6"/>
        <v xml:space="preserve"> </v>
      </c>
      <c r="I39" s="9" t="str">
        <f t="shared" si="5"/>
        <v xml:space="preserve"> </v>
      </c>
    </row>
    <row r="40" spans="2:9" x14ac:dyDescent="0.3">
      <c r="C40" s="3"/>
      <c r="D40" s="3"/>
      <c r="E40" s="23"/>
      <c r="G40" s="8" t="str">
        <f t="shared" si="3"/>
        <v xml:space="preserve"> </v>
      </c>
      <c r="H40" s="8" t="str">
        <f t="shared" si="6"/>
        <v xml:space="preserve"> </v>
      </c>
      <c r="I40" s="9" t="str">
        <f t="shared" si="5"/>
        <v xml:space="preserve"> </v>
      </c>
    </row>
    <row r="41" spans="2:9" x14ac:dyDescent="0.3">
      <c r="B41" s="3"/>
      <c r="C41" s="3"/>
      <c r="D41" s="3"/>
      <c r="E41" s="23"/>
      <c r="G41" s="8" t="str">
        <f t="shared" si="3"/>
        <v xml:space="preserve"> </v>
      </c>
      <c r="H41" s="8" t="str">
        <f t="shared" si="6"/>
        <v xml:space="preserve"> </v>
      </c>
      <c r="I41" s="9" t="str">
        <f t="shared" si="5"/>
        <v xml:space="preserve"> </v>
      </c>
    </row>
    <row r="42" spans="2:9" x14ac:dyDescent="0.3">
      <c r="B42" s="3"/>
      <c r="C42" s="3"/>
      <c r="D42" s="3"/>
      <c r="E42" s="23"/>
      <c r="G42" s="8" t="str">
        <f t="shared" si="3"/>
        <v xml:space="preserve"> </v>
      </c>
      <c r="H42" s="8" t="str">
        <f t="shared" si="6"/>
        <v xml:space="preserve"> </v>
      </c>
      <c r="I42" s="9" t="str">
        <f t="shared" si="5"/>
        <v xml:space="preserve"> </v>
      </c>
    </row>
    <row r="43" spans="2:9" x14ac:dyDescent="0.3">
      <c r="B43" s="3"/>
      <c r="C43" s="3"/>
      <c r="D43" s="3"/>
      <c r="E43" s="23"/>
      <c r="G43" s="8" t="str">
        <f t="shared" si="3"/>
        <v xml:space="preserve"> </v>
      </c>
      <c r="H43" s="8" t="str">
        <f t="shared" si="6"/>
        <v xml:space="preserve"> </v>
      </c>
      <c r="I43" s="9" t="str">
        <f t="shared" si="5"/>
        <v xml:space="preserve"> </v>
      </c>
    </row>
    <row r="44" spans="2:9" x14ac:dyDescent="0.3">
      <c r="B44" s="3"/>
      <c r="C44" s="3"/>
      <c r="D44" s="3"/>
      <c r="E44" s="23"/>
      <c r="G44" s="8" t="str">
        <f t="shared" si="3"/>
        <v xml:space="preserve"> </v>
      </c>
      <c r="H44" s="8" t="str">
        <f t="shared" si="6"/>
        <v xml:space="preserve"> </v>
      </c>
      <c r="I44" s="9" t="str">
        <f t="shared" si="5"/>
        <v xml:space="preserve"> </v>
      </c>
    </row>
    <row r="45" spans="2:9" x14ac:dyDescent="0.3">
      <c r="B45" s="3"/>
      <c r="C45" s="3"/>
      <c r="D45" s="3"/>
      <c r="E45" s="23"/>
      <c r="G45" s="8" t="str">
        <f t="shared" si="3"/>
        <v xml:space="preserve"> </v>
      </c>
      <c r="H45" s="8" t="str">
        <f t="shared" si="6"/>
        <v xml:space="preserve"> </v>
      </c>
      <c r="I45" s="9" t="str">
        <f t="shared" si="5"/>
        <v xml:space="preserve"> </v>
      </c>
    </row>
    <row r="46" spans="2:9" x14ac:dyDescent="0.3">
      <c r="C46" s="3"/>
      <c r="D46" s="3"/>
      <c r="E46" s="23"/>
      <c r="G46" s="8" t="str">
        <f t="shared" si="3"/>
        <v xml:space="preserve"> </v>
      </c>
      <c r="H46" s="8" t="str">
        <f t="shared" si="6"/>
        <v xml:space="preserve"> </v>
      </c>
      <c r="I46" s="9" t="str">
        <f t="shared" si="5"/>
        <v xml:space="preserve"> </v>
      </c>
    </row>
    <row r="47" spans="2:9" x14ac:dyDescent="0.3">
      <c r="C47" s="3"/>
      <c r="D47" s="3"/>
      <c r="E47" s="23"/>
      <c r="G47" s="8" t="str">
        <f t="shared" si="3"/>
        <v xml:space="preserve"> </v>
      </c>
      <c r="H47" s="8" t="str">
        <f t="shared" si="6"/>
        <v xml:space="preserve"> </v>
      </c>
      <c r="I47" s="9" t="str">
        <f t="shared" si="5"/>
        <v xml:space="preserve"> </v>
      </c>
    </row>
    <row r="48" spans="2:9" x14ac:dyDescent="0.3">
      <c r="C48" s="3"/>
      <c r="D48" s="3"/>
      <c r="E48" s="23"/>
      <c r="G48" s="8" t="str">
        <f t="shared" si="3"/>
        <v xml:space="preserve"> </v>
      </c>
      <c r="H48" s="8" t="str">
        <f t="shared" si="6"/>
        <v xml:space="preserve"> </v>
      </c>
      <c r="I48" s="9" t="str">
        <f t="shared" si="5"/>
        <v xml:space="preserve"> </v>
      </c>
    </row>
    <row r="49" spans="3:9" x14ac:dyDescent="0.3">
      <c r="C49" s="3"/>
      <c r="D49" s="3"/>
      <c r="E49" s="23"/>
      <c r="G49" s="8" t="str">
        <f t="shared" si="3"/>
        <v xml:space="preserve"> </v>
      </c>
      <c r="H49" s="8" t="str">
        <f>IF(ISBLANK(C49)," ",G49-$F$3)</f>
        <v xml:space="preserve"> </v>
      </c>
      <c r="I49" s="9" t="str">
        <f t="shared" si="5"/>
        <v xml:space="preserve"> </v>
      </c>
    </row>
    <row r="50" spans="3:9" x14ac:dyDescent="0.3">
      <c r="C50" s="3"/>
      <c r="D50" s="3"/>
      <c r="E50" s="23"/>
      <c r="G50" s="8" t="str">
        <f t="shared" si="3"/>
        <v xml:space="preserve"> </v>
      </c>
      <c r="H50" s="8" t="str">
        <f>IF(ISBLANK(C50)," ",G50-$F$3)</f>
        <v xml:space="preserve"> </v>
      </c>
      <c r="I50" s="9" t="str">
        <f t="shared" si="5"/>
        <v xml:space="preserve"> </v>
      </c>
    </row>
    <row r="51" spans="3:9" x14ac:dyDescent="0.3">
      <c r="C51" s="3"/>
      <c r="D51" s="3"/>
      <c r="E51" s="23"/>
      <c r="G51" s="8" t="str">
        <f t="shared" si="3"/>
        <v xml:space="preserve"> </v>
      </c>
      <c r="H51" s="8" t="str">
        <f>IF(ISBLANK(C51)," ",G51-$F$3)</f>
        <v xml:space="preserve"> </v>
      </c>
      <c r="I51" s="9" t="str">
        <f t="shared" si="5"/>
        <v xml:space="preserve"> 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02FCB-0E5A-4784-85EC-790B1C2D3146}">
  <dimension ref="A1:M51"/>
  <sheetViews>
    <sheetView workbookViewId="0">
      <selection activeCell="A2" sqref="A2:A26"/>
    </sheetView>
  </sheetViews>
  <sheetFormatPr defaultColWidth="9" defaultRowHeight="12.75" x14ac:dyDescent="0.3"/>
  <cols>
    <col min="1" max="5" width="9" style="1"/>
    <col min="6" max="9" width="17.625" style="1" customWidth="1"/>
    <col min="10" max="11" width="9" style="1"/>
    <col min="12" max="13" width="19.375" style="1" bestFit="1" customWidth="1"/>
    <col min="14" max="16384" width="9" style="1"/>
  </cols>
  <sheetData>
    <row r="1" spans="1:13" x14ac:dyDescent="0.3">
      <c r="A1" s="1" t="s">
        <v>4</v>
      </c>
      <c r="B1" s="1" t="s">
        <v>0</v>
      </c>
      <c r="C1" s="1" t="s">
        <v>2</v>
      </c>
      <c r="D1" s="1" t="s">
        <v>75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A2" s="1">
        <v>10.039999999999999</v>
      </c>
      <c r="B2" s="1" t="s">
        <v>6</v>
      </c>
      <c r="C2" s="29">
        <v>27.169262955188302</v>
      </c>
      <c r="D2" s="30">
        <v>26.242294538486</v>
      </c>
      <c r="E2" s="23"/>
      <c r="F2" s="5" t="s">
        <v>36</v>
      </c>
      <c r="G2" s="8">
        <f t="shared" ref="G2:G13" si="0">IF(ISBLANK(C2)," ",D2-C2)</f>
        <v>-0.92696841670230157</v>
      </c>
      <c r="H2" s="8">
        <f t="shared" ref="H2:H13" si="1">IF(ISBLANK(C2)," ",G2-$F$3)</f>
        <v>-3.2323183272676581E-2</v>
      </c>
      <c r="I2" s="9">
        <f t="shared" ref="I2:I13" si="2">IF(ISBLANK(C2)," ",2^-H2)</f>
        <v>1.0226575941352012</v>
      </c>
      <c r="L2" s="1" t="s">
        <v>6</v>
      </c>
      <c r="M2" s="1" t="s">
        <v>13</v>
      </c>
    </row>
    <row r="3" spans="1:13" x14ac:dyDescent="0.3">
      <c r="C3" s="29">
        <v>26.910633955911202</v>
      </c>
      <c r="D3" s="30">
        <v>26.3611491742361</v>
      </c>
      <c r="E3" s="23"/>
      <c r="F3" s="8">
        <f>AVERAGE(G2:G13)</f>
        <v>-0.89464523342962499</v>
      </c>
      <c r="G3" s="8">
        <f t="shared" si="0"/>
        <v>-0.54948478167510117</v>
      </c>
      <c r="H3" s="8">
        <f t="shared" si="1"/>
        <v>0.34516045175452381</v>
      </c>
      <c r="I3" s="9">
        <f t="shared" si="2"/>
        <v>0.78722041965790135</v>
      </c>
      <c r="K3" s="1" t="s">
        <v>37</v>
      </c>
      <c r="L3" s="9">
        <f>AVERAGE(I2:I13)</f>
        <v>1.0100104370385614</v>
      </c>
      <c r="M3" s="9">
        <f>AVERAGE(I15:I26)</f>
        <v>1.0447965962857395</v>
      </c>
    </row>
    <row r="4" spans="1:13" x14ac:dyDescent="0.3">
      <c r="C4" s="29">
        <v>27.083562091371999</v>
      </c>
      <c r="D4" s="30">
        <v>26.1146455444377</v>
      </c>
      <c r="E4" s="23"/>
      <c r="G4" s="8">
        <f t="shared" si="0"/>
        <v>-0.96891654693429885</v>
      </c>
      <c r="H4" s="8">
        <f t="shared" si="1"/>
        <v>-7.4271313504673864E-2</v>
      </c>
      <c r="I4" s="9">
        <f t="shared" si="2"/>
        <v>1.0528291313404265</v>
      </c>
      <c r="K4" s="1" t="s">
        <v>38</v>
      </c>
      <c r="L4" s="1">
        <f>STDEV(I2:I13)</f>
        <v>0.14895386125872176</v>
      </c>
      <c r="M4" s="1">
        <f>STDEV(I15:I26)</f>
        <v>0.19015487211455662</v>
      </c>
    </row>
    <row r="5" spans="1:13" x14ac:dyDescent="0.3">
      <c r="C5" s="29">
        <v>26.936220662777401</v>
      </c>
      <c r="D5" s="30">
        <v>26.163449307115702</v>
      </c>
      <c r="E5" s="23"/>
      <c r="G5" s="8">
        <f t="shared" si="0"/>
        <v>-0.77277135566169974</v>
      </c>
      <c r="H5" s="8">
        <f t="shared" si="1"/>
        <v>0.12187387776792524</v>
      </c>
      <c r="I5" s="9">
        <f t="shared" si="2"/>
        <v>0.91899321952143476</v>
      </c>
      <c r="K5" s="1" t="s">
        <v>39</v>
      </c>
      <c r="L5" s="1">
        <f>L4/SQRT(COUNT(H15:H26))</f>
        <v>4.2999275947278592E-2</v>
      </c>
      <c r="M5" s="1">
        <f>M4/SQRT(COUNT(I15:I26))</f>
        <v>5.4892983301529065E-2</v>
      </c>
    </row>
    <row r="6" spans="1:13" x14ac:dyDescent="0.3">
      <c r="A6" s="1">
        <v>10.06</v>
      </c>
      <c r="C6" s="29">
        <v>27.078121820054399</v>
      </c>
      <c r="D6" s="30">
        <v>25.955877867910001</v>
      </c>
      <c r="E6" s="23"/>
      <c r="G6" s="8">
        <f t="shared" si="0"/>
        <v>-1.1222439521443981</v>
      </c>
      <c r="H6" s="8">
        <f t="shared" si="1"/>
        <v>-0.22759871871477311</v>
      </c>
      <c r="I6" s="9">
        <f t="shared" si="2"/>
        <v>1.1708844579321049</v>
      </c>
      <c r="K6" s="1" t="s">
        <v>40</v>
      </c>
      <c r="L6" s="1">
        <f>COUNT(I2:I13)</f>
        <v>12</v>
      </c>
      <c r="M6" s="1">
        <f>COUNT(I15:I26)</f>
        <v>12</v>
      </c>
    </row>
    <row r="7" spans="1:13" x14ac:dyDescent="0.3">
      <c r="C7" s="29">
        <v>26.8364348576848</v>
      </c>
      <c r="D7" s="30">
        <v>26.210911366359301</v>
      </c>
      <c r="E7" s="23"/>
      <c r="G7" s="8">
        <f t="shared" si="0"/>
        <v>-0.62552349132549878</v>
      </c>
      <c r="H7" s="8">
        <f t="shared" si="1"/>
        <v>0.2691217421041262</v>
      </c>
      <c r="I7" s="9">
        <f t="shared" si="2"/>
        <v>0.82982455772722596</v>
      </c>
    </row>
    <row r="8" spans="1:13" ht="13.5" x14ac:dyDescent="0.3">
      <c r="C8" s="32">
        <v>26.687941225225799</v>
      </c>
      <c r="D8" s="32">
        <v>25.9578146590292</v>
      </c>
      <c r="E8" s="23"/>
      <c r="G8" s="8">
        <f t="shared" si="0"/>
        <v>-0.73012656619659921</v>
      </c>
      <c r="H8" s="8">
        <f t="shared" si="1"/>
        <v>0.16451866723302577</v>
      </c>
      <c r="I8" s="9">
        <f t="shared" si="2"/>
        <v>0.89222614714808224</v>
      </c>
      <c r="K8" s="27" t="s">
        <v>61</v>
      </c>
      <c r="L8" s="8">
        <f>F3</f>
        <v>-0.89464523342962499</v>
      </c>
      <c r="M8" s="8">
        <f>F15</f>
        <v>-1.4038077877981252</v>
      </c>
    </row>
    <row r="9" spans="1:13" x14ac:dyDescent="0.3">
      <c r="C9" s="32">
        <v>26.737180735709501</v>
      </c>
      <c r="D9" s="32">
        <v>25.8825763729131</v>
      </c>
      <c r="E9" s="23"/>
      <c r="G9" s="8">
        <f t="shared" si="0"/>
        <v>-0.85460436279640106</v>
      </c>
      <c r="H9" s="8">
        <f t="shared" si="1"/>
        <v>4.0040870633223924E-2</v>
      </c>
      <c r="I9" s="9">
        <f t="shared" si="2"/>
        <v>0.97262739310635205</v>
      </c>
    </row>
    <row r="10" spans="1:13" ht="13.5" x14ac:dyDescent="0.3">
      <c r="A10" s="1" t="s">
        <v>79</v>
      </c>
      <c r="C10" s="32">
        <v>27.112745619311401</v>
      </c>
      <c r="D10" s="32">
        <v>26.069874190445599</v>
      </c>
      <c r="E10" s="23"/>
      <c r="G10" s="8">
        <f t="shared" si="0"/>
        <v>-1.0428714288658014</v>
      </c>
      <c r="H10" s="8">
        <f t="shared" si="1"/>
        <v>-0.14822619543617643</v>
      </c>
      <c r="I10" s="9">
        <f t="shared" si="2"/>
        <v>1.1082060862517789</v>
      </c>
      <c r="K10" s="1" t="s">
        <v>62</v>
      </c>
      <c r="L10" s="8">
        <f>L8-$L$8</f>
        <v>0</v>
      </c>
      <c r="M10" s="8">
        <f>M8-$L$8</f>
        <v>-0.50916255436850022</v>
      </c>
    </row>
    <row r="11" spans="1:13" x14ac:dyDescent="0.3">
      <c r="C11" s="32">
        <v>27.0657712467215</v>
      </c>
      <c r="D11" s="32">
        <v>25.819224967040899</v>
      </c>
      <c r="E11" s="23"/>
      <c r="G11" s="8">
        <f t="shared" si="0"/>
        <v>-1.2465462796806008</v>
      </c>
      <c r="H11" s="8">
        <f t="shared" si="1"/>
        <v>-0.35190104625097585</v>
      </c>
      <c r="I11" s="9">
        <f t="shared" si="2"/>
        <v>1.2762412290635554</v>
      </c>
    </row>
    <row r="12" spans="1:13" ht="13.5" x14ac:dyDescent="0.3">
      <c r="C12" s="32">
        <v>26.732957629927899</v>
      </c>
      <c r="D12" s="32">
        <v>25.6219170268079</v>
      </c>
      <c r="E12" s="23"/>
      <c r="G12" s="8">
        <f t="shared" si="0"/>
        <v>-1.1110406031199993</v>
      </c>
      <c r="H12" s="8">
        <f t="shared" si="1"/>
        <v>-0.21639536969037432</v>
      </c>
      <c r="I12" s="9">
        <f t="shared" si="2"/>
        <v>1.161827086301146</v>
      </c>
      <c r="K12" s="1" t="s">
        <v>63</v>
      </c>
      <c r="L12" s="8">
        <f>2^-L10</f>
        <v>1</v>
      </c>
      <c r="M12" s="8">
        <f>2^-M10</f>
        <v>1.4232238126660399</v>
      </c>
    </row>
    <row r="13" spans="1:13" x14ac:dyDescent="0.3">
      <c r="C13" s="32">
        <v>26.662560439871299</v>
      </c>
      <c r="D13" s="32">
        <v>25.8779154238185</v>
      </c>
      <c r="E13" s="23"/>
      <c r="G13" s="8">
        <f t="shared" si="0"/>
        <v>-0.78464501605279935</v>
      </c>
      <c r="H13" s="8">
        <f t="shared" si="1"/>
        <v>0.11000021737682564</v>
      </c>
      <c r="I13" s="9">
        <f t="shared" si="2"/>
        <v>0.92658792227752773</v>
      </c>
    </row>
    <row r="14" spans="1:13" x14ac:dyDescent="0.3">
      <c r="C14" s="30"/>
      <c r="D14" s="30"/>
      <c r="E14" s="23"/>
      <c r="G14" s="8"/>
      <c r="H14" s="8"/>
      <c r="I14" s="9"/>
    </row>
    <row r="15" spans="1:13" x14ac:dyDescent="0.3">
      <c r="A15" s="1">
        <v>10.039999999999999</v>
      </c>
      <c r="B15" s="1" t="s">
        <v>13</v>
      </c>
      <c r="C15" s="30">
        <v>27.2418947286552</v>
      </c>
      <c r="D15" s="30">
        <v>25.883017506633699</v>
      </c>
      <c r="E15" s="23"/>
      <c r="F15" s="8">
        <f>AVERAGE(G15:G26)</f>
        <v>-1.4038077877981252</v>
      </c>
      <c r="G15" s="8">
        <f t="shared" ref="G15:G51" si="3">IF(ISBLANK(C15)," ",D15-C15)</f>
        <v>-1.3588772220215013</v>
      </c>
      <c r="H15" s="8">
        <f t="shared" ref="H15:H25" si="4">IF(ISBLANK(C15)," ",G15-$F$15)</f>
        <v>4.493056577662391E-2</v>
      </c>
      <c r="I15" s="9">
        <f t="shared" ref="I15:I51" si="5">IF(ISBLANK(C15)," ",2^-H15)</f>
        <v>0.96933646816996966</v>
      </c>
    </row>
    <row r="16" spans="1:13" x14ac:dyDescent="0.3">
      <c r="C16" s="30">
        <v>27.2042523038157</v>
      </c>
      <c r="D16" s="30">
        <v>25.8838785632312</v>
      </c>
      <c r="E16" s="23"/>
      <c r="F16" s="24"/>
      <c r="G16" s="8">
        <f t="shared" si="3"/>
        <v>-1.3203737405845004</v>
      </c>
      <c r="H16" s="8">
        <f t="shared" si="4"/>
        <v>8.3434047213624796E-2</v>
      </c>
      <c r="I16" s="9">
        <f t="shared" si="5"/>
        <v>0.94380842354793359</v>
      </c>
    </row>
    <row r="17" spans="1:9" x14ac:dyDescent="0.3">
      <c r="C17" s="30">
        <v>27.1120868457283</v>
      </c>
      <c r="D17" s="30">
        <v>25.7110585077282</v>
      </c>
      <c r="E17" s="23"/>
      <c r="G17" s="8">
        <f t="shared" si="3"/>
        <v>-1.4010283380000992</v>
      </c>
      <c r="H17" s="8">
        <f t="shared" si="4"/>
        <v>2.7794497980260235E-3</v>
      </c>
      <c r="I17" s="9">
        <f t="shared" si="5"/>
        <v>0.99807528684949576</v>
      </c>
    </row>
    <row r="18" spans="1:9" x14ac:dyDescent="0.3">
      <c r="C18" s="30">
        <v>27.024382108826501</v>
      </c>
      <c r="D18" s="30">
        <v>25.768731489946401</v>
      </c>
      <c r="E18" s="23"/>
      <c r="G18" s="8">
        <f t="shared" si="3"/>
        <v>-1.2556506188801002</v>
      </c>
      <c r="H18" s="8">
        <f t="shared" si="4"/>
        <v>0.148157168918025</v>
      </c>
      <c r="I18" s="9">
        <f t="shared" si="5"/>
        <v>0.90240241331236526</v>
      </c>
    </row>
    <row r="19" spans="1:9" x14ac:dyDescent="0.3">
      <c r="A19" s="1">
        <v>10.06</v>
      </c>
      <c r="C19" s="30">
        <v>27.445904854387798</v>
      </c>
      <c r="D19" s="30">
        <v>25.740499295961001</v>
      </c>
      <c r="E19" s="23"/>
      <c r="G19" s="8">
        <f t="shared" si="3"/>
        <v>-1.7054055584267971</v>
      </c>
      <c r="H19" s="8">
        <f t="shared" si="4"/>
        <v>-0.30159777062867188</v>
      </c>
      <c r="I19" s="9">
        <f t="shared" si="5"/>
        <v>1.2325086490248029</v>
      </c>
    </row>
    <row r="20" spans="1:9" x14ac:dyDescent="0.3">
      <c r="C20" s="30">
        <v>27.290440337017401</v>
      </c>
      <c r="D20" s="30">
        <v>25.532206692270901</v>
      </c>
      <c r="E20" s="23"/>
      <c r="G20" s="8">
        <f t="shared" si="3"/>
        <v>-1.7582336447465003</v>
      </c>
      <c r="H20" s="8">
        <f t="shared" si="4"/>
        <v>-0.35442585694837514</v>
      </c>
      <c r="I20" s="9">
        <f t="shared" si="5"/>
        <v>1.2784766902325493</v>
      </c>
    </row>
    <row r="21" spans="1:9" x14ac:dyDescent="0.3">
      <c r="C21" s="32">
        <v>26.947903258629101</v>
      </c>
      <c r="D21" s="32">
        <v>25.889263053861001</v>
      </c>
      <c r="E21" s="23"/>
      <c r="G21" s="8">
        <f t="shared" si="3"/>
        <v>-1.0586402047680998</v>
      </c>
      <c r="H21" s="8">
        <f t="shared" si="4"/>
        <v>0.34516758303002537</v>
      </c>
      <c r="I21" s="9">
        <f t="shared" si="5"/>
        <v>0.78721652841847856</v>
      </c>
    </row>
    <row r="22" spans="1:9" ht="15" x14ac:dyDescent="0.3">
      <c r="B22" s="28"/>
      <c r="C22" s="32">
        <v>27.063243613955599</v>
      </c>
      <c r="D22" s="32">
        <v>25.667854357305298</v>
      </c>
      <c r="E22" s="30"/>
      <c r="G22" s="8">
        <f t="shared" si="3"/>
        <v>-1.3953892566503008</v>
      </c>
      <c r="H22" s="8">
        <f t="shared" si="4"/>
        <v>8.4185311478244262E-3</v>
      </c>
      <c r="I22" s="9">
        <f t="shared" si="5"/>
        <v>0.99418171105590103</v>
      </c>
    </row>
    <row r="23" spans="1:9" x14ac:dyDescent="0.3">
      <c r="A23" s="1" t="s">
        <v>79</v>
      </c>
      <c r="C23" s="32">
        <v>26.909079605868101</v>
      </c>
      <c r="D23" s="32">
        <v>25.3411191715489</v>
      </c>
      <c r="E23" s="23"/>
      <c r="G23" s="8">
        <f t="shared" si="3"/>
        <v>-1.5679604343192004</v>
      </c>
      <c r="H23" s="8">
        <f t="shared" si="4"/>
        <v>-0.1641526465210752</v>
      </c>
      <c r="I23" s="9">
        <f t="shared" si="5"/>
        <v>1.1205077649335693</v>
      </c>
    </row>
    <row r="24" spans="1:9" x14ac:dyDescent="0.3">
      <c r="C24" s="32">
        <v>27.1033808520537</v>
      </c>
      <c r="D24" s="32">
        <v>25.675615686862301</v>
      </c>
      <c r="E24" s="23"/>
      <c r="G24" s="8">
        <f t="shared" si="3"/>
        <v>-1.4277651651913992</v>
      </c>
      <c r="H24" s="8">
        <f t="shared" si="4"/>
        <v>-2.3957377393273971E-2</v>
      </c>
      <c r="I24" s="9">
        <f t="shared" si="5"/>
        <v>1.0167446344094277</v>
      </c>
    </row>
    <row r="25" spans="1:9" x14ac:dyDescent="0.3">
      <c r="C25" s="32">
        <v>26.551370684798201</v>
      </c>
      <c r="D25" s="32">
        <v>25.377123191229099</v>
      </c>
      <c r="E25" s="23"/>
      <c r="G25" s="8">
        <f t="shared" si="3"/>
        <v>-1.1742474935691014</v>
      </c>
      <c r="H25" s="8">
        <f t="shared" si="4"/>
        <v>0.2295602942290238</v>
      </c>
      <c r="I25" s="9">
        <f t="shared" si="5"/>
        <v>0.85289479813075686</v>
      </c>
    </row>
    <row r="26" spans="1:9" x14ac:dyDescent="0.3">
      <c r="C26" s="32">
        <v>26.621405476318301</v>
      </c>
      <c r="D26" s="32">
        <v>25.199283699898398</v>
      </c>
      <c r="E26" s="23"/>
      <c r="G26" s="8">
        <f t="shared" si="3"/>
        <v>-1.4221217764199032</v>
      </c>
      <c r="H26" s="8">
        <f>IF(ISBLANK(C26)," ",G26-$F$3)</f>
        <v>-0.52747654299027824</v>
      </c>
      <c r="I26" s="9">
        <f t="shared" si="5"/>
        <v>1.441405787343627</v>
      </c>
    </row>
    <row r="27" spans="1:9" x14ac:dyDescent="0.3">
      <c r="G27" s="8" t="str">
        <f t="shared" si="3"/>
        <v xml:space="preserve"> </v>
      </c>
      <c r="H27" s="8" t="str">
        <f>IF(ISBLANK(C27)," ",G27-$F$3)</f>
        <v xml:space="preserve"> </v>
      </c>
      <c r="I27" s="9" t="str">
        <f t="shared" si="5"/>
        <v xml:space="preserve"> </v>
      </c>
    </row>
    <row r="28" spans="1:9" x14ac:dyDescent="0.3">
      <c r="C28" s="3"/>
      <c r="D28" s="3"/>
      <c r="E28" s="23"/>
      <c r="G28" s="8" t="str">
        <f t="shared" si="3"/>
        <v xml:space="preserve"> </v>
      </c>
      <c r="H28" s="8" t="str">
        <f t="shared" ref="H28:H48" si="6">IF(ISBLANK(C28)," ",G28-$F$15)</f>
        <v xml:space="preserve"> </v>
      </c>
      <c r="I28" s="9" t="str">
        <f t="shared" si="5"/>
        <v xml:space="preserve"> </v>
      </c>
    </row>
    <row r="29" spans="1:9" x14ac:dyDescent="0.3">
      <c r="C29" s="3"/>
      <c r="D29" s="3"/>
      <c r="E29" s="23"/>
      <c r="G29" s="8" t="str">
        <f t="shared" si="3"/>
        <v xml:space="preserve"> </v>
      </c>
      <c r="H29" s="8" t="str">
        <f t="shared" si="6"/>
        <v xml:space="preserve"> </v>
      </c>
      <c r="I29" s="9" t="str">
        <f t="shared" si="5"/>
        <v xml:space="preserve"> </v>
      </c>
    </row>
    <row r="30" spans="1:9" x14ac:dyDescent="0.3">
      <c r="C30" s="3"/>
      <c r="D30" s="3"/>
      <c r="E30" s="23"/>
      <c r="G30" s="8" t="str">
        <f t="shared" si="3"/>
        <v xml:space="preserve"> </v>
      </c>
      <c r="H30" s="8" t="str">
        <f t="shared" si="6"/>
        <v xml:space="preserve"> </v>
      </c>
      <c r="I30" s="9" t="str">
        <f t="shared" si="5"/>
        <v xml:space="preserve"> </v>
      </c>
    </row>
    <row r="31" spans="1:9" x14ac:dyDescent="0.3">
      <c r="C31" s="3"/>
      <c r="D31" s="3"/>
      <c r="E31" s="23"/>
      <c r="G31" s="8" t="str">
        <f t="shared" si="3"/>
        <v xml:space="preserve"> </v>
      </c>
      <c r="H31" s="8" t="str">
        <f t="shared" si="6"/>
        <v xml:space="preserve"> </v>
      </c>
      <c r="I31" s="9" t="str">
        <f t="shared" si="5"/>
        <v xml:space="preserve"> </v>
      </c>
    </row>
    <row r="32" spans="1:9" x14ac:dyDescent="0.3">
      <c r="C32" s="3"/>
      <c r="D32" s="3"/>
      <c r="E32" s="23"/>
      <c r="F32" s="24"/>
      <c r="G32" s="8" t="str">
        <f t="shared" si="3"/>
        <v xml:space="preserve"> </v>
      </c>
      <c r="H32" s="8" t="str">
        <f t="shared" si="6"/>
        <v xml:space="preserve"> </v>
      </c>
      <c r="I32" s="9" t="str">
        <f t="shared" si="5"/>
        <v xml:space="preserve"> </v>
      </c>
    </row>
    <row r="33" spans="2:9" x14ac:dyDescent="0.3">
      <c r="C33" s="3"/>
      <c r="D33" s="3"/>
      <c r="E33" s="23"/>
      <c r="G33" s="8" t="str">
        <f t="shared" si="3"/>
        <v xml:space="preserve"> </v>
      </c>
      <c r="H33" s="8" t="str">
        <f t="shared" si="6"/>
        <v xml:space="preserve"> </v>
      </c>
      <c r="I33" s="9" t="str">
        <f t="shared" si="5"/>
        <v xml:space="preserve"> </v>
      </c>
    </row>
    <row r="34" spans="2:9" x14ac:dyDescent="0.3">
      <c r="C34" s="3"/>
      <c r="D34" s="3"/>
      <c r="E34" s="23"/>
      <c r="G34" s="8" t="str">
        <f t="shared" si="3"/>
        <v xml:space="preserve"> </v>
      </c>
      <c r="H34" s="8" t="str">
        <f t="shared" si="6"/>
        <v xml:space="preserve"> </v>
      </c>
      <c r="I34" s="9" t="str">
        <f t="shared" si="5"/>
        <v xml:space="preserve"> </v>
      </c>
    </row>
    <row r="35" spans="2:9" x14ac:dyDescent="0.3">
      <c r="C35" s="3"/>
      <c r="D35" s="3"/>
      <c r="E35" s="23"/>
      <c r="G35" s="8" t="str">
        <f t="shared" si="3"/>
        <v xml:space="preserve"> </v>
      </c>
      <c r="H35" s="8" t="str">
        <f t="shared" si="6"/>
        <v xml:space="preserve"> </v>
      </c>
      <c r="I35" s="9" t="str">
        <f t="shared" si="5"/>
        <v xml:space="preserve"> </v>
      </c>
    </row>
    <row r="36" spans="2:9" x14ac:dyDescent="0.3">
      <c r="C36" s="3"/>
      <c r="D36" s="3"/>
      <c r="E36" s="23"/>
      <c r="G36" s="8" t="str">
        <f t="shared" si="3"/>
        <v xml:space="preserve"> </v>
      </c>
      <c r="H36" s="8" t="str">
        <f t="shared" si="6"/>
        <v xml:space="preserve"> </v>
      </c>
      <c r="I36" s="9" t="str">
        <f t="shared" si="5"/>
        <v xml:space="preserve"> </v>
      </c>
    </row>
    <row r="37" spans="2:9" x14ac:dyDescent="0.3">
      <c r="C37" s="3"/>
      <c r="D37" s="3"/>
      <c r="E37" s="23"/>
      <c r="G37" s="8" t="str">
        <f t="shared" si="3"/>
        <v xml:space="preserve"> </v>
      </c>
      <c r="H37" s="8" t="str">
        <f t="shared" si="6"/>
        <v xml:space="preserve"> </v>
      </c>
      <c r="I37" s="9" t="str">
        <f t="shared" si="5"/>
        <v xml:space="preserve"> </v>
      </c>
    </row>
    <row r="38" spans="2:9" x14ac:dyDescent="0.3">
      <c r="C38" s="3"/>
      <c r="D38" s="3"/>
      <c r="E38" s="23"/>
      <c r="G38" s="8" t="str">
        <f t="shared" si="3"/>
        <v xml:space="preserve"> </v>
      </c>
      <c r="H38" s="8" t="str">
        <f t="shared" si="6"/>
        <v xml:space="preserve"> </v>
      </c>
      <c r="I38" s="9" t="str">
        <f t="shared" si="5"/>
        <v xml:space="preserve"> </v>
      </c>
    </row>
    <row r="39" spans="2:9" x14ac:dyDescent="0.3">
      <c r="C39" s="3"/>
      <c r="D39" s="3"/>
      <c r="E39" s="23"/>
      <c r="G39" s="8" t="str">
        <f t="shared" si="3"/>
        <v xml:space="preserve"> </v>
      </c>
      <c r="H39" s="8" t="str">
        <f t="shared" si="6"/>
        <v xml:space="preserve"> </v>
      </c>
      <c r="I39" s="9" t="str">
        <f t="shared" si="5"/>
        <v xml:space="preserve"> </v>
      </c>
    </row>
    <row r="40" spans="2:9" x14ac:dyDescent="0.3">
      <c r="C40" s="3"/>
      <c r="D40" s="3"/>
      <c r="E40" s="23"/>
      <c r="G40" s="8" t="str">
        <f t="shared" si="3"/>
        <v xml:space="preserve"> </v>
      </c>
      <c r="H40" s="8" t="str">
        <f t="shared" si="6"/>
        <v xml:space="preserve"> </v>
      </c>
      <c r="I40" s="9" t="str">
        <f t="shared" si="5"/>
        <v xml:space="preserve"> </v>
      </c>
    </row>
    <row r="41" spans="2:9" x14ac:dyDescent="0.3">
      <c r="B41" s="3"/>
      <c r="C41" s="3"/>
      <c r="D41" s="3"/>
      <c r="E41" s="23"/>
      <c r="G41" s="8" t="str">
        <f t="shared" si="3"/>
        <v xml:space="preserve"> </v>
      </c>
      <c r="H41" s="8" t="str">
        <f t="shared" si="6"/>
        <v xml:space="preserve"> </v>
      </c>
      <c r="I41" s="9" t="str">
        <f t="shared" si="5"/>
        <v xml:space="preserve"> </v>
      </c>
    </row>
    <row r="42" spans="2:9" x14ac:dyDescent="0.3">
      <c r="B42" s="3"/>
      <c r="C42" s="3"/>
      <c r="D42" s="3"/>
      <c r="E42" s="23"/>
      <c r="G42" s="8" t="str">
        <f t="shared" si="3"/>
        <v xml:space="preserve"> </v>
      </c>
      <c r="H42" s="8" t="str">
        <f t="shared" si="6"/>
        <v xml:space="preserve"> </v>
      </c>
      <c r="I42" s="9" t="str">
        <f t="shared" si="5"/>
        <v xml:space="preserve"> </v>
      </c>
    </row>
    <row r="43" spans="2:9" x14ac:dyDescent="0.3">
      <c r="B43" s="3"/>
      <c r="C43" s="3"/>
      <c r="D43" s="3"/>
      <c r="E43" s="23"/>
      <c r="G43" s="8" t="str">
        <f t="shared" si="3"/>
        <v xml:space="preserve"> </v>
      </c>
      <c r="H43" s="8" t="str">
        <f t="shared" si="6"/>
        <v xml:space="preserve"> </v>
      </c>
      <c r="I43" s="9" t="str">
        <f t="shared" si="5"/>
        <v xml:space="preserve"> </v>
      </c>
    </row>
    <row r="44" spans="2:9" x14ac:dyDescent="0.3">
      <c r="B44" s="3"/>
      <c r="C44" s="3"/>
      <c r="D44" s="3"/>
      <c r="E44" s="23"/>
      <c r="G44" s="8" t="str">
        <f t="shared" si="3"/>
        <v xml:space="preserve"> </v>
      </c>
      <c r="H44" s="8" t="str">
        <f t="shared" si="6"/>
        <v xml:space="preserve"> </v>
      </c>
      <c r="I44" s="9" t="str">
        <f t="shared" si="5"/>
        <v xml:space="preserve"> </v>
      </c>
    </row>
    <row r="45" spans="2:9" x14ac:dyDescent="0.3">
      <c r="B45" s="3"/>
      <c r="C45" s="3"/>
      <c r="D45" s="3"/>
      <c r="E45" s="23"/>
      <c r="G45" s="8" t="str">
        <f t="shared" si="3"/>
        <v xml:space="preserve"> </v>
      </c>
      <c r="H45" s="8" t="str">
        <f t="shared" si="6"/>
        <v xml:space="preserve"> </v>
      </c>
      <c r="I45" s="9" t="str">
        <f t="shared" si="5"/>
        <v xml:space="preserve"> </v>
      </c>
    </row>
    <row r="46" spans="2:9" x14ac:dyDescent="0.3">
      <c r="C46" s="3"/>
      <c r="D46" s="3"/>
      <c r="E46" s="23"/>
      <c r="G46" s="8" t="str">
        <f t="shared" si="3"/>
        <v xml:space="preserve"> </v>
      </c>
      <c r="H46" s="8" t="str">
        <f t="shared" si="6"/>
        <v xml:space="preserve"> </v>
      </c>
      <c r="I46" s="9" t="str">
        <f t="shared" si="5"/>
        <v xml:space="preserve"> </v>
      </c>
    </row>
    <row r="47" spans="2:9" x14ac:dyDescent="0.3">
      <c r="C47" s="3"/>
      <c r="D47" s="3"/>
      <c r="E47" s="23"/>
      <c r="G47" s="8" t="str">
        <f t="shared" si="3"/>
        <v xml:space="preserve"> </v>
      </c>
      <c r="H47" s="8" t="str">
        <f t="shared" si="6"/>
        <v xml:space="preserve"> </v>
      </c>
      <c r="I47" s="9" t="str">
        <f t="shared" si="5"/>
        <v xml:space="preserve"> </v>
      </c>
    </row>
    <row r="48" spans="2:9" x14ac:dyDescent="0.3">
      <c r="C48" s="3"/>
      <c r="D48" s="3"/>
      <c r="E48" s="23"/>
      <c r="G48" s="8" t="str">
        <f t="shared" si="3"/>
        <v xml:space="preserve"> </v>
      </c>
      <c r="H48" s="8" t="str">
        <f t="shared" si="6"/>
        <v xml:space="preserve"> </v>
      </c>
      <c r="I48" s="9" t="str">
        <f t="shared" si="5"/>
        <v xml:space="preserve"> </v>
      </c>
    </row>
    <row r="49" spans="3:9" x14ac:dyDescent="0.3">
      <c r="C49" s="3"/>
      <c r="D49" s="3"/>
      <c r="E49" s="23"/>
      <c r="G49" s="8" t="str">
        <f t="shared" si="3"/>
        <v xml:space="preserve"> </v>
      </c>
      <c r="H49" s="8" t="str">
        <f>IF(ISBLANK(C49)," ",G49-$F$3)</f>
        <v xml:space="preserve"> </v>
      </c>
      <c r="I49" s="9" t="str">
        <f t="shared" si="5"/>
        <v xml:space="preserve"> </v>
      </c>
    </row>
    <row r="50" spans="3:9" x14ac:dyDescent="0.3">
      <c r="C50" s="3"/>
      <c r="D50" s="3"/>
      <c r="E50" s="23"/>
      <c r="G50" s="8" t="str">
        <f t="shared" si="3"/>
        <v xml:space="preserve"> </v>
      </c>
      <c r="H50" s="8" t="str">
        <f>IF(ISBLANK(C50)," ",G50-$F$3)</f>
        <v xml:space="preserve"> </v>
      </c>
      <c r="I50" s="9" t="str">
        <f t="shared" si="5"/>
        <v xml:space="preserve"> </v>
      </c>
    </row>
    <row r="51" spans="3:9" x14ac:dyDescent="0.3">
      <c r="C51" s="3"/>
      <c r="D51" s="3"/>
      <c r="E51" s="23"/>
      <c r="G51" s="8" t="str">
        <f t="shared" si="3"/>
        <v xml:space="preserve"> </v>
      </c>
      <c r="H51" s="8" t="str">
        <f>IF(ISBLANK(C51)," ",G51-$F$3)</f>
        <v xml:space="preserve"> </v>
      </c>
      <c r="I51" s="9" t="str">
        <f t="shared" si="5"/>
        <v xml:space="preserve"> 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96265-84BA-4EDD-8259-1A4EE8070A5E}">
  <dimension ref="A1:M51"/>
  <sheetViews>
    <sheetView topLeftCell="F1" workbookViewId="0">
      <selection activeCell="M5" sqref="M5"/>
    </sheetView>
  </sheetViews>
  <sheetFormatPr defaultColWidth="9" defaultRowHeight="12.75" x14ac:dyDescent="0.3"/>
  <cols>
    <col min="1" max="5" width="9" style="1"/>
    <col min="6" max="9" width="17.625" style="1" customWidth="1"/>
    <col min="10" max="11" width="9" style="1"/>
    <col min="12" max="13" width="19.375" style="1" bestFit="1" customWidth="1"/>
    <col min="14" max="16384" width="9" style="1"/>
  </cols>
  <sheetData>
    <row r="1" spans="1:13" x14ac:dyDescent="0.3">
      <c r="A1" s="1" t="s">
        <v>4</v>
      </c>
      <c r="B1" s="1" t="s">
        <v>0</v>
      </c>
      <c r="C1" s="1" t="s">
        <v>2</v>
      </c>
      <c r="D1" s="1" t="s">
        <v>76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A2" s="1">
        <v>10.039999999999999</v>
      </c>
      <c r="B2" s="1" t="s">
        <v>6</v>
      </c>
      <c r="C2" s="26">
        <v>25.663884845005501</v>
      </c>
      <c r="D2" s="26">
        <v>30.242454673173398</v>
      </c>
      <c r="E2" s="23"/>
      <c r="F2" s="5" t="s">
        <v>36</v>
      </c>
      <c r="G2" s="8">
        <f t="shared" ref="G2:G13" si="0">IF(ISBLANK(C2)," ",D2-C2)</f>
        <v>4.5785698281678968</v>
      </c>
      <c r="H2" s="8">
        <f t="shared" ref="H2:H13" si="1">IF(ISBLANK(C2)," ",G2-$F$3)</f>
        <v>0.27330380886382244</v>
      </c>
      <c r="I2" s="9">
        <f t="shared" ref="I2:I13" si="2">IF(ISBLANK(C2)," ",2^-H2)</f>
        <v>0.82742255556617939</v>
      </c>
      <c r="L2" s="1" t="s">
        <v>6</v>
      </c>
      <c r="M2" s="1" t="s">
        <v>13</v>
      </c>
    </row>
    <row r="3" spans="1:13" x14ac:dyDescent="0.3">
      <c r="C3" s="26">
        <v>25.830704695460899</v>
      </c>
      <c r="D3" s="26">
        <v>30.0063268059486</v>
      </c>
      <c r="E3" s="23"/>
      <c r="F3" s="8">
        <f>AVERAGE(G2:G13)</f>
        <v>4.3052660193040744</v>
      </c>
      <c r="G3" s="8">
        <f t="shared" si="0"/>
        <v>4.1756221104877014</v>
      </c>
      <c r="H3" s="8">
        <f t="shared" si="1"/>
        <v>-0.129643908816373</v>
      </c>
      <c r="I3" s="9">
        <f t="shared" si="2"/>
        <v>1.0940236370804657</v>
      </c>
      <c r="K3" s="1" t="s">
        <v>37</v>
      </c>
      <c r="L3" s="9">
        <f>AVERAGE(I2:I13)</f>
        <v>1.027524742762276</v>
      </c>
      <c r="M3" s="9">
        <f>AVERAGE(I15:I26)</f>
        <v>1.0631879356589231</v>
      </c>
    </row>
    <row r="4" spans="1:13" x14ac:dyDescent="0.3">
      <c r="C4" s="26">
        <v>25.8621461455031</v>
      </c>
      <c r="D4" s="26">
        <v>30.228936251945999</v>
      </c>
      <c r="E4" s="23"/>
      <c r="G4" s="8">
        <f t="shared" si="0"/>
        <v>4.3667901064428989</v>
      </c>
      <c r="H4" s="8">
        <f t="shared" si="1"/>
        <v>6.1524087138824513E-2</v>
      </c>
      <c r="I4" s="9">
        <f t="shared" si="2"/>
        <v>0.95825127177555591</v>
      </c>
      <c r="K4" s="1" t="s">
        <v>38</v>
      </c>
      <c r="L4" s="1">
        <f>STDEV(I2:I13)</f>
        <v>0.24522524443461896</v>
      </c>
      <c r="M4" s="1">
        <f>STDEV(I15:I26)</f>
        <v>0.29808442361899329</v>
      </c>
    </row>
    <row r="5" spans="1:13" x14ac:dyDescent="0.3">
      <c r="C5" s="26">
        <v>25.885488146092499</v>
      </c>
      <c r="D5" s="26">
        <v>30.850787135564001</v>
      </c>
      <c r="E5" s="23"/>
      <c r="G5" s="8">
        <f t="shared" si="0"/>
        <v>4.9652989894715027</v>
      </c>
      <c r="H5" s="8">
        <f t="shared" si="1"/>
        <v>0.66003297016742835</v>
      </c>
      <c r="I5" s="9">
        <f t="shared" si="2"/>
        <v>0.6328638338696545</v>
      </c>
      <c r="K5" s="1" t="s">
        <v>39</v>
      </c>
      <c r="L5" s="1">
        <f>L4/SQRT(COUNT(H15:H26))</f>
        <v>7.0790430443209526E-2</v>
      </c>
      <c r="M5" s="1">
        <f>M4/SQRT(COUNT(I15:I26))</f>
        <v>8.6049561108830108E-2</v>
      </c>
    </row>
    <row r="6" spans="1:13" x14ac:dyDescent="0.3">
      <c r="A6" s="1" t="s">
        <v>78</v>
      </c>
      <c r="C6" s="26">
        <v>26.032178446227402</v>
      </c>
      <c r="D6" s="26">
        <v>29.8577617503475</v>
      </c>
      <c r="E6" s="23"/>
      <c r="G6" s="8">
        <f t="shared" si="0"/>
        <v>3.8255833041200979</v>
      </c>
      <c r="H6" s="8">
        <f t="shared" si="1"/>
        <v>-0.47968271518397643</v>
      </c>
      <c r="I6" s="9">
        <f t="shared" si="2"/>
        <v>1.3944369609713934</v>
      </c>
      <c r="K6" s="1" t="s">
        <v>40</v>
      </c>
      <c r="L6" s="1">
        <f>COUNT(I2:I13)</f>
        <v>12</v>
      </c>
      <c r="M6" s="1">
        <f>COUNT(I15:I26)</f>
        <v>12</v>
      </c>
    </row>
    <row r="7" spans="1:13" x14ac:dyDescent="0.3">
      <c r="C7" s="26">
        <v>26.041806846704102</v>
      </c>
      <c r="D7" s="26">
        <v>29.887392068839201</v>
      </c>
      <c r="E7" s="23"/>
      <c r="G7" s="8">
        <f t="shared" si="0"/>
        <v>3.8455852221350995</v>
      </c>
      <c r="H7" s="8">
        <f t="shared" si="1"/>
        <v>-0.45968079716897492</v>
      </c>
      <c r="I7" s="9">
        <f t="shared" si="2"/>
        <v>1.3752375069306455</v>
      </c>
    </row>
    <row r="8" spans="1:13" ht="13.5" x14ac:dyDescent="0.3">
      <c r="C8" s="26">
        <v>25.8924887586981</v>
      </c>
      <c r="D8" s="26">
        <v>29.8646395041971</v>
      </c>
      <c r="E8" s="23"/>
      <c r="G8" s="8">
        <f t="shared" si="0"/>
        <v>3.9721507454990004</v>
      </c>
      <c r="H8" s="8">
        <f t="shared" si="1"/>
        <v>-0.333115273805074</v>
      </c>
      <c r="I8" s="9">
        <f t="shared" si="2"/>
        <v>1.2597306305615421</v>
      </c>
      <c r="K8" s="27" t="s">
        <v>61</v>
      </c>
      <c r="L8" s="8">
        <f>F3</f>
        <v>4.3052660193040744</v>
      </c>
      <c r="M8" s="8">
        <f>F15</f>
        <v>3.8734990497790331</v>
      </c>
    </row>
    <row r="9" spans="1:13" x14ac:dyDescent="0.3">
      <c r="C9" s="26">
        <v>25.720844691438799</v>
      </c>
      <c r="D9" s="26">
        <v>30.362612467080801</v>
      </c>
      <c r="E9" s="23"/>
      <c r="G9" s="8">
        <f t="shared" si="0"/>
        <v>4.6417677756420019</v>
      </c>
      <c r="H9" s="8">
        <f t="shared" si="1"/>
        <v>0.33650175633792756</v>
      </c>
      <c r="I9" s="9">
        <f t="shared" si="2"/>
        <v>0.79195932670324465</v>
      </c>
    </row>
    <row r="10" spans="1:13" ht="13.5" x14ac:dyDescent="0.3">
      <c r="A10" s="1">
        <v>10.050000000000001</v>
      </c>
      <c r="C10" s="26">
        <v>25.843372127881601</v>
      </c>
      <c r="D10" s="26">
        <v>30.193108339534799</v>
      </c>
      <c r="E10" s="23"/>
      <c r="G10" s="8">
        <f t="shared" si="0"/>
        <v>4.3497362116531981</v>
      </c>
      <c r="H10" s="8">
        <f t="shared" si="1"/>
        <v>4.4470192349123749E-2</v>
      </c>
      <c r="I10" s="9">
        <f t="shared" si="2"/>
        <v>0.96964583913812408</v>
      </c>
      <c r="K10" s="1" t="s">
        <v>62</v>
      </c>
      <c r="L10" s="8">
        <f>L8-$L$8</f>
        <v>0</v>
      </c>
      <c r="M10" s="8">
        <f>M8-$L$8</f>
        <v>-0.43176696952504123</v>
      </c>
    </row>
    <row r="11" spans="1:13" x14ac:dyDescent="0.3">
      <c r="C11" s="26">
        <v>25.874234737843299</v>
      </c>
      <c r="D11" s="26">
        <v>30.131750229664899</v>
      </c>
      <c r="E11" s="23"/>
      <c r="G11" s="8">
        <f t="shared" si="0"/>
        <v>4.2575154918216001</v>
      </c>
      <c r="H11" s="8">
        <f t="shared" si="1"/>
        <v>-4.7750527482474325E-2</v>
      </c>
      <c r="I11" s="9">
        <f t="shared" si="2"/>
        <v>1.0336519804810214</v>
      </c>
    </row>
    <row r="12" spans="1:13" ht="13.5" x14ac:dyDescent="0.3">
      <c r="C12" s="26">
        <v>25.6799275960792</v>
      </c>
      <c r="D12" s="26">
        <v>29.717154546726402</v>
      </c>
      <c r="E12" s="23"/>
      <c r="G12" s="8">
        <f t="shared" si="0"/>
        <v>4.0372269506472023</v>
      </c>
      <c r="H12" s="8">
        <f t="shared" si="1"/>
        <v>-0.2680390686568721</v>
      </c>
      <c r="I12" s="9">
        <f t="shared" si="2"/>
        <v>1.2041699901098208</v>
      </c>
      <c r="K12" s="1" t="s">
        <v>63</v>
      </c>
      <c r="L12" s="8">
        <f>2^-L10</f>
        <v>1</v>
      </c>
      <c r="M12" s="8">
        <f>2^-M10</f>
        <v>1.3488846389379556</v>
      </c>
    </row>
    <row r="13" spans="1:13" x14ac:dyDescent="0.3">
      <c r="C13" s="26">
        <v>25.716735619959</v>
      </c>
      <c r="D13" s="26">
        <v>30.364081115519699</v>
      </c>
      <c r="E13" s="23"/>
      <c r="G13" s="8">
        <f t="shared" si="0"/>
        <v>4.6473454955606996</v>
      </c>
      <c r="H13" s="8">
        <f t="shared" si="1"/>
        <v>0.34207947625662527</v>
      </c>
      <c r="I13" s="9">
        <f t="shared" si="2"/>
        <v>0.78890337995966409</v>
      </c>
    </row>
    <row r="14" spans="1:13" x14ac:dyDescent="0.3">
      <c r="D14" s="26"/>
      <c r="E14" s="23"/>
      <c r="G14" s="8"/>
      <c r="H14" s="8"/>
      <c r="I14" s="9"/>
    </row>
    <row r="15" spans="1:13" x14ac:dyDescent="0.3">
      <c r="A15" s="1">
        <v>10.039999999999999</v>
      </c>
      <c r="B15" s="1" t="s">
        <v>13</v>
      </c>
      <c r="C15" s="26">
        <v>25.605723355895101</v>
      </c>
      <c r="D15" s="26">
        <v>30.264023693706399</v>
      </c>
      <c r="E15" s="23"/>
      <c r="F15" s="8">
        <f>AVERAGE(G15:G26)</f>
        <v>3.8734990497790331</v>
      </c>
      <c r="G15" s="8">
        <f t="shared" ref="G15:G51" si="3">IF(ISBLANK(C15)," ",D15-C15)</f>
        <v>4.6583003378112977</v>
      </c>
      <c r="H15" s="8">
        <f t="shared" ref="H15:H25" si="4">IF(ISBLANK(C15)," ",G15-$F$15)</f>
        <v>0.78480128803226457</v>
      </c>
      <c r="I15" s="9">
        <f t="shared" ref="I15:I51" si="5">IF(ISBLANK(C15)," ",2^-H15)</f>
        <v>0.5804318984258573</v>
      </c>
    </row>
    <row r="16" spans="1:13" x14ac:dyDescent="0.3">
      <c r="C16" s="26">
        <v>25.629420421553998</v>
      </c>
      <c r="D16" s="26">
        <v>29.718957060446101</v>
      </c>
      <c r="E16" s="23"/>
      <c r="F16" s="24"/>
      <c r="G16" s="8">
        <f t="shared" si="3"/>
        <v>4.0895366388921026</v>
      </c>
      <c r="H16" s="8">
        <f t="shared" si="4"/>
        <v>0.21603758911306947</v>
      </c>
      <c r="I16" s="9">
        <f t="shared" si="5"/>
        <v>0.86092675678276953</v>
      </c>
    </row>
    <row r="17" spans="1:9" x14ac:dyDescent="0.3">
      <c r="C17" s="26">
        <v>25.8073583971583</v>
      </c>
      <c r="D17" s="26">
        <v>29.466033545767701</v>
      </c>
      <c r="E17" s="23"/>
      <c r="G17" s="8">
        <f t="shared" si="3"/>
        <v>3.6586751486094009</v>
      </c>
      <c r="H17" s="8">
        <f t="shared" si="4"/>
        <v>-0.21482390116963224</v>
      </c>
      <c r="I17" s="9">
        <f t="shared" si="5"/>
        <v>1.1605622447156694</v>
      </c>
    </row>
    <row r="18" spans="1:9" x14ac:dyDescent="0.3">
      <c r="C18" s="26">
        <v>25.7851110201814</v>
      </c>
      <c r="D18" s="26">
        <v>29.181950045470298</v>
      </c>
      <c r="E18" s="23"/>
      <c r="G18" s="8">
        <f t="shared" si="3"/>
        <v>3.396839025288898</v>
      </c>
      <c r="H18" s="8">
        <f t="shared" si="4"/>
        <v>-0.47666002449013511</v>
      </c>
      <c r="I18" s="9">
        <f t="shared" si="5"/>
        <v>1.3915184376045222</v>
      </c>
    </row>
    <row r="19" spans="1:9" x14ac:dyDescent="0.3">
      <c r="A19" s="1" t="s">
        <v>78</v>
      </c>
      <c r="C19" s="26">
        <v>25.868915057080301</v>
      </c>
      <c r="D19" s="26">
        <v>29.917649663990002</v>
      </c>
      <c r="E19" s="23"/>
      <c r="G19" s="8">
        <f t="shared" si="3"/>
        <v>4.0487346069097008</v>
      </c>
      <c r="H19" s="8">
        <f t="shared" si="4"/>
        <v>0.17523555713066763</v>
      </c>
      <c r="I19" s="9">
        <f t="shared" si="5"/>
        <v>0.88562290654280929</v>
      </c>
    </row>
    <row r="20" spans="1:9" x14ac:dyDescent="0.3">
      <c r="C20" s="26">
        <v>26.000551679936901</v>
      </c>
      <c r="D20" s="26">
        <v>29.9080591239989</v>
      </c>
      <c r="E20" s="23"/>
      <c r="G20" s="8">
        <f t="shared" si="3"/>
        <v>3.9075074440619986</v>
      </c>
      <c r="H20" s="8">
        <f t="shared" si="4"/>
        <v>3.4008394282965426E-2</v>
      </c>
      <c r="I20" s="9">
        <f t="shared" si="5"/>
        <v>0.97670284602599877</v>
      </c>
    </row>
    <row r="21" spans="1:9" x14ac:dyDescent="0.3">
      <c r="C21" s="26">
        <v>25.753183490829901</v>
      </c>
      <c r="D21" s="26">
        <v>29.5840046710344</v>
      </c>
      <c r="E21" s="23"/>
      <c r="G21" s="8">
        <f t="shared" si="3"/>
        <v>3.8308211802044987</v>
      </c>
      <c r="H21" s="8">
        <f t="shared" si="4"/>
        <v>-4.2677869574534455E-2</v>
      </c>
      <c r="I21" s="9">
        <f t="shared" si="5"/>
        <v>1.0300239402863574</v>
      </c>
    </row>
    <row r="22" spans="1:9" ht="15" x14ac:dyDescent="0.3">
      <c r="B22" s="28"/>
      <c r="C22" s="26">
        <v>25.8187383804073</v>
      </c>
      <c r="D22" s="26">
        <v>30.004671051461301</v>
      </c>
      <c r="E22" s="30"/>
      <c r="G22" s="8">
        <f t="shared" si="3"/>
        <v>4.185932671054001</v>
      </c>
      <c r="H22" s="8">
        <f t="shared" si="4"/>
        <v>0.31243362127496788</v>
      </c>
      <c r="I22" s="9">
        <f t="shared" si="5"/>
        <v>0.80528221633912511</v>
      </c>
    </row>
    <row r="23" spans="1:9" x14ac:dyDescent="0.3">
      <c r="A23" s="1">
        <v>10.050000000000001</v>
      </c>
      <c r="C23" s="26">
        <v>25.559290562657001</v>
      </c>
      <c r="D23" s="26">
        <v>29.366680557681001</v>
      </c>
      <c r="E23" s="23"/>
      <c r="G23" s="8">
        <f t="shared" si="3"/>
        <v>3.8073899950239998</v>
      </c>
      <c r="H23" s="8">
        <f t="shared" si="4"/>
        <v>-6.610905475503337E-2</v>
      </c>
      <c r="I23" s="9">
        <f t="shared" si="5"/>
        <v>1.0468894143972018</v>
      </c>
    </row>
    <row r="24" spans="1:9" x14ac:dyDescent="0.3">
      <c r="C24" s="26">
        <v>25.990700655597799</v>
      </c>
      <c r="D24" s="26">
        <v>29.3039652689063</v>
      </c>
      <c r="E24" s="23"/>
      <c r="G24" s="8">
        <f t="shared" si="3"/>
        <v>3.3132646133085011</v>
      </c>
      <c r="H24" s="8">
        <f t="shared" si="4"/>
        <v>-0.56023443647053206</v>
      </c>
      <c r="I24" s="9">
        <f t="shared" si="5"/>
        <v>1.4745088039988181</v>
      </c>
    </row>
    <row r="25" spans="1:9" x14ac:dyDescent="0.3">
      <c r="C25" s="26">
        <v>25.649138305973299</v>
      </c>
      <c r="D25" s="26">
        <v>29.612468718441601</v>
      </c>
      <c r="E25" s="23"/>
      <c r="G25" s="8">
        <f t="shared" si="3"/>
        <v>3.9633304124683022</v>
      </c>
      <c r="H25" s="8">
        <f t="shared" si="4"/>
        <v>8.9831362689269056E-2</v>
      </c>
      <c r="I25" s="9">
        <f t="shared" si="5"/>
        <v>0.939632576894602</v>
      </c>
    </row>
    <row r="26" spans="1:9" x14ac:dyDescent="0.3">
      <c r="C26" s="26">
        <v>25.936493382187201</v>
      </c>
      <c r="D26" s="26">
        <v>29.558149905902901</v>
      </c>
      <c r="E26" s="23"/>
      <c r="G26" s="8">
        <f t="shared" si="3"/>
        <v>3.6216565237156999</v>
      </c>
      <c r="H26" s="8">
        <f>IF(ISBLANK(C26)," ",G26-$F$3)</f>
        <v>-0.68360949558837447</v>
      </c>
      <c r="I26" s="9">
        <f t="shared" si="5"/>
        <v>1.6061531858933467</v>
      </c>
    </row>
    <row r="27" spans="1:9" x14ac:dyDescent="0.3">
      <c r="G27" s="8" t="str">
        <f t="shared" si="3"/>
        <v xml:space="preserve"> </v>
      </c>
      <c r="H27" s="8" t="str">
        <f>IF(ISBLANK(C27)," ",G27-$F$3)</f>
        <v xml:space="preserve"> </v>
      </c>
      <c r="I27" s="9" t="str">
        <f t="shared" si="5"/>
        <v xml:space="preserve"> </v>
      </c>
    </row>
    <row r="28" spans="1:9" x14ac:dyDescent="0.3">
      <c r="C28" s="3"/>
      <c r="D28" s="3"/>
      <c r="E28" s="23"/>
      <c r="G28" s="8" t="str">
        <f t="shared" si="3"/>
        <v xml:space="preserve"> </v>
      </c>
      <c r="H28" s="8" t="str">
        <f t="shared" ref="H28:H48" si="6">IF(ISBLANK(C28)," ",G28-$F$15)</f>
        <v xml:space="preserve"> </v>
      </c>
      <c r="I28" s="9" t="str">
        <f t="shared" si="5"/>
        <v xml:space="preserve"> </v>
      </c>
    </row>
    <row r="29" spans="1:9" x14ac:dyDescent="0.3">
      <c r="C29" s="3"/>
      <c r="D29" s="3"/>
      <c r="E29" s="23"/>
      <c r="G29" s="8" t="str">
        <f t="shared" si="3"/>
        <v xml:space="preserve"> </v>
      </c>
      <c r="H29" s="8" t="str">
        <f t="shared" si="6"/>
        <v xml:space="preserve"> </v>
      </c>
      <c r="I29" s="9" t="str">
        <f t="shared" si="5"/>
        <v xml:space="preserve"> </v>
      </c>
    </row>
    <row r="30" spans="1:9" x14ac:dyDescent="0.3">
      <c r="C30" s="3"/>
      <c r="D30" s="3"/>
      <c r="E30" s="23"/>
      <c r="G30" s="8" t="str">
        <f t="shared" si="3"/>
        <v xml:space="preserve"> </v>
      </c>
      <c r="H30" s="8" t="str">
        <f t="shared" si="6"/>
        <v xml:space="preserve"> </v>
      </c>
      <c r="I30" s="9" t="str">
        <f t="shared" si="5"/>
        <v xml:space="preserve"> </v>
      </c>
    </row>
    <row r="31" spans="1:9" x14ac:dyDescent="0.3">
      <c r="C31" s="3"/>
      <c r="D31" s="3"/>
      <c r="E31" s="23"/>
      <c r="G31" s="8" t="str">
        <f t="shared" si="3"/>
        <v xml:space="preserve"> </v>
      </c>
      <c r="H31" s="8" t="str">
        <f t="shared" si="6"/>
        <v xml:space="preserve"> </v>
      </c>
      <c r="I31" s="9" t="str">
        <f t="shared" si="5"/>
        <v xml:space="preserve"> </v>
      </c>
    </row>
    <row r="32" spans="1:9" x14ac:dyDescent="0.3">
      <c r="C32" s="3"/>
      <c r="D32" s="3"/>
      <c r="E32" s="23"/>
      <c r="F32" s="24"/>
      <c r="G32" s="8" t="str">
        <f t="shared" si="3"/>
        <v xml:space="preserve"> </v>
      </c>
      <c r="H32" s="8" t="str">
        <f t="shared" si="6"/>
        <v xml:space="preserve"> </v>
      </c>
      <c r="I32" s="9" t="str">
        <f t="shared" si="5"/>
        <v xml:space="preserve"> </v>
      </c>
    </row>
    <row r="33" spans="2:9" x14ac:dyDescent="0.3">
      <c r="C33" s="3"/>
      <c r="D33" s="3"/>
      <c r="E33" s="23"/>
      <c r="G33" s="8" t="str">
        <f t="shared" si="3"/>
        <v xml:space="preserve"> </v>
      </c>
      <c r="H33" s="8" t="str">
        <f t="shared" si="6"/>
        <v xml:space="preserve"> </v>
      </c>
      <c r="I33" s="9" t="str">
        <f t="shared" si="5"/>
        <v xml:space="preserve"> </v>
      </c>
    </row>
    <row r="34" spans="2:9" x14ac:dyDescent="0.3">
      <c r="C34" s="3"/>
      <c r="D34" s="3"/>
      <c r="E34" s="23"/>
      <c r="G34" s="8" t="str">
        <f t="shared" si="3"/>
        <v xml:space="preserve"> </v>
      </c>
      <c r="H34" s="8" t="str">
        <f t="shared" si="6"/>
        <v xml:space="preserve"> </v>
      </c>
      <c r="I34" s="9" t="str">
        <f t="shared" si="5"/>
        <v xml:space="preserve"> </v>
      </c>
    </row>
    <row r="35" spans="2:9" x14ac:dyDescent="0.3">
      <c r="C35" s="3"/>
      <c r="D35" s="3"/>
      <c r="E35" s="23"/>
      <c r="G35" s="8" t="str">
        <f t="shared" si="3"/>
        <v xml:space="preserve"> </v>
      </c>
      <c r="H35" s="8" t="str">
        <f t="shared" si="6"/>
        <v xml:space="preserve"> </v>
      </c>
      <c r="I35" s="9" t="str">
        <f t="shared" si="5"/>
        <v xml:space="preserve"> </v>
      </c>
    </row>
    <row r="36" spans="2:9" x14ac:dyDescent="0.3">
      <c r="C36" s="3"/>
      <c r="D36" s="3"/>
      <c r="E36" s="23"/>
      <c r="G36" s="8" t="str">
        <f t="shared" si="3"/>
        <v xml:space="preserve"> </v>
      </c>
      <c r="H36" s="8" t="str">
        <f t="shared" si="6"/>
        <v xml:space="preserve"> </v>
      </c>
      <c r="I36" s="9" t="str">
        <f t="shared" si="5"/>
        <v xml:space="preserve"> </v>
      </c>
    </row>
    <row r="37" spans="2:9" x14ac:dyDescent="0.3">
      <c r="C37" s="3"/>
      <c r="D37" s="3"/>
      <c r="E37" s="23"/>
      <c r="G37" s="8" t="str">
        <f t="shared" si="3"/>
        <v xml:space="preserve"> </v>
      </c>
      <c r="H37" s="8" t="str">
        <f t="shared" si="6"/>
        <v xml:space="preserve"> </v>
      </c>
      <c r="I37" s="9" t="str">
        <f t="shared" si="5"/>
        <v xml:space="preserve"> </v>
      </c>
    </row>
    <row r="38" spans="2:9" x14ac:dyDescent="0.3">
      <c r="C38" s="3"/>
      <c r="D38" s="3"/>
      <c r="E38" s="23"/>
      <c r="G38" s="8" t="str">
        <f t="shared" si="3"/>
        <v xml:space="preserve"> </v>
      </c>
      <c r="H38" s="8" t="str">
        <f t="shared" si="6"/>
        <v xml:space="preserve"> </v>
      </c>
      <c r="I38" s="9" t="str">
        <f t="shared" si="5"/>
        <v xml:space="preserve"> </v>
      </c>
    </row>
    <row r="39" spans="2:9" x14ac:dyDescent="0.3">
      <c r="C39" s="3"/>
      <c r="D39" s="3"/>
      <c r="E39" s="23"/>
      <c r="G39" s="8" t="str">
        <f t="shared" si="3"/>
        <v xml:space="preserve"> </v>
      </c>
      <c r="H39" s="8" t="str">
        <f t="shared" si="6"/>
        <v xml:space="preserve"> </v>
      </c>
      <c r="I39" s="9" t="str">
        <f t="shared" si="5"/>
        <v xml:space="preserve"> </v>
      </c>
    </row>
    <row r="40" spans="2:9" x14ac:dyDescent="0.3">
      <c r="C40" s="3"/>
      <c r="D40" s="3"/>
      <c r="E40" s="23"/>
      <c r="G40" s="8" t="str">
        <f t="shared" si="3"/>
        <v xml:space="preserve"> </v>
      </c>
      <c r="H40" s="8" t="str">
        <f t="shared" si="6"/>
        <v xml:space="preserve"> </v>
      </c>
      <c r="I40" s="9" t="str">
        <f t="shared" si="5"/>
        <v xml:space="preserve"> </v>
      </c>
    </row>
    <row r="41" spans="2:9" x14ac:dyDescent="0.3">
      <c r="B41" s="3"/>
      <c r="C41" s="3"/>
      <c r="D41" s="3"/>
      <c r="E41" s="23"/>
      <c r="G41" s="8" t="str">
        <f t="shared" si="3"/>
        <v xml:space="preserve"> </v>
      </c>
      <c r="H41" s="8" t="str">
        <f t="shared" si="6"/>
        <v xml:space="preserve"> </v>
      </c>
      <c r="I41" s="9" t="str">
        <f t="shared" si="5"/>
        <v xml:space="preserve"> </v>
      </c>
    </row>
    <row r="42" spans="2:9" x14ac:dyDescent="0.3">
      <c r="B42" s="3"/>
      <c r="C42" s="3"/>
      <c r="D42" s="3"/>
      <c r="E42" s="23"/>
      <c r="G42" s="8" t="str">
        <f t="shared" si="3"/>
        <v xml:space="preserve"> </v>
      </c>
      <c r="H42" s="8" t="str">
        <f t="shared" si="6"/>
        <v xml:space="preserve"> </v>
      </c>
      <c r="I42" s="9" t="str">
        <f t="shared" si="5"/>
        <v xml:space="preserve"> </v>
      </c>
    </row>
    <row r="43" spans="2:9" x14ac:dyDescent="0.3">
      <c r="B43" s="3"/>
      <c r="C43" s="3"/>
      <c r="D43" s="3"/>
      <c r="E43" s="23"/>
      <c r="G43" s="8" t="str">
        <f t="shared" si="3"/>
        <v xml:space="preserve"> </v>
      </c>
      <c r="H43" s="8" t="str">
        <f t="shared" si="6"/>
        <v xml:space="preserve"> </v>
      </c>
      <c r="I43" s="9" t="str">
        <f t="shared" si="5"/>
        <v xml:space="preserve"> </v>
      </c>
    </row>
    <row r="44" spans="2:9" x14ac:dyDescent="0.3">
      <c r="B44" s="3"/>
      <c r="C44" s="3"/>
      <c r="D44" s="3"/>
      <c r="E44" s="23"/>
      <c r="G44" s="8" t="str">
        <f t="shared" si="3"/>
        <v xml:space="preserve"> </v>
      </c>
      <c r="H44" s="8" t="str">
        <f t="shared" si="6"/>
        <v xml:space="preserve"> </v>
      </c>
      <c r="I44" s="9" t="str">
        <f t="shared" si="5"/>
        <v xml:space="preserve"> </v>
      </c>
    </row>
    <row r="45" spans="2:9" x14ac:dyDescent="0.3">
      <c r="B45" s="3"/>
      <c r="C45" s="3"/>
      <c r="D45" s="3"/>
      <c r="E45" s="23"/>
      <c r="G45" s="8" t="str">
        <f t="shared" si="3"/>
        <v xml:space="preserve"> </v>
      </c>
      <c r="H45" s="8" t="str">
        <f t="shared" si="6"/>
        <v xml:space="preserve"> </v>
      </c>
      <c r="I45" s="9" t="str">
        <f t="shared" si="5"/>
        <v xml:space="preserve"> </v>
      </c>
    </row>
    <row r="46" spans="2:9" x14ac:dyDescent="0.3">
      <c r="C46" s="3"/>
      <c r="D46" s="3"/>
      <c r="E46" s="23"/>
      <c r="G46" s="8" t="str">
        <f t="shared" si="3"/>
        <v xml:space="preserve"> </v>
      </c>
      <c r="H46" s="8" t="str">
        <f t="shared" si="6"/>
        <v xml:space="preserve"> </v>
      </c>
      <c r="I46" s="9" t="str">
        <f t="shared" si="5"/>
        <v xml:space="preserve"> </v>
      </c>
    </row>
    <row r="47" spans="2:9" x14ac:dyDescent="0.3">
      <c r="C47" s="3"/>
      <c r="D47" s="3"/>
      <c r="E47" s="23"/>
      <c r="G47" s="8" t="str">
        <f t="shared" si="3"/>
        <v xml:space="preserve"> </v>
      </c>
      <c r="H47" s="8" t="str">
        <f t="shared" si="6"/>
        <v xml:space="preserve"> </v>
      </c>
      <c r="I47" s="9" t="str">
        <f t="shared" si="5"/>
        <v xml:space="preserve"> </v>
      </c>
    </row>
    <row r="48" spans="2:9" x14ac:dyDescent="0.3">
      <c r="C48" s="3"/>
      <c r="D48" s="3"/>
      <c r="E48" s="23"/>
      <c r="G48" s="8" t="str">
        <f t="shared" si="3"/>
        <v xml:space="preserve"> </v>
      </c>
      <c r="H48" s="8" t="str">
        <f t="shared" si="6"/>
        <v xml:space="preserve"> </v>
      </c>
      <c r="I48" s="9" t="str">
        <f t="shared" si="5"/>
        <v xml:space="preserve"> </v>
      </c>
    </row>
    <row r="49" spans="3:9" x14ac:dyDescent="0.3">
      <c r="C49" s="3"/>
      <c r="D49" s="3"/>
      <c r="E49" s="23"/>
      <c r="G49" s="8" t="str">
        <f t="shared" si="3"/>
        <v xml:space="preserve"> </v>
      </c>
      <c r="H49" s="8" t="str">
        <f>IF(ISBLANK(C49)," ",G49-$F$3)</f>
        <v xml:space="preserve"> </v>
      </c>
      <c r="I49" s="9" t="str">
        <f t="shared" si="5"/>
        <v xml:space="preserve"> </v>
      </c>
    </row>
    <row r="50" spans="3:9" x14ac:dyDescent="0.3">
      <c r="C50" s="3"/>
      <c r="D50" s="3"/>
      <c r="E50" s="23"/>
      <c r="G50" s="8" t="str">
        <f t="shared" si="3"/>
        <v xml:space="preserve"> </v>
      </c>
      <c r="H50" s="8" t="str">
        <f>IF(ISBLANK(C50)," ",G50-$F$3)</f>
        <v xml:space="preserve"> </v>
      </c>
      <c r="I50" s="9" t="str">
        <f t="shared" si="5"/>
        <v xml:space="preserve"> </v>
      </c>
    </row>
    <row r="51" spans="3:9" x14ac:dyDescent="0.3">
      <c r="C51" s="3"/>
      <c r="D51" s="3"/>
      <c r="E51" s="23"/>
      <c r="G51" s="8" t="str">
        <f t="shared" si="3"/>
        <v xml:space="preserve"> </v>
      </c>
      <c r="H51" s="8" t="str">
        <f>IF(ISBLANK(C51)," ",G51-$F$3)</f>
        <v xml:space="preserve"> </v>
      </c>
      <c r="I51" s="9" t="str">
        <f t="shared" si="5"/>
        <v xml:space="preserve"> 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75D50-24FC-434C-9068-048716AAE024}">
  <dimension ref="A1:M51"/>
  <sheetViews>
    <sheetView topLeftCell="B1" workbookViewId="0">
      <selection activeCell="D2" sqref="D2"/>
    </sheetView>
  </sheetViews>
  <sheetFormatPr defaultColWidth="9" defaultRowHeight="12.75" x14ac:dyDescent="0.3"/>
  <cols>
    <col min="1" max="5" width="9" style="1"/>
    <col min="6" max="9" width="17.625" style="1" customWidth="1"/>
    <col min="10" max="11" width="9" style="1"/>
    <col min="12" max="13" width="19.375" style="1" bestFit="1" customWidth="1"/>
    <col min="14" max="16384" width="9" style="1"/>
  </cols>
  <sheetData>
    <row r="1" spans="1:13" x14ac:dyDescent="0.3">
      <c r="A1" s="1" t="s">
        <v>4</v>
      </c>
      <c r="B1" s="1" t="s">
        <v>0</v>
      </c>
      <c r="C1" s="1" t="s">
        <v>2</v>
      </c>
      <c r="D1" s="1" t="s">
        <v>76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A2" s="1">
        <v>10.039999999999999</v>
      </c>
      <c r="B2" s="1" t="s">
        <v>6</v>
      </c>
      <c r="C2" s="26">
        <v>25.663884845005501</v>
      </c>
      <c r="D2" s="26">
        <v>33.089948598618399</v>
      </c>
      <c r="E2" s="23"/>
      <c r="F2" s="5" t="s">
        <v>36</v>
      </c>
      <c r="G2" s="8">
        <f t="shared" ref="G2:G13" si="0">IF(ISBLANK(C2)," ",D2-C2)</f>
        <v>7.4260637536128975</v>
      </c>
      <c r="H2" s="8">
        <f t="shared" ref="H2:H13" si="1">IF(ISBLANK(C2)," ",G2-$F$3)</f>
        <v>1.3824797324387239</v>
      </c>
      <c r="I2" s="9">
        <f t="shared" ref="I2:I13" si="2">IF(ISBLANK(C2)," ",2^-H2)</f>
        <v>0.3835589597772886</v>
      </c>
      <c r="L2" s="1" t="s">
        <v>6</v>
      </c>
      <c r="M2" s="1" t="s">
        <v>13</v>
      </c>
    </row>
    <row r="3" spans="1:13" x14ac:dyDescent="0.3">
      <c r="C3" s="26">
        <v>25.830704695460899</v>
      </c>
      <c r="D3" s="26">
        <v>32.767116249229403</v>
      </c>
      <c r="E3" s="23"/>
      <c r="F3" s="8">
        <f>AVERAGE(G2:G13)</f>
        <v>6.0435840211741736</v>
      </c>
      <c r="G3" s="8">
        <f t="shared" si="0"/>
        <v>6.9364115537685045</v>
      </c>
      <c r="H3" s="8">
        <f t="shared" si="1"/>
        <v>0.8928275325943309</v>
      </c>
      <c r="I3" s="9">
        <f t="shared" si="2"/>
        <v>0.53855756627205476</v>
      </c>
      <c r="K3" s="1" t="s">
        <v>37</v>
      </c>
      <c r="L3" s="9">
        <f>AVERAGE(I2:I13)</f>
        <v>1.0662566532860069</v>
      </c>
      <c r="M3" s="9">
        <f>AVERAGE(I15:I26)</f>
        <v>1.1385749837717352</v>
      </c>
    </row>
    <row r="4" spans="1:13" x14ac:dyDescent="0.3">
      <c r="C4" s="26">
        <v>25.8621461455031</v>
      </c>
      <c r="D4" s="26">
        <v>31.615811892226699</v>
      </c>
      <c r="E4" s="23"/>
      <c r="G4" s="8">
        <f t="shared" si="0"/>
        <v>5.7536657467235983</v>
      </c>
      <c r="H4" s="8">
        <f t="shared" si="1"/>
        <v>-0.28991827445057528</v>
      </c>
      <c r="I4" s="9">
        <f t="shared" si="2"/>
        <v>1.2225710197300514</v>
      </c>
      <c r="K4" s="1" t="s">
        <v>38</v>
      </c>
      <c r="L4" s="1">
        <f>STDEV(I2:I13)</f>
        <v>0.3431879773675357</v>
      </c>
      <c r="M4" s="1">
        <f>STDEV(I15:I26)</f>
        <v>0.48015529500973947</v>
      </c>
    </row>
    <row r="5" spans="1:13" x14ac:dyDescent="0.3">
      <c r="C5" s="26">
        <v>25.885488146092499</v>
      </c>
      <c r="D5" s="26">
        <v>31.3904789977225</v>
      </c>
      <c r="E5" s="23"/>
      <c r="G5" s="8">
        <f t="shared" si="0"/>
        <v>5.5049908516300015</v>
      </c>
      <c r="H5" s="8">
        <f t="shared" si="1"/>
        <v>-0.53859316954417213</v>
      </c>
      <c r="I5" s="9">
        <f t="shared" si="2"/>
        <v>1.4525553808057012</v>
      </c>
      <c r="K5" s="1" t="s">
        <v>39</v>
      </c>
      <c r="L5" s="1">
        <f>L4/SQRT(COUNT(H15:H26))</f>
        <v>9.9069835557894975E-2</v>
      </c>
      <c r="M5" s="1">
        <f>M4/SQRT(COUNT(I15:I26))</f>
        <v>0.13860889441334864</v>
      </c>
    </row>
    <row r="6" spans="1:13" x14ac:dyDescent="0.3">
      <c r="A6" s="1" t="s">
        <v>78</v>
      </c>
      <c r="C6" s="26">
        <v>26.032178446227402</v>
      </c>
      <c r="D6" s="26">
        <v>31.4829954850318</v>
      </c>
      <c r="E6" s="23"/>
      <c r="G6" s="8">
        <f t="shared" si="0"/>
        <v>5.4508170388043986</v>
      </c>
      <c r="H6" s="8">
        <f t="shared" si="1"/>
        <v>-0.59276698236977499</v>
      </c>
      <c r="I6" s="9">
        <f t="shared" si="2"/>
        <v>1.5081364695777668</v>
      </c>
      <c r="K6" s="1" t="s">
        <v>40</v>
      </c>
      <c r="L6" s="1">
        <f>COUNT(I2:I13)</f>
        <v>12</v>
      </c>
      <c r="M6" s="1">
        <f>COUNT(I15:I26)</f>
        <v>12</v>
      </c>
    </row>
    <row r="7" spans="1:13" x14ac:dyDescent="0.3">
      <c r="C7" s="26">
        <v>26.041806846704102</v>
      </c>
      <c r="D7" s="26">
        <v>32.012679788881499</v>
      </c>
      <c r="E7" s="23"/>
      <c r="G7" s="8">
        <f t="shared" si="0"/>
        <v>5.9708729421773974</v>
      </c>
      <c r="H7" s="8">
        <f t="shared" si="1"/>
        <v>-7.2711078996776202E-2</v>
      </c>
      <c r="I7" s="9">
        <f t="shared" si="2"/>
        <v>1.0516911414191208</v>
      </c>
    </row>
    <row r="8" spans="1:13" ht="13.5" x14ac:dyDescent="0.3">
      <c r="C8" s="26">
        <v>25.8924887586981</v>
      </c>
      <c r="D8" s="26">
        <v>31.7049960561591</v>
      </c>
      <c r="E8" s="23"/>
      <c r="G8" s="8">
        <f t="shared" si="0"/>
        <v>5.8125072974609999</v>
      </c>
      <c r="H8" s="8">
        <f t="shared" si="1"/>
        <v>-0.23107672371317367</v>
      </c>
      <c r="I8" s="9">
        <f t="shared" si="2"/>
        <v>1.1737105955199685</v>
      </c>
      <c r="K8" s="27" t="s">
        <v>61</v>
      </c>
      <c r="L8" s="8">
        <f>F3</f>
        <v>6.0435840211741736</v>
      </c>
      <c r="M8" s="8">
        <f>F15</f>
        <v>5.0316585422527504</v>
      </c>
    </row>
    <row r="9" spans="1:13" x14ac:dyDescent="0.3">
      <c r="C9" s="26">
        <v>25.720844691438799</v>
      </c>
      <c r="D9" s="26">
        <v>31.834284203586499</v>
      </c>
      <c r="E9" s="23"/>
      <c r="G9" s="8">
        <f t="shared" si="0"/>
        <v>6.1134395121476999</v>
      </c>
      <c r="H9" s="8">
        <f t="shared" si="1"/>
        <v>6.985549097352628E-2</v>
      </c>
      <c r="I9" s="9">
        <f t="shared" si="2"/>
        <v>0.95273342478394463</v>
      </c>
    </row>
    <row r="10" spans="1:13" ht="13.5" x14ac:dyDescent="0.3">
      <c r="A10" s="1">
        <v>10.050000000000001</v>
      </c>
      <c r="C10" s="26">
        <v>25.843372127881601</v>
      </c>
      <c r="D10" s="26">
        <v>31.943379223344401</v>
      </c>
      <c r="E10" s="23"/>
      <c r="G10" s="8">
        <f t="shared" si="0"/>
        <v>6.1000070954628001</v>
      </c>
      <c r="H10" s="8">
        <f t="shared" si="1"/>
        <v>5.6423074288626474E-2</v>
      </c>
      <c r="I10" s="9">
        <f t="shared" si="2"/>
        <v>0.96164540815055677</v>
      </c>
      <c r="K10" s="1" t="s">
        <v>62</v>
      </c>
      <c r="L10" s="8">
        <f>L8-$L$8</f>
        <v>0</v>
      </c>
      <c r="M10" s="8">
        <f>M8-$L$8</f>
        <v>-1.0119254789214231</v>
      </c>
    </row>
    <row r="11" spans="1:13" x14ac:dyDescent="0.3">
      <c r="C11" s="26">
        <v>25.874234737843299</v>
      </c>
      <c r="D11" s="26">
        <v>31.7781701693721</v>
      </c>
      <c r="E11" s="23"/>
      <c r="G11" s="8">
        <f t="shared" si="0"/>
        <v>5.9039354315288008</v>
      </c>
      <c r="H11" s="8">
        <f t="shared" si="1"/>
        <v>-0.13964858964537274</v>
      </c>
      <c r="I11" s="9">
        <f t="shared" si="2"/>
        <v>1.1016367475098134</v>
      </c>
    </row>
    <row r="12" spans="1:13" ht="13.5" x14ac:dyDescent="0.3">
      <c r="C12" s="26">
        <v>25.6799275960792</v>
      </c>
      <c r="D12" s="26">
        <v>31.1948952521225</v>
      </c>
      <c r="E12" s="23"/>
      <c r="G12" s="8">
        <f t="shared" si="0"/>
        <v>5.5149676560433001</v>
      </c>
      <c r="H12" s="8">
        <f t="shared" si="1"/>
        <v>-0.52861636513087351</v>
      </c>
      <c r="I12" s="9">
        <f t="shared" si="2"/>
        <v>1.4425450408733873</v>
      </c>
      <c r="K12" s="1" t="s">
        <v>63</v>
      </c>
      <c r="L12" s="8">
        <f>2^-L10</f>
        <v>1</v>
      </c>
      <c r="M12" s="8">
        <f>2^-M10</f>
        <v>2.0166007414518856</v>
      </c>
    </row>
    <row r="13" spans="1:13" x14ac:dyDescent="0.3">
      <c r="C13" s="26">
        <v>25.716735619959</v>
      </c>
      <c r="D13" s="26">
        <v>31.752064994688698</v>
      </c>
      <c r="E13" s="23"/>
      <c r="G13" s="8">
        <f t="shared" si="0"/>
        <v>6.0353293747296988</v>
      </c>
      <c r="H13" s="8">
        <f t="shared" si="1"/>
        <v>-8.2546464444748224E-3</v>
      </c>
      <c r="I13" s="9">
        <f t="shared" si="2"/>
        <v>1.0057380850124296</v>
      </c>
    </row>
    <row r="14" spans="1:13" x14ac:dyDescent="0.3">
      <c r="D14" s="26"/>
      <c r="E14" s="23"/>
      <c r="G14" s="8"/>
      <c r="H14" s="8"/>
      <c r="I14" s="9"/>
    </row>
    <row r="15" spans="1:13" x14ac:dyDescent="0.3">
      <c r="A15" s="1">
        <v>10.039999999999999</v>
      </c>
      <c r="B15" s="1" t="s">
        <v>13</v>
      </c>
      <c r="C15" s="26">
        <v>25.605723355895101</v>
      </c>
      <c r="D15" s="26">
        <v>30.633080879973001</v>
      </c>
      <c r="E15" s="23"/>
      <c r="F15" s="8">
        <f>AVERAGE(G15:G26)</f>
        <v>5.0316585422527504</v>
      </c>
      <c r="G15" s="8">
        <f t="shared" ref="G15:G51" si="3">IF(ISBLANK(C15)," ",D15-C15)</f>
        <v>5.0273575240778996</v>
      </c>
      <c r="H15" s="8">
        <f t="shared" ref="H15:H25" si="4">IF(ISBLANK(C15)," ",G15-$F$15)</f>
        <v>-4.3010181748508458E-3</v>
      </c>
      <c r="I15" s="9">
        <f t="shared" ref="I15:I51" si="5">IF(ISBLANK(C15)," ",2^-H15)</f>
        <v>1.0029856869326879</v>
      </c>
    </row>
    <row r="16" spans="1:13" x14ac:dyDescent="0.3">
      <c r="C16" s="26">
        <v>25.629420421553998</v>
      </c>
      <c r="D16" s="26">
        <v>30.305229815984799</v>
      </c>
      <c r="E16" s="23"/>
      <c r="F16" s="24"/>
      <c r="G16" s="8">
        <f t="shared" si="3"/>
        <v>4.6758093944308001</v>
      </c>
      <c r="H16" s="8">
        <f t="shared" si="4"/>
        <v>-0.35584914782195032</v>
      </c>
      <c r="I16" s="9">
        <f t="shared" si="5"/>
        <v>1.2797385938462575</v>
      </c>
    </row>
    <row r="17" spans="1:9" x14ac:dyDescent="0.3">
      <c r="C17" s="26">
        <v>25.8073583971583</v>
      </c>
      <c r="D17" s="26">
        <v>31.226851173108098</v>
      </c>
      <c r="E17" s="23"/>
      <c r="G17" s="8">
        <f t="shared" si="3"/>
        <v>5.4194927759497986</v>
      </c>
      <c r="H17" s="8">
        <f t="shared" si="4"/>
        <v>0.38783423369704817</v>
      </c>
      <c r="I17" s="9">
        <f t="shared" si="5"/>
        <v>0.76427607099880757</v>
      </c>
    </row>
    <row r="18" spans="1:9" x14ac:dyDescent="0.3">
      <c r="C18" s="26">
        <v>25.7851110201814</v>
      </c>
      <c r="D18" s="26">
        <v>30.920715117544201</v>
      </c>
      <c r="E18" s="23"/>
      <c r="G18" s="8">
        <f t="shared" si="3"/>
        <v>5.1356040973628012</v>
      </c>
      <c r="H18" s="8">
        <f t="shared" si="4"/>
        <v>0.10394555511005077</v>
      </c>
      <c r="I18" s="9">
        <f t="shared" si="5"/>
        <v>0.93048477197434187</v>
      </c>
    </row>
    <row r="19" spans="1:9" x14ac:dyDescent="0.3">
      <c r="A19" s="1" t="s">
        <v>78</v>
      </c>
      <c r="C19" s="26">
        <v>25.868915057080301</v>
      </c>
      <c r="D19" s="26">
        <v>29.774187883680199</v>
      </c>
      <c r="E19" s="23"/>
      <c r="G19" s="8">
        <f t="shared" si="3"/>
        <v>3.9052728265998979</v>
      </c>
      <c r="H19" s="8">
        <f t="shared" si="4"/>
        <v>-1.1263857156528525</v>
      </c>
      <c r="I19" s="9">
        <f t="shared" si="5"/>
        <v>2.1831113477587492</v>
      </c>
    </row>
    <row r="20" spans="1:9" x14ac:dyDescent="0.3">
      <c r="C20" s="26">
        <v>26.000551679936901</v>
      </c>
      <c r="D20" s="26">
        <v>30.748493363264298</v>
      </c>
      <c r="E20" s="23"/>
      <c r="G20" s="8">
        <f t="shared" si="3"/>
        <v>4.7479416833273973</v>
      </c>
      <c r="H20" s="8">
        <f t="shared" si="4"/>
        <v>-0.28371685892535314</v>
      </c>
      <c r="I20" s="9">
        <f t="shared" si="5"/>
        <v>1.2173270845056872</v>
      </c>
    </row>
    <row r="21" spans="1:9" x14ac:dyDescent="0.3">
      <c r="C21" s="26">
        <v>25.753183490829901</v>
      </c>
      <c r="D21" s="26">
        <v>31.056268828225701</v>
      </c>
      <c r="E21" s="23"/>
      <c r="G21" s="8">
        <f t="shared" si="3"/>
        <v>5.3030853373957996</v>
      </c>
      <c r="H21" s="8">
        <f t="shared" si="4"/>
        <v>0.27142679514304913</v>
      </c>
      <c r="I21" s="9">
        <f t="shared" si="5"/>
        <v>0.82849977161049615</v>
      </c>
    </row>
    <row r="22" spans="1:9" ht="15" x14ac:dyDescent="0.3">
      <c r="B22" s="28"/>
      <c r="C22" s="26">
        <v>25.8187383804073</v>
      </c>
      <c r="D22" s="26">
        <v>31.461885899298998</v>
      </c>
      <c r="E22" s="30"/>
      <c r="G22" s="8">
        <f t="shared" si="3"/>
        <v>5.6431475188916984</v>
      </c>
      <c r="H22" s="8">
        <f t="shared" si="4"/>
        <v>0.61148897663894797</v>
      </c>
      <c r="I22" s="9">
        <f t="shared" si="5"/>
        <v>0.65452083537793748</v>
      </c>
    </row>
    <row r="23" spans="1:9" x14ac:dyDescent="0.3">
      <c r="A23" s="1">
        <v>10.050000000000001</v>
      </c>
      <c r="C23" s="26">
        <v>25.559290562657001</v>
      </c>
      <c r="D23" s="26">
        <v>30.1686251357965</v>
      </c>
      <c r="E23" s="23"/>
      <c r="G23" s="8">
        <f t="shared" si="3"/>
        <v>4.609334573139499</v>
      </c>
      <c r="H23" s="8">
        <f t="shared" si="4"/>
        <v>-0.42232396911325143</v>
      </c>
      <c r="I23" s="9">
        <f t="shared" si="5"/>
        <v>1.3400844957085167</v>
      </c>
    </row>
    <row r="24" spans="1:9" x14ac:dyDescent="0.3">
      <c r="C24" s="26">
        <v>25.990700655597799</v>
      </c>
      <c r="D24" s="26">
        <v>31.568312262713601</v>
      </c>
      <c r="E24" s="23"/>
      <c r="G24" s="8">
        <f t="shared" si="3"/>
        <v>5.5776116071158022</v>
      </c>
      <c r="H24" s="8">
        <f t="shared" si="4"/>
        <v>0.54595306486305173</v>
      </c>
      <c r="I24" s="9">
        <f t="shared" si="5"/>
        <v>0.68493877270453818</v>
      </c>
    </row>
    <row r="25" spans="1:9" x14ac:dyDescent="0.3">
      <c r="C25" s="26">
        <v>25.649138305973299</v>
      </c>
      <c r="D25" s="26">
        <v>30.863814602665698</v>
      </c>
      <c r="E25" s="23"/>
      <c r="G25" s="8">
        <f t="shared" si="3"/>
        <v>5.2146762966923994</v>
      </c>
      <c r="H25" s="8">
        <f t="shared" si="4"/>
        <v>0.18301775443964896</v>
      </c>
      <c r="I25" s="9">
        <f t="shared" si="5"/>
        <v>0.8808585338277708</v>
      </c>
    </row>
    <row r="26" spans="1:9" x14ac:dyDescent="0.3">
      <c r="C26" s="26">
        <v>25.936493382187201</v>
      </c>
      <c r="D26" s="26">
        <v>31.057062254236399</v>
      </c>
      <c r="E26" s="23"/>
      <c r="G26" s="8">
        <f t="shared" si="3"/>
        <v>5.1205688720491978</v>
      </c>
      <c r="H26" s="8">
        <f>IF(ISBLANK(C26)," ",G26-$F$3)</f>
        <v>-0.92301514912497584</v>
      </c>
      <c r="I26" s="9">
        <f t="shared" si="5"/>
        <v>1.8960738400150314</v>
      </c>
    </row>
    <row r="27" spans="1:9" x14ac:dyDescent="0.3">
      <c r="G27" s="8" t="str">
        <f t="shared" si="3"/>
        <v xml:space="preserve"> </v>
      </c>
      <c r="H27" s="8" t="str">
        <f>IF(ISBLANK(C27)," ",G27-$F$3)</f>
        <v xml:space="preserve"> </v>
      </c>
      <c r="I27" s="9" t="str">
        <f t="shared" si="5"/>
        <v xml:space="preserve"> </v>
      </c>
    </row>
    <row r="28" spans="1:9" x14ac:dyDescent="0.3">
      <c r="C28" s="3"/>
      <c r="D28" s="3"/>
      <c r="E28" s="23"/>
      <c r="G28" s="8" t="str">
        <f t="shared" si="3"/>
        <v xml:space="preserve"> </v>
      </c>
      <c r="H28" s="8" t="str">
        <f t="shared" ref="H28:H48" si="6">IF(ISBLANK(C28)," ",G28-$F$15)</f>
        <v xml:space="preserve"> </v>
      </c>
      <c r="I28" s="9" t="str">
        <f t="shared" si="5"/>
        <v xml:space="preserve"> </v>
      </c>
    </row>
    <row r="29" spans="1:9" x14ac:dyDescent="0.3">
      <c r="C29" s="3"/>
      <c r="D29" s="3"/>
      <c r="E29" s="23"/>
      <c r="G29" s="8" t="str">
        <f t="shared" si="3"/>
        <v xml:space="preserve"> </v>
      </c>
      <c r="H29" s="8" t="str">
        <f t="shared" si="6"/>
        <v xml:space="preserve"> </v>
      </c>
      <c r="I29" s="9" t="str">
        <f t="shared" si="5"/>
        <v xml:space="preserve"> </v>
      </c>
    </row>
    <row r="30" spans="1:9" x14ac:dyDescent="0.3">
      <c r="C30" s="3"/>
      <c r="D30" s="3"/>
      <c r="E30" s="23"/>
      <c r="G30" s="8" t="str">
        <f t="shared" si="3"/>
        <v xml:space="preserve"> </v>
      </c>
      <c r="H30" s="8" t="str">
        <f t="shared" si="6"/>
        <v xml:space="preserve"> </v>
      </c>
      <c r="I30" s="9" t="str">
        <f t="shared" si="5"/>
        <v xml:space="preserve"> </v>
      </c>
    </row>
    <row r="31" spans="1:9" x14ac:dyDescent="0.3">
      <c r="C31" s="3"/>
      <c r="D31" s="3"/>
      <c r="E31" s="23"/>
      <c r="G31" s="8" t="str">
        <f t="shared" si="3"/>
        <v xml:space="preserve"> </v>
      </c>
      <c r="H31" s="8" t="str">
        <f t="shared" si="6"/>
        <v xml:space="preserve"> </v>
      </c>
      <c r="I31" s="9" t="str">
        <f t="shared" si="5"/>
        <v xml:space="preserve"> </v>
      </c>
    </row>
    <row r="32" spans="1:9" x14ac:dyDescent="0.3">
      <c r="C32" s="3"/>
      <c r="D32" s="3"/>
      <c r="E32" s="23"/>
      <c r="F32" s="24"/>
      <c r="G32" s="8" t="str">
        <f t="shared" si="3"/>
        <v xml:space="preserve"> </v>
      </c>
      <c r="H32" s="8" t="str">
        <f t="shared" si="6"/>
        <v xml:space="preserve"> </v>
      </c>
      <c r="I32" s="9" t="str">
        <f t="shared" si="5"/>
        <v xml:space="preserve"> </v>
      </c>
    </row>
    <row r="33" spans="2:9" x14ac:dyDescent="0.3">
      <c r="C33" s="3"/>
      <c r="D33" s="3"/>
      <c r="E33" s="23"/>
      <c r="G33" s="8" t="str">
        <f t="shared" si="3"/>
        <v xml:space="preserve"> </v>
      </c>
      <c r="H33" s="8" t="str">
        <f t="shared" si="6"/>
        <v xml:space="preserve"> </v>
      </c>
      <c r="I33" s="9" t="str">
        <f t="shared" si="5"/>
        <v xml:space="preserve"> </v>
      </c>
    </row>
    <row r="34" spans="2:9" x14ac:dyDescent="0.3">
      <c r="C34" s="3"/>
      <c r="D34" s="3"/>
      <c r="E34" s="23"/>
      <c r="G34" s="8" t="str">
        <f t="shared" si="3"/>
        <v xml:space="preserve"> </v>
      </c>
      <c r="H34" s="8" t="str">
        <f t="shared" si="6"/>
        <v xml:space="preserve"> </v>
      </c>
      <c r="I34" s="9" t="str">
        <f t="shared" si="5"/>
        <v xml:space="preserve"> </v>
      </c>
    </row>
    <row r="35" spans="2:9" x14ac:dyDescent="0.3">
      <c r="C35" s="3"/>
      <c r="D35" s="3"/>
      <c r="E35" s="23"/>
      <c r="G35" s="8" t="str">
        <f t="shared" si="3"/>
        <v xml:space="preserve"> </v>
      </c>
      <c r="H35" s="8" t="str">
        <f t="shared" si="6"/>
        <v xml:space="preserve"> </v>
      </c>
      <c r="I35" s="9" t="str">
        <f t="shared" si="5"/>
        <v xml:space="preserve"> </v>
      </c>
    </row>
    <row r="36" spans="2:9" x14ac:dyDescent="0.3">
      <c r="C36" s="3"/>
      <c r="D36" s="3"/>
      <c r="E36" s="23"/>
      <c r="G36" s="8" t="str">
        <f t="shared" si="3"/>
        <v xml:space="preserve"> </v>
      </c>
      <c r="H36" s="8" t="str">
        <f t="shared" si="6"/>
        <v xml:space="preserve"> </v>
      </c>
      <c r="I36" s="9" t="str">
        <f t="shared" si="5"/>
        <v xml:space="preserve"> </v>
      </c>
    </row>
    <row r="37" spans="2:9" x14ac:dyDescent="0.3">
      <c r="C37" s="3"/>
      <c r="D37" s="3"/>
      <c r="E37" s="23"/>
      <c r="G37" s="8" t="str">
        <f t="shared" si="3"/>
        <v xml:space="preserve"> </v>
      </c>
      <c r="H37" s="8" t="str">
        <f t="shared" si="6"/>
        <v xml:space="preserve"> </v>
      </c>
      <c r="I37" s="9" t="str">
        <f t="shared" si="5"/>
        <v xml:space="preserve"> </v>
      </c>
    </row>
    <row r="38" spans="2:9" x14ac:dyDescent="0.3">
      <c r="C38" s="3"/>
      <c r="D38" s="3"/>
      <c r="E38" s="23"/>
      <c r="G38" s="8" t="str">
        <f t="shared" si="3"/>
        <v xml:space="preserve"> </v>
      </c>
      <c r="H38" s="8" t="str">
        <f t="shared" si="6"/>
        <v xml:space="preserve"> </v>
      </c>
      <c r="I38" s="9" t="str">
        <f t="shared" si="5"/>
        <v xml:space="preserve"> </v>
      </c>
    </row>
    <row r="39" spans="2:9" x14ac:dyDescent="0.3">
      <c r="C39" s="3"/>
      <c r="D39" s="3"/>
      <c r="E39" s="23"/>
      <c r="G39" s="8" t="str">
        <f t="shared" si="3"/>
        <v xml:space="preserve"> </v>
      </c>
      <c r="H39" s="8" t="str">
        <f t="shared" si="6"/>
        <v xml:space="preserve"> </v>
      </c>
      <c r="I39" s="9" t="str">
        <f t="shared" si="5"/>
        <v xml:space="preserve"> </v>
      </c>
    </row>
    <row r="40" spans="2:9" x14ac:dyDescent="0.3">
      <c r="C40" s="3"/>
      <c r="D40" s="3"/>
      <c r="E40" s="23"/>
      <c r="G40" s="8" t="str">
        <f t="shared" si="3"/>
        <v xml:space="preserve"> </v>
      </c>
      <c r="H40" s="8" t="str">
        <f t="shared" si="6"/>
        <v xml:space="preserve"> </v>
      </c>
      <c r="I40" s="9" t="str">
        <f t="shared" si="5"/>
        <v xml:space="preserve"> </v>
      </c>
    </row>
    <row r="41" spans="2:9" x14ac:dyDescent="0.3">
      <c r="B41" s="3"/>
      <c r="C41" s="3"/>
      <c r="D41" s="3"/>
      <c r="E41" s="23"/>
      <c r="G41" s="8" t="str">
        <f t="shared" si="3"/>
        <v xml:space="preserve"> </v>
      </c>
      <c r="H41" s="8" t="str">
        <f t="shared" si="6"/>
        <v xml:space="preserve"> </v>
      </c>
      <c r="I41" s="9" t="str">
        <f t="shared" si="5"/>
        <v xml:space="preserve"> </v>
      </c>
    </row>
    <row r="42" spans="2:9" x14ac:dyDescent="0.3">
      <c r="B42" s="3"/>
      <c r="C42" s="3"/>
      <c r="D42" s="3"/>
      <c r="E42" s="23"/>
      <c r="G42" s="8" t="str">
        <f t="shared" si="3"/>
        <v xml:space="preserve"> </v>
      </c>
      <c r="H42" s="8" t="str">
        <f t="shared" si="6"/>
        <v xml:space="preserve"> </v>
      </c>
      <c r="I42" s="9" t="str">
        <f t="shared" si="5"/>
        <v xml:space="preserve"> </v>
      </c>
    </row>
    <row r="43" spans="2:9" x14ac:dyDescent="0.3">
      <c r="B43" s="3"/>
      <c r="C43" s="3"/>
      <c r="D43" s="3"/>
      <c r="E43" s="23"/>
      <c r="G43" s="8" t="str">
        <f t="shared" si="3"/>
        <v xml:space="preserve"> </v>
      </c>
      <c r="H43" s="8" t="str">
        <f t="shared" si="6"/>
        <v xml:space="preserve"> </v>
      </c>
      <c r="I43" s="9" t="str">
        <f t="shared" si="5"/>
        <v xml:space="preserve"> </v>
      </c>
    </row>
    <row r="44" spans="2:9" x14ac:dyDescent="0.3">
      <c r="B44" s="3"/>
      <c r="C44" s="3"/>
      <c r="D44" s="3"/>
      <c r="E44" s="23"/>
      <c r="G44" s="8" t="str">
        <f t="shared" si="3"/>
        <v xml:space="preserve"> </v>
      </c>
      <c r="H44" s="8" t="str">
        <f t="shared" si="6"/>
        <v xml:space="preserve"> </v>
      </c>
      <c r="I44" s="9" t="str">
        <f t="shared" si="5"/>
        <v xml:space="preserve"> </v>
      </c>
    </row>
    <row r="45" spans="2:9" x14ac:dyDescent="0.3">
      <c r="B45" s="3"/>
      <c r="C45" s="3"/>
      <c r="D45" s="3"/>
      <c r="E45" s="23"/>
      <c r="G45" s="8" t="str">
        <f t="shared" si="3"/>
        <v xml:space="preserve"> </v>
      </c>
      <c r="H45" s="8" t="str">
        <f t="shared" si="6"/>
        <v xml:space="preserve"> </v>
      </c>
      <c r="I45" s="9" t="str">
        <f t="shared" si="5"/>
        <v xml:space="preserve"> </v>
      </c>
    </row>
    <row r="46" spans="2:9" x14ac:dyDescent="0.3">
      <c r="C46" s="3"/>
      <c r="D46" s="3"/>
      <c r="E46" s="23"/>
      <c r="G46" s="8" t="str">
        <f t="shared" si="3"/>
        <v xml:space="preserve"> </v>
      </c>
      <c r="H46" s="8" t="str">
        <f t="shared" si="6"/>
        <v xml:space="preserve"> </v>
      </c>
      <c r="I46" s="9" t="str">
        <f t="shared" si="5"/>
        <v xml:space="preserve"> </v>
      </c>
    </row>
    <row r="47" spans="2:9" x14ac:dyDescent="0.3">
      <c r="C47" s="3"/>
      <c r="D47" s="3"/>
      <c r="E47" s="23"/>
      <c r="G47" s="8" t="str">
        <f t="shared" si="3"/>
        <v xml:space="preserve"> </v>
      </c>
      <c r="H47" s="8" t="str">
        <f t="shared" si="6"/>
        <v xml:space="preserve"> </v>
      </c>
      <c r="I47" s="9" t="str">
        <f t="shared" si="5"/>
        <v xml:space="preserve"> </v>
      </c>
    </row>
    <row r="48" spans="2:9" x14ac:dyDescent="0.3">
      <c r="C48" s="3"/>
      <c r="D48" s="3"/>
      <c r="E48" s="23"/>
      <c r="G48" s="8" t="str">
        <f t="shared" si="3"/>
        <v xml:space="preserve"> </v>
      </c>
      <c r="H48" s="8" t="str">
        <f t="shared" si="6"/>
        <v xml:space="preserve"> </v>
      </c>
      <c r="I48" s="9" t="str">
        <f t="shared" si="5"/>
        <v xml:space="preserve"> </v>
      </c>
    </row>
    <row r="49" spans="3:9" x14ac:dyDescent="0.3">
      <c r="C49" s="3"/>
      <c r="D49" s="3"/>
      <c r="E49" s="23"/>
      <c r="G49" s="8" t="str">
        <f t="shared" si="3"/>
        <v xml:space="preserve"> </v>
      </c>
      <c r="H49" s="8" t="str">
        <f>IF(ISBLANK(C49)," ",G49-$F$3)</f>
        <v xml:space="preserve"> </v>
      </c>
      <c r="I49" s="9" t="str">
        <f t="shared" si="5"/>
        <v xml:space="preserve"> </v>
      </c>
    </row>
    <row r="50" spans="3:9" x14ac:dyDescent="0.3">
      <c r="C50" s="3"/>
      <c r="D50" s="3"/>
      <c r="E50" s="23"/>
      <c r="G50" s="8" t="str">
        <f t="shared" si="3"/>
        <v xml:space="preserve"> </v>
      </c>
      <c r="H50" s="8" t="str">
        <f>IF(ISBLANK(C50)," ",G50-$F$3)</f>
        <v xml:space="preserve"> </v>
      </c>
      <c r="I50" s="9" t="str">
        <f t="shared" si="5"/>
        <v xml:space="preserve"> </v>
      </c>
    </row>
    <row r="51" spans="3:9" x14ac:dyDescent="0.3">
      <c r="C51" s="3"/>
      <c r="D51" s="3"/>
      <c r="E51" s="23"/>
      <c r="G51" s="8" t="str">
        <f t="shared" si="3"/>
        <v xml:space="preserve"> </v>
      </c>
      <c r="H51" s="8" t="str">
        <f>IF(ISBLANK(C51)," ",G51-$F$3)</f>
        <v xml:space="preserve"> </v>
      </c>
      <c r="I51" s="9" t="str">
        <f t="shared" si="5"/>
        <v xml:space="preserve"> 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9CA20-5B64-4DBD-B7F2-9849935E82E8}">
  <dimension ref="A1:M51"/>
  <sheetViews>
    <sheetView tabSelected="1" topLeftCell="G1" workbookViewId="0">
      <selection activeCell="M28" sqref="M28"/>
    </sheetView>
  </sheetViews>
  <sheetFormatPr defaultColWidth="9" defaultRowHeight="12.75" x14ac:dyDescent="0.3"/>
  <cols>
    <col min="1" max="5" width="9" style="1"/>
    <col min="6" max="9" width="17.625" style="1" customWidth="1"/>
    <col min="10" max="11" width="9" style="1"/>
    <col min="12" max="13" width="19.375" style="1" bestFit="1" customWidth="1"/>
    <col min="14" max="16384" width="9" style="1"/>
  </cols>
  <sheetData>
    <row r="1" spans="1:13" x14ac:dyDescent="0.3">
      <c r="A1" s="1" t="s">
        <v>4</v>
      </c>
      <c r="B1" s="1" t="s">
        <v>0</v>
      </c>
      <c r="C1" s="1" t="s">
        <v>2</v>
      </c>
      <c r="D1" s="1" t="s">
        <v>74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A2" s="1">
        <v>2.08</v>
      </c>
      <c r="B2" s="1" t="s">
        <v>6</v>
      </c>
      <c r="C2" s="26">
        <v>25.663884845005501</v>
      </c>
      <c r="D2" s="26">
        <v>29.142266924915798</v>
      </c>
      <c r="E2" s="23"/>
      <c r="F2" s="5" t="s">
        <v>36</v>
      </c>
      <c r="G2" s="8">
        <f t="shared" ref="G2:G13" si="0">IF(ISBLANK(C2)," ",D2-C2)</f>
        <v>3.4783820799102969</v>
      </c>
      <c r="H2" s="8">
        <f>IF(ISBLANK(#REF!)," ",G2-$F$3)</f>
        <v>-0.11650880624859505</v>
      </c>
      <c r="I2" s="9">
        <f>IF(ISBLANK(#REF!)," ",2^-H2)</f>
        <v>1.0841082401415401</v>
      </c>
      <c r="L2" s="1" t="s">
        <v>6</v>
      </c>
      <c r="M2" s="1" t="s">
        <v>13</v>
      </c>
    </row>
    <row r="3" spans="1:13" x14ac:dyDescent="0.3">
      <c r="C3" s="26">
        <v>25.830704695460899</v>
      </c>
      <c r="D3" s="26">
        <v>29.235386250404101</v>
      </c>
      <c r="E3" s="23"/>
      <c r="F3" s="8">
        <f>AVERAGE(G2:G13)</f>
        <v>3.594890886158892</v>
      </c>
      <c r="G3" s="8">
        <f t="shared" si="0"/>
        <v>3.4046815549432026</v>
      </c>
      <c r="H3" s="8">
        <f>IF(ISBLANK(#REF!)," ",G3-$F$3)</f>
        <v>-0.19020933121568939</v>
      </c>
      <c r="I3" s="9">
        <f>IF(ISBLANK(#REF!)," ",2^-H3)</f>
        <v>1.1409292496603647</v>
      </c>
      <c r="K3" s="1" t="s">
        <v>37</v>
      </c>
      <c r="L3" s="9">
        <f>AVERAGE(I2:I13)</f>
        <v>1.0171857411204639</v>
      </c>
      <c r="M3" s="9">
        <f>AVERAGE(I15:I26)</f>
        <v>1.0323851874540089</v>
      </c>
    </row>
    <row r="4" spans="1:13" x14ac:dyDescent="0.3">
      <c r="C4" s="26">
        <v>25.8621461455031</v>
      </c>
      <c r="D4" s="26">
        <v>29.248169960906701</v>
      </c>
      <c r="E4" s="23"/>
      <c r="G4" s="8">
        <f t="shared" si="0"/>
        <v>3.3860238154036004</v>
      </c>
      <c r="H4" s="8">
        <f t="shared" ref="H4:H13" si="1">IF(ISBLANK(C4)," ",G4-$F$3)</f>
        <v>-0.20886707075529154</v>
      </c>
      <c r="I4" s="9">
        <f t="shared" ref="I4:I13" si="2">IF(ISBLANK(C4)," ",2^-H4)</f>
        <v>1.1557802086019664</v>
      </c>
      <c r="K4" s="1" t="s">
        <v>38</v>
      </c>
      <c r="L4" s="1">
        <f>STDEV(I2:I13)</f>
        <v>0.17834896291140814</v>
      </c>
      <c r="M4" s="1">
        <f>STDEV(I15:I26)</f>
        <v>0.1696248934750855</v>
      </c>
    </row>
    <row r="5" spans="1:13" x14ac:dyDescent="0.3">
      <c r="C5" s="26">
        <v>25.885488146092499</v>
      </c>
      <c r="D5" s="26">
        <v>29.349122811751101</v>
      </c>
      <c r="E5" s="23"/>
      <c r="G5" s="8">
        <f t="shared" si="0"/>
        <v>3.4636346656586028</v>
      </c>
      <c r="H5" s="8">
        <f t="shared" si="1"/>
        <v>-0.13125622050028918</v>
      </c>
      <c r="I5" s="9">
        <f t="shared" si="2"/>
        <v>1.0952469677595129</v>
      </c>
      <c r="K5" s="1" t="s">
        <v>39</v>
      </c>
      <c r="L5" s="1">
        <f>L4/SQRT(COUNT(H15:H26))</f>
        <v>5.1484910873296041E-2</v>
      </c>
      <c r="M5" s="1">
        <f>M4/SQRT(COUNT(I15:I26))</f>
        <v>4.8966488954551107E-2</v>
      </c>
    </row>
    <row r="6" spans="1:13" x14ac:dyDescent="0.3">
      <c r="A6" s="1" t="s">
        <v>82</v>
      </c>
      <c r="C6" s="26">
        <v>26.032178446227402</v>
      </c>
      <c r="D6" s="26">
        <v>29.3608148008908</v>
      </c>
      <c r="E6" s="23"/>
      <c r="G6" s="8">
        <f t="shared" si="0"/>
        <v>3.3286363546633986</v>
      </c>
      <c r="H6" s="8">
        <f t="shared" si="1"/>
        <v>-0.26625453149549339</v>
      </c>
      <c r="I6" s="9">
        <f t="shared" si="2"/>
        <v>1.2026814166040469</v>
      </c>
      <c r="K6" s="1" t="s">
        <v>40</v>
      </c>
      <c r="L6" s="1">
        <f>COUNT(I2:I13)</f>
        <v>12</v>
      </c>
      <c r="M6" s="1">
        <f>COUNT(I15:I26)</f>
        <v>12</v>
      </c>
    </row>
    <row r="7" spans="1:13" x14ac:dyDescent="0.3">
      <c r="C7" s="26">
        <v>26.041806846704102</v>
      </c>
      <c r="D7" s="26">
        <v>29.3861267495753</v>
      </c>
      <c r="E7" s="23"/>
      <c r="G7" s="8">
        <f t="shared" si="0"/>
        <v>3.3443199028711987</v>
      </c>
      <c r="H7" s="8">
        <f t="shared" si="1"/>
        <v>-0.25057098328769323</v>
      </c>
      <c r="I7" s="9">
        <f t="shared" si="2"/>
        <v>1.1896778671408796</v>
      </c>
    </row>
    <row r="8" spans="1:13" ht="13.5" x14ac:dyDescent="0.3">
      <c r="C8" s="26">
        <v>25.8924887586981</v>
      </c>
      <c r="D8" s="26">
        <v>29.400344051827201</v>
      </c>
      <c r="E8" s="23"/>
      <c r="G8" s="8">
        <f t="shared" si="0"/>
        <v>3.5078552931291007</v>
      </c>
      <c r="H8" s="8">
        <f t="shared" si="1"/>
        <v>-8.7035593029791247E-2</v>
      </c>
      <c r="I8" s="9">
        <f t="shared" si="2"/>
        <v>1.0621853915691084</v>
      </c>
      <c r="K8" s="27" t="s">
        <v>61</v>
      </c>
      <c r="L8" s="8">
        <f>F3</f>
        <v>3.594890886158892</v>
      </c>
      <c r="M8" s="8">
        <f>F15</f>
        <v>3.2563702004835</v>
      </c>
    </row>
    <row r="9" spans="1:13" x14ac:dyDescent="0.3">
      <c r="C9" s="26">
        <v>25.720844691438799</v>
      </c>
      <c r="D9" s="26">
        <v>29.472139391419201</v>
      </c>
      <c r="E9" s="23"/>
      <c r="G9" s="8">
        <f t="shared" si="0"/>
        <v>3.7512946999804022</v>
      </c>
      <c r="H9" s="8">
        <f t="shared" si="1"/>
        <v>0.15640381382151025</v>
      </c>
      <c r="I9" s="9">
        <f t="shared" si="2"/>
        <v>0.89725887059401321</v>
      </c>
    </row>
    <row r="10" spans="1:13" ht="13.5" x14ac:dyDescent="0.3">
      <c r="A10" s="1" t="s">
        <v>83</v>
      </c>
      <c r="C10" s="26">
        <v>25.843372127881601</v>
      </c>
      <c r="D10" s="26">
        <v>29.473810657871699</v>
      </c>
      <c r="E10" s="23"/>
      <c r="G10" s="8">
        <f t="shared" si="0"/>
        <v>3.6304385299900979</v>
      </c>
      <c r="H10" s="8">
        <f t="shared" si="1"/>
        <v>3.55476438312059E-2</v>
      </c>
      <c r="I10" s="9">
        <f t="shared" si="2"/>
        <v>0.97566133160050839</v>
      </c>
      <c r="K10" s="1" t="s">
        <v>62</v>
      </c>
      <c r="L10" s="8">
        <f>L8-$L$8</f>
        <v>0</v>
      </c>
      <c r="M10" s="8">
        <f>M8-$L$8</f>
        <v>-0.33852068567539195</v>
      </c>
    </row>
    <row r="11" spans="1:13" x14ac:dyDescent="0.3">
      <c r="C11" s="26">
        <v>25.874234737843299</v>
      </c>
      <c r="D11" s="26">
        <v>29.4787521582696</v>
      </c>
      <c r="E11" s="23"/>
      <c r="G11" s="8">
        <f t="shared" si="0"/>
        <v>3.6045174204263013</v>
      </c>
      <c r="H11" s="8">
        <f t="shared" si="1"/>
        <v>9.6265342674093368E-3</v>
      </c>
      <c r="I11" s="9">
        <f t="shared" si="2"/>
        <v>0.99334960731098809</v>
      </c>
    </row>
    <row r="12" spans="1:13" ht="13.5" x14ac:dyDescent="0.3">
      <c r="C12" s="26">
        <v>25.6799275960792</v>
      </c>
      <c r="D12" s="26">
        <v>29.561081016527101</v>
      </c>
      <c r="E12" s="23"/>
      <c r="G12" s="8">
        <f t="shared" si="0"/>
        <v>3.8811534204479017</v>
      </c>
      <c r="H12" s="8">
        <f t="shared" si="1"/>
        <v>0.28626253428900972</v>
      </c>
      <c r="I12" s="9">
        <f t="shared" si="2"/>
        <v>0.82002367389053565</v>
      </c>
      <c r="K12" s="1" t="s">
        <v>63</v>
      </c>
      <c r="L12" s="8">
        <f>2^-L10</f>
        <v>1</v>
      </c>
      <c r="M12" s="8">
        <f>2^-M10</f>
        <v>1.2644593744289456</v>
      </c>
    </row>
    <row r="13" spans="1:13" x14ac:dyDescent="0.3">
      <c r="C13" s="26">
        <v>25.716735619959</v>
      </c>
      <c r="D13" s="26">
        <v>30.074488516441601</v>
      </c>
      <c r="E13" s="23"/>
      <c r="G13" s="8">
        <f t="shared" si="0"/>
        <v>4.3577528964826016</v>
      </c>
      <c r="H13" s="8">
        <f t="shared" si="1"/>
        <v>0.76286201032370959</v>
      </c>
      <c r="I13" s="9">
        <f t="shared" si="2"/>
        <v>0.5893260685721039</v>
      </c>
    </row>
    <row r="14" spans="1:13" x14ac:dyDescent="0.3">
      <c r="D14" s="26"/>
      <c r="E14" s="23"/>
      <c r="G14" s="8"/>
      <c r="H14" s="8"/>
      <c r="I14" s="9"/>
    </row>
    <row r="15" spans="1:13" x14ac:dyDescent="0.3">
      <c r="A15" s="1">
        <v>2.08</v>
      </c>
      <c r="B15" s="1" t="s">
        <v>13</v>
      </c>
      <c r="C15" s="26">
        <v>25.605723355895101</v>
      </c>
      <c r="D15" s="26">
        <v>28.5899091612566</v>
      </c>
      <c r="E15" s="31"/>
      <c r="F15" s="8">
        <f>AVERAGE(G15:G26)</f>
        <v>3.2563702004835</v>
      </c>
      <c r="G15" s="8">
        <f>IF(ISBLANK(C3)," ",D15-C3)</f>
        <v>2.7592044657957011</v>
      </c>
      <c r="H15" s="8">
        <f>IF(ISBLANK(C3)," ",G15-$F$15)</f>
        <v>-0.4971657346877989</v>
      </c>
      <c r="I15" s="9">
        <f>IF(ISBLANK(C3)," ",2^-H15)</f>
        <v>1.4114379780179362</v>
      </c>
    </row>
    <row r="16" spans="1:13" x14ac:dyDescent="0.3">
      <c r="C16" s="26">
        <v>25.629420421553998</v>
      </c>
      <c r="D16" s="26">
        <v>28.9253107771532</v>
      </c>
      <c r="E16" s="31"/>
      <c r="F16" s="24"/>
      <c r="G16" s="8">
        <f t="shared" ref="G16:G51" si="3">IF(ISBLANK(C16)," ",D16-C16)</f>
        <v>3.2958903555992016</v>
      </c>
      <c r="H16" s="8">
        <f t="shared" ref="H16:H25" si="4">IF(ISBLANK(C16)," ",G16-$F$15)</f>
        <v>3.9520155115701616E-2</v>
      </c>
      <c r="I16" s="9">
        <f t="shared" ref="I16:I51" si="5">IF(ISBLANK(C16)," ",2^-H16)</f>
        <v>0.97297850929676377</v>
      </c>
    </row>
    <row r="17" spans="1:9" x14ac:dyDescent="0.3">
      <c r="C17" s="26">
        <v>25.8073583971583</v>
      </c>
      <c r="D17" s="26">
        <v>28.9988817579423</v>
      </c>
      <c r="E17" s="31"/>
      <c r="G17" s="8">
        <f t="shared" si="3"/>
        <v>3.1915233607840001</v>
      </c>
      <c r="H17" s="8">
        <f t="shared" si="4"/>
        <v>-6.4846839699499892E-2</v>
      </c>
      <c r="I17" s="9">
        <f t="shared" si="5"/>
        <v>1.0459738905583744</v>
      </c>
    </row>
    <row r="18" spans="1:9" x14ac:dyDescent="0.3">
      <c r="C18" s="26">
        <v>25.7851110201814</v>
      </c>
      <c r="D18" s="26">
        <v>29.004565035294</v>
      </c>
      <c r="E18" s="31"/>
      <c r="G18" s="8">
        <f t="shared" si="3"/>
        <v>3.2194540151125999</v>
      </c>
      <c r="H18" s="8">
        <f t="shared" si="4"/>
        <v>-3.6916185370900134E-2</v>
      </c>
      <c r="I18" s="9">
        <f t="shared" si="5"/>
        <v>1.0259185419716075</v>
      </c>
    </row>
    <row r="19" spans="1:9" x14ac:dyDescent="0.3">
      <c r="A19" s="1" t="s">
        <v>82</v>
      </c>
      <c r="C19" s="26">
        <v>25.868915057080301</v>
      </c>
      <c r="D19" s="26">
        <v>29.005816976973101</v>
      </c>
      <c r="E19" s="31"/>
      <c r="G19" s="8">
        <f t="shared" si="3"/>
        <v>3.1369019198928001</v>
      </c>
      <c r="H19" s="8">
        <f t="shared" si="4"/>
        <v>-0.11946828059069992</v>
      </c>
      <c r="I19" s="9">
        <f t="shared" si="5"/>
        <v>1.0863344095322238</v>
      </c>
    </row>
    <row r="20" spans="1:9" x14ac:dyDescent="0.3">
      <c r="C20" s="26">
        <v>26.000551679936901</v>
      </c>
      <c r="D20" s="26">
        <v>29.015300957261999</v>
      </c>
      <c r="E20" s="26"/>
      <c r="G20" s="8">
        <f t="shared" si="3"/>
        <v>3.0147492773250981</v>
      </c>
      <c r="H20" s="8">
        <f t="shared" si="4"/>
        <v>-0.24162092315840189</v>
      </c>
      <c r="I20" s="9">
        <f t="shared" si="5"/>
        <v>1.1823202976223266</v>
      </c>
    </row>
    <row r="21" spans="1:9" x14ac:dyDescent="0.3">
      <c r="C21" s="26">
        <v>25.753183490829901</v>
      </c>
      <c r="D21" s="26">
        <v>29.036646324724099</v>
      </c>
      <c r="E21" s="26"/>
      <c r="G21" s="8">
        <f t="shared" si="3"/>
        <v>3.2834628338941982</v>
      </c>
      <c r="H21" s="8">
        <f t="shared" si="4"/>
        <v>2.709263341069823E-2</v>
      </c>
      <c r="I21" s="9">
        <f t="shared" si="5"/>
        <v>0.98139604777645639</v>
      </c>
    </row>
    <row r="22" spans="1:9" ht="15" x14ac:dyDescent="0.3">
      <c r="B22" s="28"/>
      <c r="C22" s="26">
        <v>25.8187383804073</v>
      </c>
      <c r="D22" s="26">
        <v>29.048892005575901</v>
      </c>
      <c r="E22" s="26"/>
      <c r="G22" s="8">
        <f t="shared" si="3"/>
        <v>3.2301536251686009</v>
      </c>
      <c r="H22" s="8">
        <f t="shared" si="4"/>
        <v>-2.6216575314899071E-2</v>
      </c>
      <c r="I22" s="9">
        <f t="shared" si="5"/>
        <v>1.0183380597429594</v>
      </c>
    </row>
    <row r="23" spans="1:9" x14ac:dyDescent="0.3">
      <c r="A23" s="1" t="s">
        <v>83</v>
      </c>
      <c r="C23" s="26">
        <v>25.559290562657001</v>
      </c>
      <c r="D23" s="26">
        <v>29.1055114510403</v>
      </c>
      <c r="E23" s="26"/>
      <c r="G23" s="8">
        <f t="shared" si="3"/>
        <v>3.5462208883832993</v>
      </c>
      <c r="H23" s="8">
        <f t="shared" si="4"/>
        <v>0.28985068789979929</v>
      </c>
      <c r="I23" s="9">
        <f t="shared" si="5"/>
        <v>0.81798671192556671</v>
      </c>
    </row>
    <row r="24" spans="1:9" x14ac:dyDescent="0.3">
      <c r="C24" s="26">
        <v>25.990700655597799</v>
      </c>
      <c r="D24" s="26">
        <v>29.260396613750999</v>
      </c>
      <c r="E24" s="26"/>
      <c r="G24" s="8">
        <f t="shared" si="3"/>
        <v>3.2696959581531999</v>
      </c>
      <c r="H24" s="8">
        <f t="shared" si="4"/>
        <v>1.33257576696999E-2</v>
      </c>
      <c r="I24" s="9">
        <f t="shared" si="5"/>
        <v>0.99080581602233897</v>
      </c>
    </row>
    <row r="25" spans="1:9" x14ac:dyDescent="0.3">
      <c r="C25" s="26">
        <v>25.649138305973299</v>
      </c>
      <c r="D25" s="26">
        <v>29.342094588024501</v>
      </c>
      <c r="E25" s="26"/>
      <c r="G25" s="8">
        <f t="shared" si="3"/>
        <v>3.6929562820512025</v>
      </c>
      <c r="H25" s="8">
        <f t="shared" si="4"/>
        <v>0.43658608156770251</v>
      </c>
      <c r="I25" s="9">
        <f t="shared" si="5"/>
        <v>0.73888099106457539</v>
      </c>
    </row>
    <row r="26" spans="1:9" x14ac:dyDescent="0.3">
      <c r="C26" s="26">
        <v>25.936493382187201</v>
      </c>
      <c r="D26" s="26">
        <v>29.372722805829302</v>
      </c>
      <c r="E26" s="26"/>
      <c r="G26" s="8">
        <f t="shared" si="3"/>
        <v>3.4362294236421</v>
      </c>
      <c r="H26" s="8">
        <f>IF(ISBLANK(C26)," ",G26-$F$3)</f>
        <v>-0.15866146251679192</v>
      </c>
      <c r="I26" s="9">
        <f t="shared" si="5"/>
        <v>1.1162509959169753</v>
      </c>
    </row>
    <row r="27" spans="1:9" x14ac:dyDescent="0.3">
      <c r="C27" s="26"/>
      <c r="D27" s="26"/>
      <c r="G27" s="8" t="str">
        <f t="shared" si="3"/>
        <v xml:space="preserve"> </v>
      </c>
      <c r="H27" s="8" t="str">
        <f>IF(ISBLANK(C27)," ",G27-$F$3)</f>
        <v xml:space="preserve"> </v>
      </c>
      <c r="I27" s="9" t="str">
        <f t="shared" si="5"/>
        <v xml:space="preserve"> </v>
      </c>
    </row>
    <row r="28" spans="1:9" x14ac:dyDescent="0.3">
      <c r="B28" s="31"/>
      <c r="C28" s="26"/>
      <c r="D28" s="26"/>
      <c r="E28" s="26"/>
      <c r="G28" s="8" t="str">
        <f t="shared" si="3"/>
        <v xml:space="preserve"> </v>
      </c>
      <c r="H28" s="8" t="str">
        <f t="shared" ref="H28:H48" si="6">IF(ISBLANK(C28)," ",G28-$F$15)</f>
        <v xml:space="preserve"> </v>
      </c>
      <c r="I28" s="9" t="str">
        <f t="shared" si="5"/>
        <v xml:space="preserve"> </v>
      </c>
    </row>
    <row r="29" spans="1:9" x14ac:dyDescent="0.3">
      <c r="B29" s="31"/>
      <c r="C29" s="3"/>
      <c r="D29" s="26"/>
      <c r="E29" s="26"/>
      <c r="G29" s="8" t="str">
        <f t="shared" si="3"/>
        <v xml:space="preserve"> </v>
      </c>
      <c r="H29" s="8" t="str">
        <f t="shared" si="6"/>
        <v xml:space="preserve"> </v>
      </c>
      <c r="I29" s="9" t="str">
        <f t="shared" si="5"/>
        <v xml:space="preserve"> </v>
      </c>
    </row>
    <row r="30" spans="1:9" x14ac:dyDescent="0.3">
      <c r="B30" s="31"/>
      <c r="C30" s="3"/>
      <c r="D30" s="26"/>
      <c r="E30" s="26"/>
      <c r="G30" s="8" t="str">
        <f t="shared" si="3"/>
        <v xml:space="preserve"> </v>
      </c>
      <c r="H30" s="8" t="str">
        <f t="shared" si="6"/>
        <v xml:space="preserve"> </v>
      </c>
      <c r="I30" s="9" t="str">
        <f t="shared" si="5"/>
        <v xml:space="preserve"> </v>
      </c>
    </row>
    <row r="31" spans="1:9" x14ac:dyDescent="0.3">
      <c r="B31" s="31"/>
      <c r="C31" s="3"/>
      <c r="D31" s="26"/>
      <c r="E31" s="26"/>
      <c r="G31" s="8" t="str">
        <f t="shared" si="3"/>
        <v xml:space="preserve"> </v>
      </c>
      <c r="H31" s="8" t="str">
        <f t="shared" si="6"/>
        <v xml:space="preserve"> </v>
      </c>
      <c r="I31" s="9" t="str">
        <f t="shared" si="5"/>
        <v xml:space="preserve"> </v>
      </c>
    </row>
    <row r="32" spans="1:9" x14ac:dyDescent="0.3">
      <c r="B32" s="26"/>
      <c r="C32" s="3"/>
      <c r="D32" s="26"/>
      <c r="E32" s="26"/>
      <c r="F32" s="24"/>
      <c r="G32" s="8" t="str">
        <f t="shared" si="3"/>
        <v xml:space="preserve"> </v>
      </c>
      <c r="H32" s="8" t="str">
        <f t="shared" si="6"/>
        <v xml:space="preserve"> </v>
      </c>
      <c r="I32" s="9" t="str">
        <f t="shared" si="5"/>
        <v xml:space="preserve"> </v>
      </c>
    </row>
    <row r="33" spans="2:9" x14ac:dyDescent="0.3">
      <c r="B33" s="26"/>
      <c r="C33" s="3"/>
      <c r="D33" s="26"/>
      <c r="E33" s="26"/>
      <c r="G33" s="8" t="str">
        <f t="shared" si="3"/>
        <v xml:space="preserve"> </v>
      </c>
      <c r="H33" s="8" t="str">
        <f t="shared" si="6"/>
        <v xml:space="preserve"> </v>
      </c>
      <c r="I33" s="9" t="str">
        <f t="shared" si="5"/>
        <v xml:space="preserve"> </v>
      </c>
    </row>
    <row r="34" spans="2:9" x14ac:dyDescent="0.3">
      <c r="B34" s="26"/>
      <c r="C34" s="3"/>
      <c r="D34" s="26"/>
      <c r="E34" s="26"/>
      <c r="G34" s="8" t="str">
        <f t="shared" si="3"/>
        <v xml:space="preserve"> </v>
      </c>
      <c r="H34" s="8" t="str">
        <f t="shared" si="6"/>
        <v xml:space="preserve"> </v>
      </c>
      <c r="I34" s="9" t="str">
        <f t="shared" si="5"/>
        <v xml:space="preserve"> </v>
      </c>
    </row>
    <row r="35" spans="2:9" x14ac:dyDescent="0.3">
      <c r="B35" s="31"/>
      <c r="C35" s="3"/>
      <c r="D35" s="26"/>
      <c r="E35" s="26"/>
      <c r="G35" s="8" t="str">
        <f t="shared" si="3"/>
        <v xml:space="preserve"> </v>
      </c>
      <c r="H35" s="8" t="str">
        <f t="shared" si="6"/>
        <v xml:space="preserve"> </v>
      </c>
      <c r="I35" s="9" t="str">
        <f t="shared" si="5"/>
        <v xml:space="preserve"> </v>
      </c>
    </row>
    <row r="36" spans="2:9" x14ac:dyDescent="0.3">
      <c r="B36" s="31"/>
      <c r="C36" s="3"/>
      <c r="D36" s="26"/>
      <c r="E36" s="26"/>
      <c r="G36" s="8" t="str">
        <f t="shared" si="3"/>
        <v xml:space="preserve"> </v>
      </c>
      <c r="H36" s="8" t="str">
        <f t="shared" si="6"/>
        <v xml:space="preserve"> </v>
      </c>
      <c r="I36" s="9" t="str">
        <f t="shared" si="5"/>
        <v xml:space="preserve"> </v>
      </c>
    </row>
    <row r="37" spans="2:9" x14ac:dyDescent="0.3">
      <c r="B37" s="31"/>
      <c r="C37" s="3"/>
      <c r="D37" s="26"/>
      <c r="E37" s="26"/>
      <c r="G37" s="8" t="str">
        <f t="shared" si="3"/>
        <v xml:space="preserve"> </v>
      </c>
      <c r="H37" s="8" t="str">
        <f t="shared" si="6"/>
        <v xml:space="preserve"> </v>
      </c>
      <c r="I37" s="9" t="str">
        <f t="shared" si="5"/>
        <v xml:space="preserve"> </v>
      </c>
    </row>
    <row r="38" spans="2:9" x14ac:dyDescent="0.3">
      <c r="B38" s="26"/>
      <c r="C38" s="3"/>
      <c r="D38" s="26"/>
      <c r="E38" s="26"/>
      <c r="G38" s="8" t="str">
        <f t="shared" si="3"/>
        <v xml:space="preserve"> </v>
      </c>
      <c r="H38" s="8" t="str">
        <f t="shared" si="6"/>
        <v xml:space="preserve"> </v>
      </c>
      <c r="I38" s="9" t="str">
        <f t="shared" si="5"/>
        <v xml:space="preserve"> </v>
      </c>
    </row>
    <row r="39" spans="2:9" x14ac:dyDescent="0.3">
      <c r="B39" s="26"/>
      <c r="C39" s="3"/>
      <c r="D39" s="26"/>
      <c r="E39" s="26"/>
      <c r="G39" s="8" t="str">
        <f t="shared" si="3"/>
        <v xml:space="preserve"> </v>
      </c>
      <c r="H39" s="8" t="str">
        <f t="shared" si="6"/>
        <v xml:space="preserve"> </v>
      </c>
      <c r="I39" s="9" t="str">
        <f t="shared" si="5"/>
        <v xml:space="preserve"> </v>
      </c>
    </row>
    <row r="40" spans="2:9" x14ac:dyDescent="0.3">
      <c r="B40" s="31"/>
      <c r="C40" s="3"/>
      <c r="D40" s="26"/>
      <c r="E40" s="26"/>
      <c r="G40" s="8" t="str">
        <f t="shared" si="3"/>
        <v xml:space="preserve"> </v>
      </c>
      <c r="H40" s="8" t="str">
        <f t="shared" si="6"/>
        <v xml:space="preserve"> </v>
      </c>
      <c r="I40" s="9" t="str">
        <f t="shared" si="5"/>
        <v xml:space="preserve"> </v>
      </c>
    </row>
    <row r="41" spans="2:9" x14ac:dyDescent="0.3">
      <c r="B41" s="31"/>
      <c r="C41" s="3"/>
      <c r="D41" s="26"/>
      <c r="E41" s="26"/>
      <c r="G41" s="8" t="str">
        <f t="shared" si="3"/>
        <v xml:space="preserve"> </v>
      </c>
      <c r="H41" s="8" t="str">
        <f t="shared" si="6"/>
        <v xml:space="preserve"> </v>
      </c>
      <c r="I41" s="9" t="str">
        <f t="shared" si="5"/>
        <v xml:space="preserve"> </v>
      </c>
    </row>
    <row r="42" spans="2:9" x14ac:dyDescent="0.3">
      <c r="B42" s="26"/>
      <c r="C42" s="3"/>
      <c r="D42" s="26"/>
      <c r="E42" s="26"/>
      <c r="G42" s="8" t="str">
        <f t="shared" si="3"/>
        <v xml:space="preserve"> </v>
      </c>
      <c r="H42" s="8" t="str">
        <f t="shared" si="6"/>
        <v xml:space="preserve"> </v>
      </c>
      <c r="I42" s="9" t="str">
        <f t="shared" si="5"/>
        <v xml:space="preserve"> </v>
      </c>
    </row>
    <row r="43" spans="2:9" x14ac:dyDescent="0.3">
      <c r="B43" s="26"/>
      <c r="C43" s="3"/>
      <c r="D43" s="26"/>
      <c r="E43" s="26"/>
      <c r="G43" s="8" t="str">
        <f t="shared" si="3"/>
        <v xml:space="preserve"> </v>
      </c>
      <c r="H43" s="8" t="str">
        <f t="shared" si="6"/>
        <v xml:space="preserve"> </v>
      </c>
      <c r="I43" s="9" t="str">
        <f t="shared" si="5"/>
        <v xml:space="preserve"> </v>
      </c>
    </row>
    <row r="44" spans="2:9" x14ac:dyDescent="0.3">
      <c r="B44" s="31"/>
      <c r="C44" s="3"/>
      <c r="D44" s="26"/>
      <c r="E44" s="26"/>
      <c r="G44" s="8" t="str">
        <f t="shared" si="3"/>
        <v xml:space="preserve"> </v>
      </c>
      <c r="H44" s="8" t="str">
        <f t="shared" si="6"/>
        <v xml:space="preserve"> </v>
      </c>
      <c r="I44" s="9" t="str">
        <f t="shared" si="5"/>
        <v xml:space="preserve"> </v>
      </c>
    </row>
    <row r="45" spans="2:9" x14ac:dyDescent="0.3">
      <c r="B45" s="26"/>
      <c r="C45" s="3"/>
      <c r="D45" s="26"/>
      <c r="E45" s="26"/>
      <c r="G45" s="8" t="str">
        <f t="shared" si="3"/>
        <v xml:space="preserve"> </v>
      </c>
      <c r="H45" s="8" t="str">
        <f t="shared" si="6"/>
        <v xml:space="preserve"> </v>
      </c>
      <c r="I45" s="9" t="str">
        <f t="shared" si="5"/>
        <v xml:space="preserve"> </v>
      </c>
    </row>
    <row r="46" spans="2:9" x14ac:dyDescent="0.3">
      <c r="B46" s="26"/>
      <c r="C46" s="3"/>
      <c r="D46" s="26"/>
      <c r="E46" s="26"/>
      <c r="G46" s="8" t="str">
        <f t="shared" si="3"/>
        <v xml:space="preserve"> </v>
      </c>
      <c r="H46" s="8" t="str">
        <f t="shared" si="6"/>
        <v xml:space="preserve"> </v>
      </c>
      <c r="I46" s="9" t="str">
        <f t="shared" si="5"/>
        <v xml:space="preserve"> </v>
      </c>
    </row>
    <row r="47" spans="2:9" x14ac:dyDescent="0.3">
      <c r="B47" s="31"/>
      <c r="C47" s="3"/>
      <c r="D47" s="26"/>
      <c r="E47" s="26"/>
      <c r="G47" s="8" t="str">
        <f t="shared" si="3"/>
        <v xml:space="preserve"> </v>
      </c>
      <c r="H47" s="8" t="str">
        <f t="shared" si="6"/>
        <v xml:space="preserve"> </v>
      </c>
      <c r="I47" s="9" t="str">
        <f t="shared" si="5"/>
        <v xml:space="preserve"> </v>
      </c>
    </row>
    <row r="48" spans="2:9" x14ac:dyDescent="0.3">
      <c r="B48" s="26"/>
      <c r="C48" s="3"/>
      <c r="D48" s="26"/>
      <c r="E48" s="26"/>
      <c r="G48" s="8" t="str">
        <f t="shared" si="3"/>
        <v xml:space="preserve"> </v>
      </c>
      <c r="H48" s="8" t="str">
        <f t="shared" si="6"/>
        <v xml:space="preserve"> </v>
      </c>
      <c r="I48" s="9" t="str">
        <f t="shared" si="5"/>
        <v xml:space="preserve"> </v>
      </c>
    </row>
    <row r="49" spans="2:9" x14ac:dyDescent="0.3">
      <c r="B49" s="31"/>
      <c r="C49" s="3"/>
      <c r="D49" s="26"/>
      <c r="E49" s="26"/>
      <c r="G49" s="8" t="str">
        <f t="shared" si="3"/>
        <v xml:space="preserve"> </v>
      </c>
      <c r="H49" s="8" t="str">
        <f>IF(ISBLANK(C49)," ",G49-$F$3)</f>
        <v xml:space="preserve"> </v>
      </c>
      <c r="I49" s="9" t="str">
        <f t="shared" si="5"/>
        <v xml:space="preserve"> </v>
      </c>
    </row>
    <row r="50" spans="2:9" x14ac:dyDescent="0.3">
      <c r="B50" s="26"/>
      <c r="C50" s="3"/>
      <c r="D50" s="26"/>
      <c r="E50" s="26"/>
      <c r="G50" s="8" t="str">
        <f t="shared" si="3"/>
        <v xml:space="preserve"> </v>
      </c>
      <c r="H50" s="8" t="str">
        <f>IF(ISBLANK(C50)," ",G50-$F$3)</f>
        <v xml:space="preserve"> </v>
      </c>
      <c r="I50" s="9" t="str">
        <f t="shared" si="5"/>
        <v xml:space="preserve"> </v>
      </c>
    </row>
    <row r="51" spans="2:9" x14ac:dyDescent="0.3">
      <c r="B51" s="26"/>
      <c r="C51" s="3"/>
      <c r="D51" s="26"/>
      <c r="E51" s="26"/>
      <c r="G51" s="8" t="str">
        <f t="shared" si="3"/>
        <v xml:space="preserve"> </v>
      </c>
      <c r="H51" s="8" t="str">
        <f>IF(ISBLANK(C51)," ",G51-$F$3)</f>
        <v xml:space="preserve"> </v>
      </c>
      <c r="I51" s="9" t="str">
        <f t="shared" si="5"/>
        <v xml:space="preserve"> 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1D545-A9A8-4396-864E-5E13E7528143}">
  <dimension ref="A1:M51"/>
  <sheetViews>
    <sheetView workbookViewId="0">
      <selection activeCell="A15" sqref="A15:A26"/>
    </sheetView>
  </sheetViews>
  <sheetFormatPr defaultColWidth="9" defaultRowHeight="12.75" x14ac:dyDescent="0.3"/>
  <cols>
    <col min="1" max="5" width="9" style="1"/>
    <col min="6" max="9" width="17.625" style="1" customWidth="1"/>
    <col min="10" max="11" width="9" style="1"/>
    <col min="12" max="13" width="19.375" style="1" bestFit="1" customWidth="1"/>
    <col min="14" max="16384" width="9" style="1"/>
  </cols>
  <sheetData>
    <row r="1" spans="1:13" x14ac:dyDescent="0.3">
      <c r="A1" s="1" t="s">
        <v>4</v>
      </c>
      <c r="B1" s="1" t="s">
        <v>0</v>
      </c>
      <c r="C1" s="1" t="s">
        <v>2</v>
      </c>
      <c r="D1" s="1" t="s">
        <v>74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A2" s="1">
        <v>10.039999999999999</v>
      </c>
      <c r="B2" s="1" t="s">
        <v>6</v>
      </c>
      <c r="C2" s="31">
        <v>27.016126841323199</v>
      </c>
      <c r="D2" s="26">
        <v>30.250519020063699</v>
      </c>
      <c r="E2" s="23"/>
      <c r="F2" s="5" t="s">
        <v>36</v>
      </c>
      <c r="G2" s="8">
        <f t="shared" ref="G2:G13" si="0">IF(ISBLANK(C2)," ",D2-C2)</f>
        <v>3.2343921787404994</v>
      </c>
      <c r="H2" s="8">
        <f t="shared" ref="H2:H13" si="1">IF(ISBLANK(C2)," ",G2-$F$3)</f>
        <v>-0.37633685460043509</v>
      </c>
      <c r="I2" s="9">
        <f t="shared" ref="I2:I13" si="2">IF(ISBLANK(C2)," ",2^-H2)</f>
        <v>1.2980418111032925</v>
      </c>
      <c r="L2" s="1" t="s">
        <v>6</v>
      </c>
      <c r="M2" s="1" t="s">
        <v>13</v>
      </c>
    </row>
    <row r="3" spans="1:13" x14ac:dyDescent="0.3">
      <c r="C3" s="31">
        <v>27.023531667729099</v>
      </c>
      <c r="D3" s="26">
        <v>30.3341153342081</v>
      </c>
      <c r="E3" s="23"/>
      <c r="F3" s="8">
        <f>AVERAGE(G2:G13)</f>
        <v>3.6107290333409345</v>
      </c>
      <c r="G3" s="8">
        <f t="shared" si="0"/>
        <v>3.3105836664790012</v>
      </c>
      <c r="H3" s="8">
        <f t="shared" si="1"/>
        <v>-0.30014536686193338</v>
      </c>
      <c r="I3" s="9">
        <f t="shared" si="2"/>
        <v>1.2312684704821693</v>
      </c>
      <c r="K3" s="1" t="s">
        <v>37</v>
      </c>
      <c r="L3" s="9">
        <f>AVERAGE(I2:I13)</f>
        <v>1.0098791080307381</v>
      </c>
      <c r="M3" s="9">
        <f>AVERAGE(I15:I26)</f>
        <v>1.022976118017551</v>
      </c>
    </row>
    <row r="4" spans="1:13" x14ac:dyDescent="0.3">
      <c r="C4" s="31">
        <v>27.028532018321499</v>
      </c>
      <c r="D4" s="26">
        <v>30.416648220877399</v>
      </c>
      <c r="E4" s="23"/>
      <c r="G4" s="8">
        <f t="shared" si="0"/>
        <v>3.3881162025558993</v>
      </c>
      <c r="H4" s="8">
        <f t="shared" si="1"/>
        <v>-0.22261283078503524</v>
      </c>
      <c r="I4" s="9">
        <f t="shared" si="2"/>
        <v>1.166844919168522</v>
      </c>
      <c r="K4" s="1" t="s">
        <v>38</v>
      </c>
      <c r="L4" s="1">
        <f>STDEV(I2:I13)</f>
        <v>0.15119639074497773</v>
      </c>
      <c r="M4" s="1">
        <f>STDEV(I15:I26)</f>
        <v>0.14447339622447783</v>
      </c>
    </row>
    <row r="5" spans="1:13" x14ac:dyDescent="0.3">
      <c r="C5" s="31">
        <v>27.055084217248901</v>
      </c>
      <c r="D5" s="26">
        <v>30.620049882252101</v>
      </c>
      <c r="E5" s="23"/>
      <c r="G5" s="8">
        <f t="shared" si="0"/>
        <v>3.5649656650032</v>
      </c>
      <c r="H5" s="8">
        <f t="shared" si="1"/>
        <v>-4.5763368337734533E-2</v>
      </c>
      <c r="I5" s="9">
        <f t="shared" si="2"/>
        <v>1.0322292147738885</v>
      </c>
      <c r="K5" s="1" t="s">
        <v>39</v>
      </c>
      <c r="L5" s="1">
        <f>L4/SQRT(COUNT(H15:H26))</f>
        <v>4.3646638448556367E-2</v>
      </c>
      <c r="M5" s="1">
        <f>M4/SQRT(COUNT(I15:I26))</f>
        <v>4.170587710047087E-2</v>
      </c>
    </row>
    <row r="6" spans="1:13" x14ac:dyDescent="0.3">
      <c r="A6" s="1" t="s">
        <v>78</v>
      </c>
      <c r="C6" s="26">
        <v>27.0644059640811</v>
      </c>
      <c r="D6" s="26">
        <v>30.661873255780801</v>
      </c>
      <c r="E6" s="23"/>
      <c r="G6" s="8">
        <f t="shared" si="0"/>
        <v>3.5974672916997008</v>
      </c>
      <c r="H6" s="8">
        <f t="shared" si="1"/>
        <v>-1.3261741641233726E-2</v>
      </c>
      <c r="I6" s="9">
        <f t="shared" si="2"/>
        <v>1.0092347181299337</v>
      </c>
      <c r="K6" s="1" t="s">
        <v>40</v>
      </c>
      <c r="L6" s="1">
        <f>COUNT(I2:I13)</f>
        <v>12</v>
      </c>
      <c r="M6" s="1">
        <f>COUNT(I15:I26)</f>
        <v>12</v>
      </c>
    </row>
    <row r="7" spans="1:13" x14ac:dyDescent="0.3">
      <c r="C7" s="26">
        <v>27.065232527859099</v>
      </c>
      <c r="D7" s="26">
        <v>30.699885647844901</v>
      </c>
      <c r="E7" s="23"/>
      <c r="G7" s="8">
        <f t="shared" si="0"/>
        <v>3.6346531199858028</v>
      </c>
      <c r="H7" s="8">
        <f t="shared" si="1"/>
        <v>2.3924086644868225E-2</v>
      </c>
      <c r="I7" s="9">
        <f t="shared" si="2"/>
        <v>0.98355382640941569</v>
      </c>
    </row>
    <row r="8" spans="1:13" ht="13.5" x14ac:dyDescent="0.3">
      <c r="C8" s="26">
        <v>27.092546338910299</v>
      </c>
      <c r="D8" s="26">
        <v>30.7486980371295</v>
      </c>
      <c r="E8" s="23"/>
      <c r="G8" s="8">
        <f t="shared" si="0"/>
        <v>3.6561516982192011</v>
      </c>
      <c r="H8" s="8">
        <f t="shared" si="1"/>
        <v>4.5422664878266517E-2</v>
      </c>
      <c r="I8" s="9">
        <f t="shared" si="2"/>
        <v>0.96900588669044008</v>
      </c>
      <c r="K8" s="27" t="s">
        <v>61</v>
      </c>
      <c r="L8" s="8">
        <f>F3</f>
        <v>3.6107290333409345</v>
      </c>
      <c r="M8" s="8">
        <f>F15</f>
        <v>3.3532183622287</v>
      </c>
    </row>
    <row r="9" spans="1:13" x14ac:dyDescent="0.3">
      <c r="C9" s="31">
        <v>27.1284106539132</v>
      </c>
      <c r="D9" s="26">
        <v>30.7543278253811</v>
      </c>
      <c r="E9" s="23"/>
      <c r="G9" s="8">
        <f t="shared" si="0"/>
        <v>3.6259171714679006</v>
      </c>
      <c r="H9" s="8">
        <f t="shared" si="1"/>
        <v>1.5188138126966066E-2</v>
      </c>
      <c r="I9" s="9">
        <f t="shared" si="2"/>
        <v>0.9895276062663465</v>
      </c>
    </row>
    <row r="10" spans="1:13" ht="13.5" x14ac:dyDescent="0.3">
      <c r="A10" s="1">
        <v>10.050000000000001</v>
      </c>
      <c r="C10" s="31">
        <v>27.128816668924401</v>
      </c>
      <c r="D10" s="26">
        <v>30.953057943681099</v>
      </c>
      <c r="E10" s="23"/>
      <c r="G10" s="8">
        <f t="shared" si="0"/>
        <v>3.8242412747566981</v>
      </c>
      <c r="H10" s="8">
        <f t="shared" si="1"/>
        <v>0.21351224141576353</v>
      </c>
      <c r="I10" s="9">
        <f t="shared" si="2"/>
        <v>0.862435075103408</v>
      </c>
      <c r="K10" s="1" t="s">
        <v>62</v>
      </c>
      <c r="L10" s="8">
        <f>L8-$L$8</f>
        <v>0</v>
      </c>
      <c r="M10" s="8">
        <f>M8-$L$8</f>
        <v>-0.25751067111223458</v>
      </c>
    </row>
    <row r="11" spans="1:13" x14ac:dyDescent="0.3">
      <c r="C11" s="31">
        <v>27.136044933415398</v>
      </c>
      <c r="D11" s="26">
        <v>31.015179772932999</v>
      </c>
      <c r="E11" s="23"/>
      <c r="G11" s="8">
        <f t="shared" si="0"/>
        <v>3.8791348395176009</v>
      </c>
      <c r="H11" s="8">
        <f t="shared" si="1"/>
        <v>0.26840580617666632</v>
      </c>
      <c r="I11" s="9">
        <f t="shared" si="2"/>
        <v>0.83023645950339353</v>
      </c>
    </row>
    <row r="12" spans="1:13" ht="13.5" x14ac:dyDescent="0.3">
      <c r="C12" s="26">
        <v>27.205967662985099</v>
      </c>
      <c r="D12" s="26">
        <v>31.021632675186702</v>
      </c>
      <c r="E12" s="23"/>
      <c r="G12" s="8">
        <f t="shared" si="0"/>
        <v>3.8156650122016025</v>
      </c>
      <c r="H12" s="8">
        <f t="shared" si="1"/>
        <v>0.20493597886066794</v>
      </c>
      <c r="I12" s="9">
        <f t="shared" si="2"/>
        <v>0.86757718596571309</v>
      </c>
      <c r="K12" s="1" t="s">
        <v>63</v>
      </c>
      <c r="L12" s="8">
        <f>2^-L10</f>
        <v>1</v>
      </c>
      <c r="M12" s="8">
        <f>2^-M10</f>
        <v>1.1954142710543263</v>
      </c>
    </row>
    <row r="13" spans="1:13" x14ac:dyDescent="0.3">
      <c r="C13" s="26">
        <v>27.2312615088222</v>
      </c>
      <c r="D13" s="26">
        <v>31.028721788286301</v>
      </c>
      <c r="E13" s="23"/>
      <c r="G13" s="8">
        <f t="shared" si="0"/>
        <v>3.7974602794641008</v>
      </c>
      <c r="H13" s="8">
        <f t="shared" si="1"/>
        <v>0.18673124612316627</v>
      </c>
      <c r="I13" s="9">
        <f t="shared" si="2"/>
        <v>0.87859412277233373</v>
      </c>
    </row>
    <row r="14" spans="1:13" x14ac:dyDescent="0.3">
      <c r="C14" s="26"/>
      <c r="D14" s="26"/>
      <c r="E14" s="23"/>
      <c r="G14" s="8"/>
      <c r="H14" s="8"/>
      <c r="I14" s="9"/>
    </row>
    <row r="15" spans="1:13" x14ac:dyDescent="0.3">
      <c r="A15" s="1">
        <v>10.039999999999999</v>
      </c>
      <c r="B15" s="1" t="s">
        <v>13</v>
      </c>
      <c r="C15" s="26">
        <v>26.738689214364801</v>
      </c>
      <c r="D15" s="26">
        <v>29.565468969860799</v>
      </c>
      <c r="E15" s="31"/>
      <c r="F15" s="8">
        <f>AVERAGE(G15:G26)</f>
        <v>3.3532183622287</v>
      </c>
      <c r="G15" s="8">
        <f t="shared" ref="G15:G51" si="3">IF(ISBLANK(C15)," ",D15-C15)</f>
        <v>2.8267797554959984</v>
      </c>
      <c r="H15" s="8">
        <f t="shared" ref="H15:H25" si="4">IF(ISBLANK(C15)," ",G15-$F$15)</f>
        <v>-0.5264386067327016</v>
      </c>
      <c r="I15" s="9">
        <f t="shared" ref="I15:I51" si="5">IF(ISBLANK(C15)," ",2^-H15)</f>
        <v>1.4403691515746357</v>
      </c>
    </row>
    <row r="16" spans="1:13" x14ac:dyDescent="0.3">
      <c r="C16" s="26">
        <v>26.845567988925399</v>
      </c>
      <c r="D16" s="26">
        <v>30.226526617713098</v>
      </c>
      <c r="E16" s="31"/>
      <c r="F16" s="24"/>
      <c r="G16" s="8">
        <f t="shared" si="3"/>
        <v>3.3809586287876989</v>
      </c>
      <c r="H16" s="8">
        <f t="shared" si="4"/>
        <v>2.7740266558998972E-2</v>
      </c>
      <c r="I16" s="9">
        <f t="shared" si="5"/>
        <v>0.98095559296313695</v>
      </c>
    </row>
    <row r="17" spans="1:9" x14ac:dyDescent="0.3">
      <c r="C17" s="26">
        <v>26.920856947245799</v>
      </c>
      <c r="D17" s="26">
        <v>30.238928535661799</v>
      </c>
      <c r="E17" s="31"/>
      <c r="G17" s="8">
        <f t="shared" si="3"/>
        <v>3.3180715884160001</v>
      </c>
      <c r="H17" s="8">
        <f t="shared" si="4"/>
        <v>-3.5146773812699816E-2</v>
      </c>
      <c r="I17" s="9">
        <f t="shared" si="5"/>
        <v>1.024661062498984</v>
      </c>
    </row>
    <row r="18" spans="1:9" x14ac:dyDescent="0.3">
      <c r="C18" s="26">
        <v>26.963517822103</v>
      </c>
      <c r="D18" s="26">
        <v>30.259465362292801</v>
      </c>
      <c r="E18" s="31"/>
      <c r="G18" s="8">
        <f t="shared" si="3"/>
        <v>3.2959475401898004</v>
      </c>
      <c r="H18" s="8">
        <f t="shared" si="4"/>
        <v>-5.7270822038899549E-2</v>
      </c>
      <c r="I18" s="9">
        <f t="shared" si="5"/>
        <v>1.040495569532403</v>
      </c>
    </row>
    <row r="19" spans="1:9" x14ac:dyDescent="0.3">
      <c r="A19" s="1" t="s">
        <v>78</v>
      </c>
      <c r="C19" s="26">
        <v>26.993493450598301</v>
      </c>
      <c r="D19" s="26">
        <v>30.2841463263434</v>
      </c>
      <c r="E19" s="31"/>
      <c r="G19" s="8">
        <f t="shared" si="3"/>
        <v>3.2906528757450992</v>
      </c>
      <c r="H19" s="8">
        <f t="shared" si="4"/>
        <v>-6.2565486483600719E-2</v>
      </c>
      <c r="I19" s="9">
        <f t="shared" si="5"/>
        <v>1.0443211849401346</v>
      </c>
    </row>
    <row r="20" spans="1:9" x14ac:dyDescent="0.3">
      <c r="C20" s="26">
        <v>27.0475384862686</v>
      </c>
      <c r="D20" s="26">
        <v>30.323069866558601</v>
      </c>
      <c r="E20" s="26"/>
      <c r="G20" s="8">
        <f t="shared" si="3"/>
        <v>3.2755313802900012</v>
      </c>
      <c r="H20" s="8">
        <f t="shared" si="4"/>
        <v>-7.7686981938698718E-2</v>
      </c>
      <c r="I20" s="9">
        <f t="shared" si="5"/>
        <v>1.0553247215385295</v>
      </c>
    </row>
    <row r="21" spans="1:9" x14ac:dyDescent="0.3">
      <c r="C21" s="26">
        <v>27.1023943575453</v>
      </c>
      <c r="D21" s="26">
        <v>30.507658614143299</v>
      </c>
      <c r="E21" s="26"/>
      <c r="G21" s="8">
        <f t="shared" si="3"/>
        <v>3.4052642565979987</v>
      </c>
      <c r="H21" s="8">
        <f t="shared" si="4"/>
        <v>5.204589436929874E-2</v>
      </c>
      <c r="I21" s="9">
        <f t="shared" si="5"/>
        <v>0.96456749970624078</v>
      </c>
    </row>
    <row r="22" spans="1:9" ht="15" x14ac:dyDescent="0.3">
      <c r="B22" s="28"/>
      <c r="C22" s="26">
        <v>27.135705670063</v>
      </c>
      <c r="D22" s="26">
        <v>30.602256102862398</v>
      </c>
      <c r="E22" s="26"/>
      <c r="G22" s="8">
        <f t="shared" si="3"/>
        <v>3.4665504327993979</v>
      </c>
      <c r="H22" s="8">
        <f t="shared" si="4"/>
        <v>0.11333207057069794</v>
      </c>
      <c r="I22" s="9">
        <f t="shared" si="5"/>
        <v>0.92445046936434627</v>
      </c>
    </row>
    <row r="23" spans="1:9" x14ac:dyDescent="0.3">
      <c r="A23" s="1">
        <v>10.050000000000001</v>
      </c>
      <c r="C23" s="26">
        <v>27.148324858589</v>
      </c>
      <c r="D23" s="26">
        <v>30.6226127956472</v>
      </c>
      <c r="E23" s="26"/>
      <c r="G23" s="8">
        <f t="shared" si="3"/>
        <v>3.4742879370582003</v>
      </c>
      <c r="H23" s="8">
        <f t="shared" si="4"/>
        <v>0.12106957482950031</v>
      </c>
      <c r="I23" s="9">
        <f t="shared" si="5"/>
        <v>0.91950570137108267</v>
      </c>
    </row>
    <row r="24" spans="1:9" x14ac:dyDescent="0.3">
      <c r="C24" s="26">
        <v>27.169106808537801</v>
      </c>
      <c r="D24" s="26">
        <v>30.6379943705278</v>
      </c>
      <c r="E24" s="26"/>
      <c r="G24" s="8">
        <f t="shared" si="3"/>
        <v>3.4688875619899981</v>
      </c>
      <c r="H24" s="8">
        <f t="shared" si="4"/>
        <v>0.11566919976129819</v>
      </c>
      <c r="I24" s="9">
        <f t="shared" si="5"/>
        <v>0.92295409554005159</v>
      </c>
    </row>
    <row r="25" spans="1:9" x14ac:dyDescent="0.3">
      <c r="C25" s="26">
        <v>27.172377626858498</v>
      </c>
      <c r="D25" s="26">
        <v>30.685568376455102</v>
      </c>
      <c r="E25" s="26"/>
      <c r="G25" s="8">
        <f t="shared" si="3"/>
        <v>3.5131907495966033</v>
      </c>
      <c r="H25" s="8">
        <f t="shared" si="4"/>
        <v>0.15997238736790331</v>
      </c>
      <c r="I25" s="9">
        <f t="shared" si="5"/>
        <v>0.89504220152994307</v>
      </c>
    </row>
    <row r="26" spans="1:9" x14ac:dyDescent="0.3">
      <c r="C26" s="26">
        <v>27.172585747649499</v>
      </c>
      <c r="D26" s="26">
        <v>30.695083387427101</v>
      </c>
      <c r="E26" s="26"/>
      <c r="G26" s="8">
        <f t="shared" si="3"/>
        <v>3.5224976397776011</v>
      </c>
      <c r="H26" s="8">
        <f>IF(ISBLANK(C26)," ",G26-$F$3)</f>
        <v>-8.8231393563333427E-2</v>
      </c>
      <c r="I26" s="9">
        <f t="shared" si="5"/>
        <v>1.0630661656511251</v>
      </c>
    </row>
    <row r="27" spans="1:9" x14ac:dyDescent="0.3">
      <c r="G27" s="8" t="str">
        <f t="shared" si="3"/>
        <v xml:space="preserve"> </v>
      </c>
      <c r="H27" s="8" t="str">
        <f>IF(ISBLANK(C27)," ",G27-$F$3)</f>
        <v xml:space="preserve"> </v>
      </c>
      <c r="I27" s="9" t="str">
        <f t="shared" si="5"/>
        <v xml:space="preserve"> </v>
      </c>
    </row>
    <row r="28" spans="1:9" x14ac:dyDescent="0.3">
      <c r="B28" s="31"/>
      <c r="C28" s="3"/>
      <c r="D28" s="26"/>
      <c r="E28" s="26"/>
      <c r="G28" s="8" t="str">
        <f t="shared" si="3"/>
        <v xml:space="preserve"> </v>
      </c>
      <c r="H28" s="8" t="str">
        <f t="shared" ref="H28:H48" si="6">IF(ISBLANK(C28)," ",G28-$F$15)</f>
        <v xml:space="preserve"> </v>
      </c>
      <c r="I28" s="9" t="str">
        <f t="shared" si="5"/>
        <v xml:space="preserve"> </v>
      </c>
    </row>
    <row r="29" spans="1:9" x14ac:dyDescent="0.3">
      <c r="B29" s="31"/>
      <c r="C29" s="3"/>
      <c r="D29" s="26"/>
      <c r="E29" s="26"/>
      <c r="G29" s="8" t="str">
        <f t="shared" si="3"/>
        <v xml:space="preserve"> </v>
      </c>
      <c r="H29" s="8" t="str">
        <f t="shared" si="6"/>
        <v xml:space="preserve"> </v>
      </c>
      <c r="I29" s="9" t="str">
        <f t="shared" si="5"/>
        <v xml:space="preserve"> </v>
      </c>
    </row>
    <row r="30" spans="1:9" x14ac:dyDescent="0.3">
      <c r="B30" s="31"/>
      <c r="C30" s="3"/>
      <c r="D30" s="26"/>
      <c r="E30" s="26"/>
      <c r="G30" s="8" t="str">
        <f t="shared" si="3"/>
        <v xml:space="preserve"> </v>
      </c>
      <c r="H30" s="8" t="str">
        <f t="shared" si="6"/>
        <v xml:space="preserve"> </v>
      </c>
      <c r="I30" s="9" t="str">
        <f t="shared" si="5"/>
        <v xml:space="preserve"> </v>
      </c>
    </row>
    <row r="31" spans="1:9" x14ac:dyDescent="0.3">
      <c r="B31" s="31"/>
      <c r="C31" s="3"/>
      <c r="D31" s="26"/>
      <c r="E31" s="26"/>
      <c r="G31" s="8" t="str">
        <f t="shared" si="3"/>
        <v xml:space="preserve"> </v>
      </c>
      <c r="H31" s="8" t="str">
        <f t="shared" si="6"/>
        <v xml:space="preserve"> </v>
      </c>
      <c r="I31" s="9" t="str">
        <f t="shared" si="5"/>
        <v xml:space="preserve"> </v>
      </c>
    </row>
    <row r="32" spans="1:9" x14ac:dyDescent="0.3">
      <c r="B32" s="26"/>
      <c r="C32" s="3"/>
      <c r="D32" s="26"/>
      <c r="E32" s="26"/>
      <c r="F32" s="24"/>
      <c r="G32" s="8" t="str">
        <f t="shared" si="3"/>
        <v xml:space="preserve"> </v>
      </c>
      <c r="H32" s="8" t="str">
        <f t="shared" si="6"/>
        <v xml:space="preserve"> </v>
      </c>
      <c r="I32" s="9" t="str">
        <f t="shared" si="5"/>
        <v xml:space="preserve"> </v>
      </c>
    </row>
    <row r="33" spans="2:9" x14ac:dyDescent="0.3">
      <c r="B33" s="26"/>
      <c r="C33" s="3"/>
      <c r="D33" s="26"/>
      <c r="E33" s="26"/>
      <c r="G33" s="8" t="str">
        <f t="shared" si="3"/>
        <v xml:space="preserve"> </v>
      </c>
      <c r="H33" s="8" t="str">
        <f t="shared" si="6"/>
        <v xml:space="preserve"> </v>
      </c>
      <c r="I33" s="9" t="str">
        <f t="shared" si="5"/>
        <v xml:space="preserve"> </v>
      </c>
    </row>
    <row r="34" spans="2:9" x14ac:dyDescent="0.3">
      <c r="B34" s="26"/>
      <c r="C34" s="3"/>
      <c r="D34" s="26"/>
      <c r="E34" s="26"/>
      <c r="G34" s="8" t="str">
        <f t="shared" si="3"/>
        <v xml:space="preserve"> </v>
      </c>
      <c r="H34" s="8" t="str">
        <f t="shared" si="6"/>
        <v xml:space="preserve"> </v>
      </c>
      <c r="I34" s="9" t="str">
        <f t="shared" si="5"/>
        <v xml:space="preserve"> </v>
      </c>
    </row>
    <row r="35" spans="2:9" x14ac:dyDescent="0.3">
      <c r="B35" s="31"/>
      <c r="C35" s="3"/>
      <c r="D35" s="26"/>
      <c r="E35" s="26"/>
      <c r="G35" s="8" t="str">
        <f t="shared" si="3"/>
        <v xml:space="preserve"> </v>
      </c>
      <c r="H35" s="8" t="str">
        <f t="shared" si="6"/>
        <v xml:space="preserve"> </v>
      </c>
      <c r="I35" s="9" t="str">
        <f t="shared" si="5"/>
        <v xml:space="preserve"> </v>
      </c>
    </row>
    <row r="36" spans="2:9" x14ac:dyDescent="0.3">
      <c r="B36" s="31"/>
      <c r="C36" s="3"/>
      <c r="D36" s="26"/>
      <c r="E36" s="26"/>
      <c r="G36" s="8" t="str">
        <f t="shared" si="3"/>
        <v xml:space="preserve"> </v>
      </c>
      <c r="H36" s="8" t="str">
        <f t="shared" si="6"/>
        <v xml:space="preserve"> </v>
      </c>
      <c r="I36" s="9" t="str">
        <f t="shared" si="5"/>
        <v xml:space="preserve"> </v>
      </c>
    </row>
    <row r="37" spans="2:9" x14ac:dyDescent="0.3">
      <c r="B37" s="31"/>
      <c r="C37" s="3"/>
      <c r="D37" s="26"/>
      <c r="E37" s="26"/>
      <c r="G37" s="8" t="str">
        <f t="shared" si="3"/>
        <v xml:space="preserve"> </v>
      </c>
      <c r="H37" s="8" t="str">
        <f t="shared" si="6"/>
        <v xml:space="preserve"> </v>
      </c>
      <c r="I37" s="9" t="str">
        <f t="shared" si="5"/>
        <v xml:space="preserve"> </v>
      </c>
    </row>
    <row r="38" spans="2:9" x14ac:dyDescent="0.3">
      <c r="B38" s="26"/>
      <c r="C38" s="3"/>
      <c r="D38" s="26"/>
      <c r="E38" s="26"/>
      <c r="G38" s="8" t="str">
        <f t="shared" si="3"/>
        <v xml:space="preserve"> </v>
      </c>
      <c r="H38" s="8" t="str">
        <f t="shared" si="6"/>
        <v xml:space="preserve"> </v>
      </c>
      <c r="I38" s="9" t="str">
        <f t="shared" si="5"/>
        <v xml:space="preserve"> </v>
      </c>
    </row>
    <row r="39" spans="2:9" x14ac:dyDescent="0.3">
      <c r="B39" s="26"/>
      <c r="C39" s="3"/>
      <c r="D39" s="26"/>
      <c r="E39" s="26"/>
      <c r="G39" s="8" t="str">
        <f t="shared" si="3"/>
        <v xml:space="preserve"> </v>
      </c>
      <c r="H39" s="8" t="str">
        <f t="shared" si="6"/>
        <v xml:space="preserve"> </v>
      </c>
      <c r="I39" s="9" t="str">
        <f t="shared" si="5"/>
        <v xml:space="preserve"> </v>
      </c>
    </row>
    <row r="40" spans="2:9" x14ac:dyDescent="0.3">
      <c r="B40" s="31"/>
      <c r="C40" s="3"/>
      <c r="D40" s="26"/>
      <c r="E40" s="26"/>
      <c r="G40" s="8" t="str">
        <f t="shared" si="3"/>
        <v xml:space="preserve"> </v>
      </c>
      <c r="H40" s="8" t="str">
        <f t="shared" si="6"/>
        <v xml:space="preserve"> </v>
      </c>
      <c r="I40" s="9" t="str">
        <f t="shared" si="5"/>
        <v xml:space="preserve"> </v>
      </c>
    </row>
    <row r="41" spans="2:9" x14ac:dyDescent="0.3">
      <c r="B41" s="31"/>
      <c r="C41" s="3"/>
      <c r="D41" s="26"/>
      <c r="E41" s="26"/>
      <c r="G41" s="8" t="str">
        <f t="shared" si="3"/>
        <v xml:space="preserve"> </v>
      </c>
      <c r="H41" s="8" t="str">
        <f t="shared" si="6"/>
        <v xml:space="preserve"> </v>
      </c>
      <c r="I41" s="9" t="str">
        <f t="shared" si="5"/>
        <v xml:space="preserve"> </v>
      </c>
    </row>
    <row r="42" spans="2:9" x14ac:dyDescent="0.3">
      <c r="B42" s="26"/>
      <c r="C42" s="3"/>
      <c r="D42" s="26"/>
      <c r="E42" s="26"/>
      <c r="G42" s="8" t="str">
        <f t="shared" si="3"/>
        <v xml:space="preserve"> </v>
      </c>
      <c r="H42" s="8" t="str">
        <f t="shared" si="6"/>
        <v xml:space="preserve"> </v>
      </c>
      <c r="I42" s="9" t="str">
        <f t="shared" si="5"/>
        <v xml:space="preserve"> </v>
      </c>
    </row>
    <row r="43" spans="2:9" x14ac:dyDescent="0.3">
      <c r="B43" s="26"/>
      <c r="C43" s="3"/>
      <c r="D43" s="26"/>
      <c r="E43" s="26"/>
      <c r="G43" s="8" t="str">
        <f t="shared" si="3"/>
        <v xml:space="preserve"> </v>
      </c>
      <c r="H43" s="8" t="str">
        <f t="shared" si="6"/>
        <v xml:space="preserve"> </v>
      </c>
      <c r="I43" s="9" t="str">
        <f t="shared" si="5"/>
        <v xml:space="preserve"> </v>
      </c>
    </row>
    <row r="44" spans="2:9" x14ac:dyDescent="0.3">
      <c r="B44" s="31"/>
      <c r="C44" s="3"/>
      <c r="D44" s="26"/>
      <c r="E44" s="26"/>
      <c r="G44" s="8" t="str">
        <f t="shared" si="3"/>
        <v xml:space="preserve"> </v>
      </c>
      <c r="H44" s="8" t="str">
        <f t="shared" si="6"/>
        <v xml:space="preserve"> </v>
      </c>
      <c r="I44" s="9" t="str">
        <f t="shared" si="5"/>
        <v xml:space="preserve"> </v>
      </c>
    </row>
    <row r="45" spans="2:9" x14ac:dyDescent="0.3">
      <c r="B45" s="26"/>
      <c r="C45" s="3"/>
      <c r="D45" s="26"/>
      <c r="E45" s="26"/>
      <c r="G45" s="8" t="str">
        <f t="shared" si="3"/>
        <v xml:space="preserve"> </v>
      </c>
      <c r="H45" s="8" t="str">
        <f t="shared" si="6"/>
        <v xml:space="preserve"> </v>
      </c>
      <c r="I45" s="9" t="str">
        <f t="shared" si="5"/>
        <v xml:space="preserve"> </v>
      </c>
    </row>
    <row r="46" spans="2:9" x14ac:dyDescent="0.3">
      <c r="B46" s="26"/>
      <c r="C46" s="3"/>
      <c r="D46" s="26"/>
      <c r="E46" s="26"/>
      <c r="G46" s="8" t="str">
        <f t="shared" si="3"/>
        <v xml:space="preserve"> </v>
      </c>
      <c r="H46" s="8" t="str">
        <f t="shared" si="6"/>
        <v xml:space="preserve"> </v>
      </c>
      <c r="I46" s="9" t="str">
        <f t="shared" si="5"/>
        <v xml:space="preserve"> </v>
      </c>
    </row>
    <row r="47" spans="2:9" x14ac:dyDescent="0.3">
      <c r="B47" s="31"/>
      <c r="C47" s="3"/>
      <c r="D47" s="26"/>
      <c r="E47" s="26"/>
      <c r="G47" s="8" t="str">
        <f t="shared" si="3"/>
        <v xml:space="preserve"> </v>
      </c>
      <c r="H47" s="8" t="str">
        <f t="shared" si="6"/>
        <v xml:space="preserve"> </v>
      </c>
      <c r="I47" s="9" t="str">
        <f t="shared" si="5"/>
        <v xml:space="preserve"> </v>
      </c>
    </row>
    <row r="48" spans="2:9" x14ac:dyDescent="0.3">
      <c r="B48" s="26"/>
      <c r="C48" s="3"/>
      <c r="D48" s="26"/>
      <c r="E48" s="26"/>
      <c r="G48" s="8" t="str">
        <f t="shared" si="3"/>
        <v xml:space="preserve"> </v>
      </c>
      <c r="H48" s="8" t="str">
        <f t="shared" si="6"/>
        <v xml:space="preserve"> </v>
      </c>
      <c r="I48" s="9" t="str">
        <f t="shared" si="5"/>
        <v xml:space="preserve"> </v>
      </c>
    </row>
    <row r="49" spans="2:9" x14ac:dyDescent="0.3">
      <c r="B49" s="31"/>
      <c r="C49" s="3"/>
      <c r="D49" s="26"/>
      <c r="E49" s="26"/>
      <c r="G49" s="8" t="str">
        <f t="shared" si="3"/>
        <v xml:space="preserve"> </v>
      </c>
      <c r="H49" s="8" t="str">
        <f>IF(ISBLANK(C49)," ",G49-$F$3)</f>
        <v xml:space="preserve"> </v>
      </c>
      <c r="I49" s="9" t="str">
        <f t="shared" si="5"/>
        <v xml:space="preserve"> </v>
      </c>
    </row>
    <row r="50" spans="2:9" x14ac:dyDescent="0.3">
      <c r="B50" s="26"/>
      <c r="C50" s="3"/>
      <c r="D50" s="26"/>
      <c r="E50" s="26"/>
      <c r="G50" s="8" t="str">
        <f t="shared" si="3"/>
        <v xml:space="preserve"> </v>
      </c>
      <c r="H50" s="8" t="str">
        <f>IF(ISBLANK(C50)," ",G50-$F$3)</f>
        <v xml:space="preserve"> </v>
      </c>
      <c r="I50" s="9" t="str">
        <f t="shared" si="5"/>
        <v xml:space="preserve"> </v>
      </c>
    </row>
    <row r="51" spans="2:9" x14ac:dyDescent="0.3">
      <c r="B51" s="26"/>
      <c r="C51" s="3"/>
      <c r="D51" s="26"/>
      <c r="E51" s="26"/>
      <c r="G51" s="8" t="str">
        <f t="shared" si="3"/>
        <v xml:space="preserve"> </v>
      </c>
      <c r="H51" s="8" t="str">
        <f>IF(ISBLANK(C51)," ",G51-$F$3)</f>
        <v xml:space="preserve"> </v>
      </c>
      <c r="I51" s="9" t="str">
        <f t="shared" si="5"/>
        <v xml:space="preserve"> </v>
      </c>
    </row>
  </sheetData>
  <sortState xmlns:xlrd2="http://schemas.microsoft.com/office/spreadsheetml/2017/richdata2" ref="E28:E51">
    <sortCondition ref="E28:E51"/>
  </sortState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8E6B0-68AA-4322-A46A-D6FD56106B74}">
  <dimension ref="A1:M55"/>
  <sheetViews>
    <sheetView topLeftCell="F1" workbookViewId="0">
      <selection activeCell="M5" sqref="M5"/>
    </sheetView>
  </sheetViews>
  <sheetFormatPr defaultColWidth="9" defaultRowHeight="12.75" x14ac:dyDescent="0.3"/>
  <cols>
    <col min="1" max="5" width="9" style="1"/>
    <col min="6" max="9" width="17.625" style="1" customWidth="1"/>
    <col min="10" max="11" width="9" style="1"/>
    <col min="12" max="13" width="19.375" style="1" bestFit="1" customWidth="1"/>
    <col min="14" max="16384" width="9" style="1"/>
  </cols>
  <sheetData>
    <row r="1" spans="1:13" x14ac:dyDescent="0.3">
      <c r="A1" s="1" t="s">
        <v>4</v>
      </c>
      <c r="B1" s="1" t="s">
        <v>0</v>
      </c>
      <c r="C1" s="1" t="s">
        <v>2</v>
      </c>
      <c r="D1" s="1" t="s">
        <v>77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B2" s="1" t="s">
        <v>6</v>
      </c>
      <c r="C2" s="26">
        <v>26.026370456155298</v>
      </c>
      <c r="D2" s="26">
        <v>33.231657728365299</v>
      </c>
      <c r="E2" s="23"/>
      <c r="F2" s="5" t="s">
        <v>36</v>
      </c>
      <c r="G2" s="8">
        <f t="shared" ref="G2:G13" si="0">IF(ISBLANK(C2)," ",D2-C2)</f>
        <v>7.2052872722100005</v>
      </c>
      <c r="H2" s="8">
        <f t="shared" ref="H2:H13" si="1">IF(ISBLANK(C2)," ",G2-$F$3)</f>
        <v>-0.30844065583108193</v>
      </c>
      <c r="I2" s="9">
        <f t="shared" ref="I2:I13" si="2">IF(ISBLANK(C2)," ",2^-H2)</f>
        <v>1.2383684795372767</v>
      </c>
      <c r="L2" s="1" t="s">
        <v>6</v>
      </c>
      <c r="M2" s="1" t="s">
        <v>13</v>
      </c>
    </row>
    <row r="3" spans="1:13" x14ac:dyDescent="0.3">
      <c r="C3" s="26">
        <v>25.948914107783001</v>
      </c>
      <c r="D3" s="26">
        <v>32.156795835914899</v>
      </c>
      <c r="E3" s="23"/>
      <c r="F3" s="8">
        <f>AVERAGE(G2:G13)</f>
        <v>7.5137279280410825</v>
      </c>
      <c r="G3" s="8">
        <f t="shared" si="0"/>
        <v>6.2078817281318983</v>
      </c>
      <c r="H3" s="8">
        <f t="shared" si="1"/>
        <v>-1.3058461999091842</v>
      </c>
      <c r="I3" s="9">
        <f t="shared" si="2"/>
        <v>2.4722869469249971</v>
      </c>
      <c r="K3" s="1" t="s">
        <v>37</v>
      </c>
      <c r="L3" s="9">
        <f>AVERAGE(I2:I13)</f>
        <v>1.1853015892572598</v>
      </c>
      <c r="M3" s="9">
        <f>AVERAGE(I15:I26)</f>
        <v>1.1860796570536576</v>
      </c>
    </row>
    <row r="4" spans="1:13" x14ac:dyDescent="0.3">
      <c r="C4" s="26">
        <v>25.874099738223698</v>
      </c>
      <c r="D4" s="26">
        <v>33.190539677418997</v>
      </c>
      <c r="E4" s="23"/>
      <c r="G4" s="8">
        <f t="shared" si="0"/>
        <v>7.3164399391952983</v>
      </c>
      <c r="H4" s="8">
        <f t="shared" si="1"/>
        <v>-0.19728798884578413</v>
      </c>
      <c r="I4" s="9">
        <f t="shared" si="2"/>
        <v>1.1465410338672279</v>
      </c>
      <c r="K4" s="1" t="s">
        <v>38</v>
      </c>
      <c r="L4" s="1">
        <f>STDEV(I2:I13)</f>
        <v>0.71957531939244745</v>
      </c>
      <c r="M4" s="1">
        <f>STDEV(I15:I26)</f>
        <v>0.55512495395634209</v>
      </c>
    </row>
    <row r="5" spans="1:13" x14ac:dyDescent="0.3">
      <c r="C5" s="26">
        <v>25.8824274160351</v>
      </c>
      <c r="D5" s="26">
        <v>35.181358111651498</v>
      </c>
      <c r="E5" s="23"/>
      <c r="G5" s="8">
        <f t="shared" si="0"/>
        <v>9.2989306956163986</v>
      </c>
      <c r="H5" s="8">
        <f t="shared" si="1"/>
        <v>1.7852027675753162</v>
      </c>
      <c r="I5" s="9">
        <f t="shared" si="2"/>
        <v>0.29013519787420683</v>
      </c>
      <c r="K5" s="1" t="s">
        <v>39</v>
      </c>
      <c r="L5" s="1">
        <f>L4/SQRT(COUNT(H15:H26))</f>
        <v>0.20772350217672025</v>
      </c>
      <c r="M5" s="1">
        <f>M4/SQRT(COUNT(I15:I26))</f>
        <v>0.16025077080028638</v>
      </c>
    </row>
    <row r="6" spans="1:13" x14ac:dyDescent="0.3">
      <c r="C6" s="26">
        <v>25.8823739474573</v>
      </c>
      <c r="D6" s="26">
        <v>32.941445623354298</v>
      </c>
      <c r="E6" s="23"/>
      <c r="G6" s="8">
        <f t="shared" si="0"/>
        <v>7.0590716758969982</v>
      </c>
      <c r="H6" s="8">
        <f t="shared" si="1"/>
        <v>-0.45465625214408423</v>
      </c>
      <c r="I6" s="9">
        <f t="shared" si="2"/>
        <v>1.3704562304057977</v>
      </c>
      <c r="K6" s="1" t="s">
        <v>40</v>
      </c>
      <c r="L6" s="1">
        <f>COUNT(I2:I13)</f>
        <v>12</v>
      </c>
      <c r="M6" s="1">
        <f>COUNT(I15:I26)</f>
        <v>12</v>
      </c>
    </row>
    <row r="7" spans="1:13" x14ac:dyDescent="0.3">
      <c r="C7" s="26">
        <v>25.8856126447604</v>
      </c>
      <c r="D7" s="26">
        <v>33.663211669324397</v>
      </c>
      <c r="E7" s="23"/>
      <c r="G7" s="8">
        <f t="shared" si="0"/>
        <v>7.7775990245639974</v>
      </c>
      <c r="H7" s="8">
        <f t="shared" si="1"/>
        <v>0.26387109652291496</v>
      </c>
      <c r="I7" s="9">
        <f t="shared" si="2"/>
        <v>0.83285018195517513</v>
      </c>
    </row>
    <row r="8" spans="1:13" ht="13.5" x14ac:dyDescent="0.3">
      <c r="C8" s="26">
        <v>25.556492643357501</v>
      </c>
      <c r="D8" s="26">
        <v>33.838067100826002</v>
      </c>
      <c r="E8" s="23"/>
      <c r="G8" s="8">
        <f t="shared" si="0"/>
        <v>8.2815744574685013</v>
      </c>
      <c r="H8" s="8">
        <f t="shared" si="1"/>
        <v>0.76784652942741882</v>
      </c>
      <c r="I8" s="9">
        <f t="shared" si="2"/>
        <v>0.58729345720805592</v>
      </c>
      <c r="K8" s="27" t="s">
        <v>61</v>
      </c>
      <c r="L8" s="8">
        <f>F3</f>
        <v>7.5137279280410825</v>
      </c>
      <c r="M8" s="8">
        <f>F15</f>
        <v>6.5479831457382174</v>
      </c>
    </row>
    <row r="9" spans="1:13" x14ac:dyDescent="0.3">
      <c r="C9" s="26">
        <v>25.579731182201002</v>
      </c>
      <c r="D9" s="26">
        <v>33.340277063784498</v>
      </c>
      <c r="E9" s="23"/>
      <c r="G9" s="8">
        <f t="shared" si="0"/>
        <v>7.7605458815834965</v>
      </c>
      <c r="H9" s="8">
        <f t="shared" si="1"/>
        <v>0.24681795354241398</v>
      </c>
      <c r="I9" s="9">
        <f t="shared" si="2"/>
        <v>0.84275316559276858</v>
      </c>
    </row>
    <row r="10" spans="1:13" ht="13.5" x14ac:dyDescent="0.3">
      <c r="C10" s="26">
        <v>25.9083000985182</v>
      </c>
      <c r="D10" s="26">
        <v>33.089948598618399</v>
      </c>
      <c r="E10" s="23"/>
      <c r="G10" s="8">
        <f t="shared" si="0"/>
        <v>7.1816485001001986</v>
      </c>
      <c r="H10" s="8">
        <f t="shared" si="1"/>
        <v>-0.33207942794088385</v>
      </c>
      <c r="I10" s="9">
        <f t="shared" si="2"/>
        <v>1.2588264766075972</v>
      </c>
      <c r="K10" s="1" t="s">
        <v>62</v>
      </c>
      <c r="L10" s="8">
        <f>L8-$L$8</f>
        <v>0</v>
      </c>
      <c r="M10" s="8">
        <f>M8-$L$8</f>
        <v>-0.96574478230286509</v>
      </c>
    </row>
    <row r="11" spans="1:13" x14ac:dyDescent="0.3">
      <c r="C11" s="26">
        <v>25.887961837991298</v>
      </c>
      <c r="D11" s="26">
        <v>32.003055093029303</v>
      </c>
      <c r="E11" s="23"/>
      <c r="G11" s="8">
        <f t="shared" si="0"/>
        <v>6.1150932550380048</v>
      </c>
      <c r="H11" s="8">
        <f t="shared" si="1"/>
        <v>-1.3986346730030776</v>
      </c>
      <c r="I11" s="9">
        <f t="shared" si="2"/>
        <v>2.6365195107972452</v>
      </c>
    </row>
    <row r="12" spans="1:13" ht="13.5" x14ac:dyDescent="0.3">
      <c r="C12" s="26">
        <v>25.768847296652901</v>
      </c>
      <c r="D12" s="26">
        <v>33.215248785557797</v>
      </c>
      <c r="E12" s="23"/>
      <c r="G12" s="8">
        <f t="shared" si="0"/>
        <v>7.4464014889048968</v>
      </c>
      <c r="H12" s="8">
        <f t="shared" si="1"/>
        <v>-6.7326439136185634E-2</v>
      </c>
      <c r="I12" s="9">
        <f t="shared" si="2"/>
        <v>1.0477731803016335</v>
      </c>
      <c r="K12" s="1" t="s">
        <v>63</v>
      </c>
      <c r="L12" s="8">
        <f>2^-L10</f>
        <v>1</v>
      </c>
      <c r="M12" s="8">
        <f>2^-M10</f>
        <v>1.9530715223162785</v>
      </c>
    </row>
    <row r="13" spans="1:13" x14ac:dyDescent="0.3">
      <c r="C13" s="26">
        <v>26.057174923282101</v>
      </c>
      <c r="D13" s="26">
        <v>34.571436141065398</v>
      </c>
      <c r="E13" s="23"/>
      <c r="G13" s="8">
        <f t="shared" si="0"/>
        <v>8.5142612177832966</v>
      </c>
      <c r="H13" s="8">
        <f t="shared" si="1"/>
        <v>1.0005332897422141</v>
      </c>
      <c r="I13" s="9">
        <f t="shared" si="2"/>
        <v>0.49981521001513574</v>
      </c>
    </row>
    <row r="14" spans="1:13" x14ac:dyDescent="0.3">
      <c r="C14" s="31"/>
      <c r="D14" s="26"/>
      <c r="E14" s="23"/>
      <c r="G14" s="8"/>
      <c r="H14" s="8"/>
      <c r="I14" s="9"/>
    </row>
    <row r="15" spans="1:13" x14ac:dyDescent="0.3">
      <c r="B15" s="1" t="s">
        <v>13</v>
      </c>
      <c r="C15" s="26">
        <v>25.877521347111799</v>
      </c>
      <c r="D15" s="26">
        <v>32.5056230146999</v>
      </c>
      <c r="E15" s="33"/>
      <c r="F15" s="8">
        <f>AVERAGE(G15:G26)</f>
        <v>6.5479831457382174</v>
      </c>
      <c r="G15" s="8">
        <f t="shared" ref="G15:G31" si="3">IF(ISBLANK(C15)," ",D15-C15)</f>
        <v>6.6281016675881013</v>
      </c>
      <c r="H15" s="8">
        <f t="shared" ref="H15:H25" si="4">IF(ISBLANK(C15)," ",G15-$F$15)</f>
        <v>8.0118521849883884E-2</v>
      </c>
      <c r="I15" s="9">
        <f t="shared" ref="I15:I51" si="5">IF(ISBLANK(C15)," ",2^-H15)</f>
        <v>0.94597992836275158</v>
      </c>
    </row>
    <row r="16" spans="1:13" x14ac:dyDescent="0.3">
      <c r="C16" s="26">
        <v>26.1606476985054</v>
      </c>
      <c r="D16" s="26">
        <v>33.070966881885496</v>
      </c>
      <c r="E16" s="33"/>
      <c r="F16" s="24"/>
      <c r="G16" s="8">
        <f t="shared" si="3"/>
        <v>6.9103191833800963</v>
      </c>
      <c r="H16" s="8">
        <f t="shared" si="4"/>
        <v>0.36233603764187894</v>
      </c>
      <c r="I16" s="9">
        <f t="shared" si="5"/>
        <v>0.77790396330377354</v>
      </c>
    </row>
    <row r="17" spans="2:9" x14ac:dyDescent="0.3">
      <c r="C17" s="26">
        <v>25.918235617103001</v>
      </c>
      <c r="D17" s="26">
        <v>32.426762015486901</v>
      </c>
      <c r="E17" s="33"/>
      <c r="G17" s="8">
        <f t="shared" si="3"/>
        <v>6.5085263983838999</v>
      </c>
      <c r="H17" s="8">
        <f t="shared" si="4"/>
        <v>-3.9456747354317478E-2</v>
      </c>
      <c r="I17" s="9">
        <f t="shared" si="5"/>
        <v>1.0277267591218771</v>
      </c>
    </row>
    <row r="18" spans="2:9" x14ac:dyDescent="0.3">
      <c r="C18" s="26">
        <v>25.9133049737726</v>
      </c>
      <c r="D18" s="26">
        <v>32.165546101511303</v>
      </c>
      <c r="E18" s="33"/>
      <c r="G18" s="8">
        <f t="shared" si="3"/>
        <v>6.2522411277387029</v>
      </c>
      <c r="H18" s="8">
        <f t="shared" si="4"/>
        <v>-0.29574201799951449</v>
      </c>
      <c r="I18" s="9">
        <f t="shared" si="5"/>
        <v>1.2275161604666289</v>
      </c>
    </row>
    <row r="19" spans="2:9" x14ac:dyDescent="0.3">
      <c r="C19" s="26">
        <v>26.106313235140401</v>
      </c>
      <c r="D19" s="26">
        <v>32.691545739644702</v>
      </c>
      <c r="E19" s="33"/>
      <c r="G19" s="8">
        <f t="shared" si="3"/>
        <v>6.585232504504301</v>
      </c>
      <c r="H19" s="8">
        <f t="shared" si="4"/>
        <v>3.7249358766083596E-2</v>
      </c>
      <c r="I19" s="9">
        <f t="shared" si="5"/>
        <v>0.97451117955555322</v>
      </c>
    </row>
    <row r="20" spans="2:9" x14ac:dyDescent="0.3">
      <c r="C20" s="26">
        <v>26.036516556552801</v>
      </c>
      <c r="D20" s="26">
        <v>32.341418156484103</v>
      </c>
      <c r="E20" s="33"/>
      <c r="G20" s="8">
        <f t="shared" si="3"/>
        <v>6.3049015999313021</v>
      </c>
      <c r="H20" s="8">
        <f t="shared" si="4"/>
        <v>-0.24308154580691532</v>
      </c>
      <c r="I20" s="9">
        <f t="shared" si="5"/>
        <v>1.1835179161365059</v>
      </c>
    </row>
    <row r="21" spans="2:9" x14ac:dyDescent="0.3">
      <c r="C21" s="26">
        <v>26.087890250063399</v>
      </c>
      <c r="D21" s="26">
        <v>31.560573675772901</v>
      </c>
      <c r="E21" s="33"/>
      <c r="G21" s="8">
        <f t="shared" si="3"/>
        <v>5.4726834257095014</v>
      </c>
      <c r="H21" s="8">
        <f t="shared" si="4"/>
        <v>-1.075299720028716</v>
      </c>
      <c r="I21" s="9">
        <f t="shared" si="5"/>
        <v>2.1071597890820621</v>
      </c>
    </row>
    <row r="22" spans="2:9" ht="15" x14ac:dyDescent="0.3">
      <c r="B22" s="28"/>
      <c r="C22" s="26">
        <v>25.897831343215699</v>
      </c>
      <c r="D22" s="26">
        <v>31.783815571542998</v>
      </c>
      <c r="E22" s="33"/>
      <c r="G22" s="8">
        <f t="shared" si="3"/>
        <v>5.885984228327299</v>
      </c>
      <c r="H22" s="8">
        <f t="shared" si="4"/>
        <v>-0.66199891741091843</v>
      </c>
      <c r="I22" s="9">
        <f t="shared" si="5"/>
        <v>1.5822734150426583</v>
      </c>
    </row>
    <row r="23" spans="2:9" x14ac:dyDescent="0.3">
      <c r="C23" s="26">
        <v>26.074779419875298</v>
      </c>
      <c r="D23" s="26">
        <v>33.8704126382029</v>
      </c>
      <c r="E23" s="23"/>
      <c r="G23" s="8">
        <f t="shared" si="3"/>
        <v>7.7956332183276018</v>
      </c>
      <c r="H23" s="8">
        <f t="shared" si="4"/>
        <v>1.2476500725893844</v>
      </c>
      <c r="I23" s="9">
        <f t="shared" si="5"/>
        <v>0.42113361087920198</v>
      </c>
    </row>
    <row r="24" spans="2:9" x14ac:dyDescent="0.3">
      <c r="C24" s="26">
        <v>25.6728750299925</v>
      </c>
      <c r="D24" s="26">
        <v>33.457705380334303</v>
      </c>
      <c r="E24" s="23"/>
      <c r="G24" s="8">
        <f t="shared" si="3"/>
        <v>7.784830350341803</v>
      </c>
      <c r="H24" s="8">
        <f t="shared" si="4"/>
        <v>1.2368472046035857</v>
      </c>
      <c r="I24" s="9">
        <f t="shared" si="5"/>
        <v>0.42429888584033815</v>
      </c>
    </row>
    <row r="25" spans="2:9" x14ac:dyDescent="0.3">
      <c r="C25" s="26">
        <v>26.0433262589146</v>
      </c>
      <c r="D25" s="26">
        <v>32.053872805043298</v>
      </c>
      <c r="E25" s="23"/>
      <c r="G25" s="8">
        <f t="shared" si="3"/>
        <v>6.0105465461286975</v>
      </c>
      <c r="H25" s="8">
        <f t="shared" si="4"/>
        <v>-0.53743659960951984</v>
      </c>
      <c r="I25" s="9">
        <f t="shared" si="5"/>
        <v>1.4513913727402696</v>
      </c>
    </row>
    <row r="26" spans="2:9" x14ac:dyDescent="0.3">
      <c r="C26" s="26">
        <v>25.769838777446701</v>
      </c>
      <c r="D26" s="26">
        <v>32.206636275944</v>
      </c>
      <c r="E26" s="23"/>
      <c r="G26" s="8">
        <f t="shared" si="3"/>
        <v>6.4367974984972989</v>
      </c>
      <c r="H26" s="8">
        <f>IF(ISBLANK(C26)," ",G26-$F$3)</f>
        <v>-1.0769304295437836</v>
      </c>
      <c r="I26" s="9">
        <f t="shared" si="5"/>
        <v>2.1095429041122711</v>
      </c>
    </row>
    <row r="27" spans="2:9" x14ac:dyDescent="0.3">
      <c r="G27" s="8" t="str">
        <f t="shared" si="3"/>
        <v xml:space="preserve"> </v>
      </c>
      <c r="H27" s="8" t="str">
        <f>IF(ISBLANK(C27)," ",G27-$F$3)</f>
        <v xml:space="preserve"> </v>
      </c>
      <c r="I27" s="9" t="str">
        <f t="shared" si="5"/>
        <v xml:space="preserve"> </v>
      </c>
    </row>
    <row r="28" spans="2:9" x14ac:dyDescent="0.3">
      <c r="C28" s="3"/>
      <c r="D28" s="3"/>
      <c r="E28" s="23"/>
      <c r="G28" s="8" t="str">
        <f t="shared" si="3"/>
        <v xml:space="preserve"> </v>
      </c>
      <c r="H28" s="8" t="str">
        <f t="shared" ref="H28:H48" si="6">IF(ISBLANK(C28)," ",G28-$F$15)</f>
        <v xml:space="preserve"> </v>
      </c>
      <c r="I28" s="9" t="str">
        <f t="shared" si="5"/>
        <v xml:space="preserve"> </v>
      </c>
    </row>
    <row r="29" spans="2:9" x14ac:dyDescent="0.3">
      <c r="C29" s="3"/>
      <c r="D29" s="3"/>
      <c r="E29" s="23"/>
      <c r="G29" s="8" t="str">
        <f t="shared" si="3"/>
        <v xml:space="preserve"> </v>
      </c>
      <c r="H29" s="8" t="str">
        <f t="shared" si="6"/>
        <v xml:space="preserve"> </v>
      </c>
      <c r="I29" s="9" t="str">
        <f t="shared" si="5"/>
        <v xml:space="preserve"> </v>
      </c>
    </row>
    <row r="30" spans="2:9" x14ac:dyDescent="0.3">
      <c r="C30" s="3"/>
      <c r="D30" s="3"/>
      <c r="E30" s="23"/>
      <c r="G30" s="8" t="str">
        <f t="shared" si="3"/>
        <v xml:space="preserve"> </v>
      </c>
      <c r="H30" s="8" t="str">
        <f t="shared" si="6"/>
        <v xml:space="preserve"> </v>
      </c>
      <c r="I30" s="9" t="str">
        <f t="shared" si="5"/>
        <v xml:space="preserve"> </v>
      </c>
    </row>
    <row r="31" spans="2:9" x14ac:dyDescent="0.3">
      <c r="C31" s="3"/>
      <c r="D31" s="3"/>
      <c r="E31" s="23"/>
      <c r="G31" s="8" t="str">
        <f t="shared" si="3"/>
        <v xml:space="preserve"> </v>
      </c>
      <c r="H31" s="8" t="str">
        <f t="shared" si="6"/>
        <v xml:space="preserve"> </v>
      </c>
      <c r="I31" s="9" t="str">
        <f t="shared" si="5"/>
        <v xml:space="preserve"> </v>
      </c>
    </row>
    <row r="32" spans="2:9" x14ac:dyDescent="0.3">
      <c r="B32" s="31"/>
      <c r="C32" s="26"/>
      <c r="D32" s="26"/>
      <c r="E32" s="26"/>
      <c r="F32" s="24"/>
      <c r="G32" s="8" t="str">
        <f>IF(ISBLANK(C32)," ",#REF!-C32)</f>
        <v xml:space="preserve"> </v>
      </c>
      <c r="H32" s="8" t="str">
        <f t="shared" si="6"/>
        <v xml:space="preserve"> </v>
      </c>
      <c r="I32" s="9" t="str">
        <f t="shared" si="5"/>
        <v xml:space="preserve"> </v>
      </c>
    </row>
    <row r="33" spans="2:9" x14ac:dyDescent="0.3">
      <c r="B33" s="31"/>
      <c r="C33" s="26"/>
      <c r="D33" s="26"/>
      <c r="E33" s="26"/>
      <c r="G33" s="8" t="str">
        <f>IF(ISBLANK(C33)," ",#REF!-C33)</f>
        <v xml:space="preserve"> </v>
      </c>
      <c r="H33" s="8" t="str">
        <f t="shared" si="6"/>
        <v xml:space="preserve"> </v>
      </c>
      <c r="I33" s="9" t="str">
        <f t="shared" si="5"/>
        <v xml:space="preserve"> </v>
      </c>
    </row>
    <row r="34" spans="2:9" x14ac:dyDescent="0.3">
      <c r="B34" s="31"/>
      <c r="C34" s="26"/>
      <c r="D34" s="26"/>
      <c r="E34" s="26"/>
      <c r="G34" s="8" t="str">
        <f>IF(ISBLANK(C34)," ",#REF!-C34)</f>
        <v xml:space="preserve"> </v>
      </c>
      <c r="H34" s="8" t="str">
        <f t="shared" si="6"/>
        <v xml:space="preserve"> </v>
      </c>
      <c r="I34" s="9" t="str">
        <f t="shared" si="5"/>
        <v xml:space="preserve"> </v>
      </c>
    </row>
    <row r="35" spans="2:9" x14ac:dyDescent="0.3">
      <c r="B35" s="31"/>
      <c r="C35" s="26"/>
      <c r="D35" s="26"/>
      <c r="E35" s="26"/>
      <c r="G35" s="8" t="str">
        <f>IF(ISBLANK(C35)," ",#REF!-C35)</f>
        <v xml:space="preserve"> </v>
      </c>
      <c r="H35" s="8" t="str">
        <f t="shared" si="6"/>
        <v xml:space="preserve"> </v>
      </c>
      <c r="I35" s="9" t="str">
        <f t="shared" si="5"/>
        <v xml:space="preserve"> </v>
      </c>
    </row>
    <row r="36" spans="2:9" x14ac:dyDescent="0.3">
      <c r="B36" s="26"/>
      <c r="C36" s="26"/>
      <c r="D36" s="26"/>
      <c r="E36" s="26"/>
      <c r="G36" s="8" t="str">
        <f>IF(ISBLANK(C36)," ",#REF!-C36)</f>
        <v xml:space="preserve"> </v>
      </c>
      <c r="H36" s="8" t="str">
        <f t="shared" si="6"/>
        <v xml:space="preserve"> </v>
      </c>
      <c r="I36" s="9" t="str">
        <f t="shared" si="5"/>
        <v xml:space="preserve"> </v>
      </c>
    </row>
    <row r="37" spans="2:9" x14ac:dyDescent="0.3">
      <c r="B37" s="26"/>
      <c r="C37" s="26"/>
      <c r="D37" s="26"/>
      <c r="E37" s="26"/>
      <c r="G37" s="8" t="str">
        <f>IF(ISBLANK(C37)," ",#REF!-C37)</f>
        <v xml:space="preserve"> </v>
      </c>
      <c r="H37" s="8" t="str">
        <f t="shared" si="6"/>
        <v xml:space="preserve"> </v>
      </c>
      <c r="I37" s="9" t="str">
        <f t="shared" si="5"/>
        <v xml:space="preserve"> </v>
      </c>
    </row>
    <row r="38" spans="2:9" x14ac:dyDescent="0.3">
      <c r="B38" s="26"/>
      <c r="C38" s="26"/>
      <c r="D38" s="26"/>
      <c r="E38" s="26"/>
      <c r="G38" s="8" t="str">
        <f>IF(ISBLANK(C38)," ",#REF!-C38)</f>
        <v xml:space="preserve"> </v>
      </c>
      <c r="H38" s="8" t="str">
        <f t="shared" si="6"/>
        <v xml:space="preserve"> </v>
      </c>
      <c r="I38" s="9" t="str">
        <f t="shared" si="5"/>
        <v xml:space="preserve"> </v>
      </c>
    </row>
    <row r="39" spans="2:9" x14ac:dyDescent="0.3">
      <c r="B39" s="31"/>
      <c r="C39" s="26"/>
      <c r="D39" s="26"/>
      <c r="E39" s="26"/>
      <c r="G39" s="8" t="str">
        <f>IF(ISBLANK(C39)," ",#REF!-C39)</f>
        <v xml:space="preserve"> </v>
      </c>
      <c r="H39" s="8" t="str">
        <f t="shared" si="6"/>
        <v xml:space="preserve"> </v>
      </c>
      <c r="I39" s="9" t="str">
        <f t="shared" si="5"/>
        <v xml:space="preserve"> </v>
      </c>
    </row>
    <row r="40" spans="2:9" x14ac:dyDescent="0.3">
      <c r="B40" s="31"/>
      <c r="C40" s="26"/>
      <c r="D40" s="26"/>
      <c r="E40" s="26"/>
      <c r="G40" s="8" t="str">
        <f>IF(ISBLANK(C40)," ",#REF!-C40)</f>
        <v xml:space="preserve"> </v>
      </c>
      <c r="H40" s="8" t="str">
        <f t="shared" si="6"/>
        <v xml:space="preserve"> </v>
      </c>
      <c r="I40" s="9" t="str">
        <f t="shared" si="5"/>
        <v xml:space="preserve"> </v>
      </c>
    </row>
    <row r="41" spans="2:9" x14ac:dyDescent="0.3">
      <c r="B41" s="31"/>
      <c r="C41" s="26"/>
      <c r="D41" s="26"/>
      <c r="E41" s="26"/>
      <c r="G41" s="8" t="str">
        <f>IF(ISBLANK(C41)," ",#REF!-C41)</f>
        <v xml:space="preserve"> </v>
      </c>
      <c r="H41" s="8" t="str">
        <f t="shared" si="6"/>
        <v xml:space="preserve"> </v>
      </c>
      <c r="I41" s="9" t="str">
        <f t="shared" si="5"/>
        <v xml:space="preserve"> </v>
      </c>
    </row>
    <row r="42" spans="2:9" x14ac:dyDescent="0.3">
      <c r="B42" s="26"/>
      <c r="C42" s="26"/>
      <c r="D42" s="26"/>
      <c r="E42" s="26"/>
      <c r="G42" s="8" t="str">
        <f>IF(ISBLANK(C42)," ",#REF!-C42)</f>
        <v xml:space="preserve"> </v>
      </c>
      <c r="H42" s="8" t="str">
        <f t="shared" si="6"/>
        <v xml:space="preserve"> </v>
      </c>
      <c r="I42" s="9" t="str">
        <f t="shared" si="5"/>
        <v xml:space="preserve"> </v>
      </c>
    </row>
    <row r="43" spans="2:9" x14ac:dyDescent="0.3">
      <c r="B43" s="26"/>
      <c r="C43" s="26"/>
      <c r="D43" s="26"/>
      <c r="E43" s="26"/>
      <c r="G43" s="8" t="str">
        <f>IF(ISBLANK(C43)," ",#REF!-C43)</f>
        <v xml:space="preserve"> </v>
      </c>
      <c r="H43" s="8" t="str">
        <f t="shared" si="6"/>
        <v xml:space="preserve"> </v>
      </c>
      <c r="I43" s="9" t="str">
        <f t="shared" si="5"/>
        <v xml:space="preserve"> </v>
      </c>
    </row>
    <row r="44" spans="2:9" x14ac:dyDescent="0.3">
      <c r="B44" s="31"/>
      <c r="C44" s="3"/>
      <c r="D44" s="26"/>
      <c r="E44" s="26"/>
      <c r="G44" s="8" t="str">
        <f>IF(ISBLANK(C44)," ",#REF!-C44)</f>
        <v xml:space="preserve"> </v>
      </c>
      <c r="H44" s="8" t="str">
        <f t="shared" si="6"/>
        <v xml:space="preserve"> </v>
      </c>
      <c r="I44" s="9" t="str">
        <f t="shared" si="5"/>
        <v xml:space="preserve"> </v>
      </c>
    </row>
    <row r="45" spans="2:9" x14ac:dyDescent="0.3">
      <c r="B45" s="31"/>
      <c r="C45" s="3"/>
      <c r="D45" s="26"/>
      <c r="E45" s="26"/>
      <c r="G45" s="8" t="str">
        <f>IF(ISBLANK(C45)," ",#REF!-C45)</f>
        <v xml:space="preserve"> </v>
      </c>
      <c r="H45" s="8" t="str">
        <f t="shared" si="6"/>
        <v xml:space="preserve"> </v>
      </c>
      <c r="I45" s="9" t="str">
        <f t="shared" si="5"/>
        <v xml:space="preserve"> </v>
      </c>
    </row>
    <row r="46" spans="2:9" x14ac:dyDescent="0.3">
      <c r="B46" s="26"/>
      <c r="C46" s="3"/>
      <c r="D46" s="26"/>
      <c r="E46" s="26"/>
      <c r="G46" s="8" t="str">
        <f>IF(ISBLANK(C46)," ",#REF!-C46)</f>
        <v xml:space="preserve"> </v>
      </c>
      <c r="H46" s="8" t="str">
        <f t="shared" si="6"/>
        <v xml:space="preserve"> </v>
      </c>
      <c r="I46" s="9" t="str">
        <f t="shared" si="5"/>
        <v xml:space="preserve"> </v>
      </c>
    </row>
    <row r="47" spans="2:9" x14ac:dyDescent="0.3">
      <c r="B47" s="26"/>
      <c r="C47" s="3"/>
      <c r="D47" s="26"/>
      <c r="E47" s="26"/>
      <c r="G47" s="8" t="str">
        <f>IF(ISBLANK(C47)," ",#REF!-C47)</f>
        <v xml:space="preserve"> </v>
      </c>
      <c r="H47" s="8" t="str">
        <f t="shared" si="6"/>
        <v xml:space="preserve"> </v>
      </c>
      <c r="I47" s="9" t="str">
        <f t="shared" si="5"/>
        <v xml:space="preserve"> </v>
      </c>
    </row>
    <row r="48" spans="2:9" x14ac:dyDescent="0.3">
      <c r="B48" s="31"/>
      <c r="C48" s="3"/>
      <c r="D48" s="26"/>
      <c r="E48" s="26"/>
      <c r="G48" s="8" t="str">
        <f>IF(ISBLANK(C48)," ",#REF!-C48)</f>
        <v xml:space="preserve"> </v>
      </c>
      <c r="H48" s="8" t="str">
        <f t="shared" si="6"/>
        <v xml:space="preserve"> </v>
      </c>
      <c r="I48" s="9" t="str">
        <f t="shared" si="5"/>
        <v xml:space="preserve"> </v>
      </c>
    </row>
    <row r="49" spans="2:9" x14ac:dyDescent="0.3">
      <c r="B49" s="26"/>
      <c r="C49" s="3"/>
      <c r="D49" s="26"/>
      <c r="E49" s="26"/>
      <c r="G49" s="8" t="str">
        <f>IF(ISBLANK(C49)," ",#REF!-C49)</f>
        <v xml:space="preserve"> </v>
      </c>
      <c r="H49" s="8" t="str">
        <f>IF(ISBLANK(C49)," ",G49-$F$3)</f>
        <v xml:space="preserve"> </v>
      </c>
      <c r="I49" s="9" t="str">
        <f t="shared" si="5"/>
        <v xml:space="preserve"> </v>
      </c>
    </row>
    <row r="50" spans="2:9" x14ac:dyDescent="0.3">
      <c r="B50" s="26"/>
      <c r="C50" s="3"/>
      <c r="D50" s="26"/>
      <c r="E50" s="26"/>
      <c r="G50" s="8" t="str">
        <f>IF(ISBLANK(C50)," ",#REF!-C50)</f>
        <v xml:space="preserve"> </v>
      </c>
      <c r="H50" s="8" t="str">
        <f>IF(ISBLANK(C50)," ",G50-$F$3)</f>
        <v xml:space="preserve"> </v>
      </c>
      <c r="I50" s="9" t="str">
        <f t="shared" si="5"/>
        <v xml:space="preserve"> </v>
      </c>
    </row>
    <row r="51" spans="2:9" x14ac:dyDescent="0.3">
      <c r="B51" s="31"/>
      <c r="C51" s="3"/>
      <c r="D51" s="26"/>
      <c r="E51" s="26"/>
      <c r="G51" s="8" t="str">
        <f>IF(ISBLANK(C51)," ",#REF!-C51)</f>
        <v xml:space="preserve"> </v>
      </c>
      <c r="H51" s="8" t="str">
        <f>IF(ISBLANK(C51)," ",G51-$F$3)</f>
        <v xml:space="preserve"> </v>
      </c>
      <c r="I51" s="9" t="str">
        <f t="shared" si="5"/>
        <v xml:space="preserve"> </v>
      </c>
    </row>
    <row r="52" spans="2:9" x14ac:dyDescent="0.3">
      <c r="B52" s="26"/>
      <c r="D52" s="26"/>
      <c r="E52" s="26"/>
    </row>
    <row r="53" spans="2:9" x14ac:dyDescent="0.3">
      <c r="B53" s="31"/>
      <c r="D53" s="26"/>
      <c r="E53" s="26"/>
    </row>
    <row r="54" spans="2:9" x14ac:dyDescent="0.3">
      <c r="B54" s="26"/>
      <c r="D54" s="26"/>
      <c r="E54" s="26"/>
    </row>
    <row r="55" spans="2:9" x14ac:dyDescent="0.3">
      <c r="B55" s="26"/>
      <c r="D55" s="26"/>
      <c r="E55" s="26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9174B-17C8-4000-B154-52A8131C4159}">
  <dimension ref="A1:M50"/>
  <sheetViews>
    <sheetView topLeftCell="F1" workbookViewId="0">
      <selection activeCell="L21" sqref="L21"/>
    </sheetView>
  </sheetViews>
  <sheetFormatPr defaultColWidth="9" defaultRowHeight="12.75" x14ac:dyDescent="0.3"/>
  <cols>
    <col min="1" max="5" width="9" style="4"/>
    <col min="6" max="9" width="17.625" style="4" customWidth="1"/>
    <col min="10" max="11" width="9" style="4"/>
    <col min="12" max="13" width="19.375" style="4" bestFit="1" customWidth="1"/>
    <col min="14" max="16384" width="9" style="4"/>
  </cols>
  <sheetData>
    <row r="1" spans="1:13" x14ac:dyDescent="0.3">
      <c r="A1" s="4" t="s">
        <v>4</v>
      </c>
      <c r="B1" s="4" t="s">
        <v>0</v>
      </c>
      <c r="C1" s="4" t="s">
        <v>2</v>
      </c>
      <c r="D1" s="4" t="s">
        <v>41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A2" s="1" t="s">
        <v>5</v>
      </c>
      <c r="B2" s="1" t="s">
        <v>6</v>
      </c>
      <c r="C2" s="31">
        <v>21.298078526711301</v>
      </c>
      <c r="D2" s="26">
        <v>22.5501813917653</v>
      </c>
      <c r="E2" s="7"/>
      <c r="F2" s="5" t="s">
        <v>36</v>
      </c>
      <c r="G2" s="8">
        <f>IF(ISBLANK(C2)," ",D2-C2)</f>
        <v>1.2521028650539989</v>
      </c>
      <c r="H2" s="8">
        <f>IF(ISBLANK(C2)," ",G2-$F$3)</f>
        <v>0.24100408423718256</v>
      </c>
      <c r="I2" s="9">
        <f>IF(ISBLANK(C2)," ",2^-H2)</f>
        <v>0.84615620114774237</v>
      </c>
      <c r="L2" s="4" t="s">
        <v>6</v>
      </c>
      <c r="M2" s="4" t="s">
        <v>13</v>
      </c>
    </row>
    <row r="3" spans="1:13" x14ac:dyDescent="0.3">
      <c r="A3" s="1"/>
      <c r="B3" s="1"/>
      <c r="C3" s="31">
        <v>21.455701693851999</v>
      </c>
      <c r="D3" s="26">
        <v>22.453829546553902</v>
      </c>
      <c r="E3" s="7"/>
      <c r="F3" s="8">
        <f>AVERAGE(G2:G13)</f>
        <v>1.0110987808168164</v>
      </c>
      <c r="G3" s="8">
        <f>IF(ISBLANK(C3)," ",D3-C3)</f>
        <v>0.99812785270190219</v>
      </c>
      <c r="H3" s="8">
        <f>IF(ISBLANK(C3)," ",G3-$F$3)</f>
        <v>-1.2970928114914182E-2</v>
      </c>
      <c r="I3" s="9">
        <f>IF(ISBLANK(C3)," ",2^-H3)</f>
        <v>1.009031300554035</v>
      </c>
      <c r="K3" s="4" t="s">
        <v>37</v>
      </c>
      <c r="L3" s="10">
        <f>AVERAGE(I2:I13)</f>
        <v>1.0131730241130548</v>
      </c>
      <c r="M3" s="10">
        <f>AVERAGE(I15:I26)</f>
        <v>1.0045354908468787</v>
      </c>
    </row>
    <row r="4" spans="1:13" x14ac:dyDescent="0.3">
      <c r="A4" s="1"/>
      <c r="B4" s="1"/>
      <c r="C4" s="31">
        <v>21.625079357423999</v>
      </c>
      <c r="D4" s="26">
        <v>22.469338093116502</v>
      </c>
      <c r="E4" s="7"/>
      <c r="G4" s="8">
        <f>IF(ISBLANK(C4)," ",D4-C4)</f>
        <v>0.84425873569250243</v>
      </c>
      <c r="H4" s="8">
        <f>IF(ISBLANK(C4)," ",G4-$F$3)</f>
        <v>-0.16684004512431394</v>
      </c>
      <c r="I4" s="9">
        <f>IF(ISBLANK(C4)," ",2^-H4)</f>
        <v>1.1225969503000937</v>
      </c>
      <c r="K4" s="4" t="s">
        <v>38</v>
      </c>
      <c r="L4" s="4">
        <f>STDEV(I2:I13)</f>
        <v>0.17176993946441535</v>
      </c>
      <c r="M4" s="4">
        <f>STDEV(I15:I26)</f>
        <v>9.9421065150890178E-2</v>
      </c>
    </row>
    <row r="5" spans="1:13" x14ac:dyDescent="0.3">
      <c r="A5" s="1"/>
      <c r="B5" s="1"/>
      <c r="C5" s="31">
        <v>21.478554833205301</v>
      </c>
      <c r="D5" s="26">
        <v>22.346961973584701</v>
      </c>
      <c r="E5" s="7"/>
      <c r="G5" s="8">
        <f>IF(ISBLANK(C5)," ",D5-C5)</f>
        <v>0.86840714037940003</v>
      </c>
      <c r="H5" s="8">
        <f>IF(ISBLANK(C5)," ",G5-$F$3)</f>
        <v>-0.14269164043741633</v>
      </c>
      <c r="I5" s="9">
        <f>IF(ISBLANK(C5)," ",2^-H5)</f>
        <v>1.1039628625104052</v>
      </c>
      <c r="K5" s="4" t="s">
        <v>39</v>
      </c>
      <c r="L5" s="4">
        <f>L4/SQRT(COUNT(I2:I13))</f>
        <v>4.9585710394232964E-2</v>
      </c>
      <c r="M5" s="4">
        <f>M4/SQRT(COUNT(I15:I26))</f>
        <v>2.8700389363992884E-2</v>
      </c>
    </row>
    <row r="6" spans="1:13" x14ac:dyDescent="0.3">
      <c r="A6" s="1" t="s">
        <v>44</v>
      </c>
      <c r="B6" s="1"/>
      <c r="C6" s="31">
        <v>21.2790151006919</v>
      </c>
      <c r="D6" s="26">
        <v>22.404479612212999</v>
      </c>
      <c r="E6" s="7"/>
      <c r="G6" s="8">
        <f>IF(ISBLANK(C6)," ",D6-C6)</f>
        <v>1.1254645115210984</v>
      </c>
      <c r="H6" s="8">
        <f>IF(ISBLANK(C6)," ",G6-$F$3)</f>
        <v>0.11436573070428202</v>
      </c>
      <c r="I6" s="9">
        <f>IF(ISBLANK(C6)," ",2^-H6)</f>
        <v>0.92378835760236411</v>
      </c>
      <c r="K6" s="4" t="s">
        <v>40</v>
      </c>
      <c r="L6" s="4">
        <f>COUNT(I2:I13)</f>
        <v>12</v>
      </c>
      <c r="M6" s="4">
        <f>COUNT(I15:I26)</f>
        <v>12</v>
      </c>
    </row>
    <row r="7" spans="1:13" x14ac:dyDescent="0.3">
      <c r="A7" s="1"/>
      <c r="B7" s="1"/>
      <c r="C7" s="26">
        <v>21.1951295318961</v>
      </c>
      <c r="D7" s="26">
        <v>22.333669842193199</v>
      </c>
      <c r="E7" s="7"/>
      <c r="G7" s="8">
        <f>IF(ISBLANK(C7)," ",D7-C7)</f>
        <v>1.138540310297099</v>
      </c>
      <c r="H7" s="8">
        <f>IF(ISBLANK(C7)," ",G7-$F$3)</f>
        <v>0.12744152948028264</v>
      </c>
      <c r="I7" s="9">
        <f>IF(ISBLANK(C7)," ",2^-H7)</f>
        <v>0.91545347366149232</v>
      </c>
    </row>
    <row r="8" spans="1:13" ht="13.5" x14ac:dyDescent="0.3">
      <c r="B8" s="1"/>
      <c r="C8" s="26">
        <v>21.2465175603446</v>
      </c>
      <c r="D8" s="26">
        <v>22.388183682687899</v>
      </c>
      <c r="E8" s="7"/>
      <c r="G8" s="8">
        <f>IF(ISBLANK(C8)," ",D8-C8)</f>
        <v>1.1416661223432989</v>
      </c>
      <c r="H8" s="8">
        <f>IF(ISBLANK(C8)," ",G8-$F$3)</f>
        <v>0.13056734152648253</v>
      </c>
      <c r="I8" s="9">
        <f>IF(ISBLANK(C8)," ",2^-H8)</f>
        <v>0.91347215558488892</v>
      </c>
      <c r="K8" s="11" t="s">
        <v>61</v>
      </c>
      <c r="L8" s="12">
        <f>F3</f>
        <v>1.0110987808168164</v>
      </c>
      <c r="M8" s="12">
        <f>F15</f>
        <v>0.30060084531849185</v>
      </c>
    </row>
    <row r="9" spans="1:13" x14ac:dyDescent="0.3">
      <c r="A9" s="1"/>
      <c r="B9" s="1"/>
      <c r="C9" s="26">
        <v>21.1627014874047</v>
      </c>
      <c r="D9" s="26">
        <v>22.612475441378301</v>
      </c>
      <c r="E9" s="7"/>
      <c r="G9" s="8">
        <f>IF(ISBLANK(C9)," ",D9-C9)</f>
        <v>1.449773953973601</v>
      </c>
      <c r="H9" s="8">
        <f>IF(ISBLANK(C9)," ",G9-$F$3)</f>
        <v>0.43867517315678461</v>
      </c>
      <c r="I9" s="9">
        <f>IF(ISBLANK(C9)," ",2^-H9)</f>
        <v>0.73781183024881869</v>
      </c>
    </row>
    <row r="10" spans="1:13" ht="13.5" x14ac:dyDescent="0.3">
      <c r="A10" s="1" t="s">
        <v>23</v>
      </c>
      <c r="B10" s="1"/>
      <c r="C10" s="26">
        <v>21.624927712486802</v>
      </c>
      <c r="D10" s="26">
        <v>22.234356255593902</v>
      </c>
      <c r="E10" s="7"/>
      <c r="G10" s="8">
        <f>IF(ISBLANK(C10)," ",D10-C10)</f>
        <v>0.60942854310710004</v>
      </c>
      <c r="H10" s="8">
        <f>IF(ISBLANK(C10)," ",G10-$F$3)</f>
        <v>-0.40167023770971633</v>
      </c>
      <c r="I10" s="9">
        <f>IF(ISBLANK(C10)," ",2^-H10)</f>
        <v>1.3210364168301476</v>
      </c>
      <c r="K10" s="4" t="s">
        <v>62</v>
      </c>
      <c r="L10" s="12">
        <f>L8-$L$8</f>
        <v>0</v>
      </c>
      <c r="M10" s="12">
        <f>M8-$L$8</f>
        <v>-0.71049793549832452</v>
      </c>
    </row>
    <row r="11" spans="1:13" x14ac:dyDescent="0.3">
      <c r="A11" s="1"/>
      <c r="B11" s="1"/>
      <c r="C11" s="26">
        <v>21.458167049812602</v>
      </c>
      <c r="D11" s="26">
        <v>22.3374879917261</v>
      </c>
      <c r="E11" s="7"/>
      <c r="G11" s="8">
        <f>IF(ISBLANK(C11)," ",D11-C11)</f>
        <v>0.87932094191349819</v>
      </c>
      <c r="H11" s="8">
        <f>IF(ISBLANK(C11)," ",G11-$F$3)</f>
        <v>-0.13177783890331818</v>
      </c>
      <c r="I11" s="9">
        <f>IF(ISBLANK(C11)," ",2^-H11)</f>
        <v>1.0956430350154542</v>
      </c>
    </row>
    <row r="12" spans="1:13" ht="13.5" x14ac:dyDescent="0.3">
      <c r="A12" s="1"/>
      <c r="B12" s="1"/>
      <c r="C12" s="26">
        <v>21.330783173498101</v>
      </c>
      <c r="D12" s="26">
        <v>22.478862981750598</v>
      </c>
      <c r="E12" s="7"/>
      <c r="G12" s="8">
        <f>IF(ISBLANK(C12)," ",D12-C12)</f>
        <v>1.148079808252497</v>
      </c>
      <c r="H12" s="8">
        <f>IF(ISBLANK(C12)," ",G12-$F$3)</f>
        <v>0.13698102743568064</v>
      </c>
      <c r="I12" s="9">
        <f>IF(ISBLANK(C12)," ",2^-H12)</f>
        <v>0.90942021130673534</v>
      </c>
      <c r="K12" s="4" t="s">
        <v>63</v>
      </c>
      <c r="L12" s="12">
        <f>2^-L10</f>
        <v>1</v>
      </c>
      <c r="M12" s="12">
        <f>2^-M10</f>
        <v>1.6363688002224717</v>
      </c>
    </row>
    <row r="13" spans="1:13" x14ac:dyDescent="0.3">
      <c r="A13" s="1"/>
      <c r="B13" s="1"/>
      <c r="C13" s="26">
        <v>21.853034896840001</v>
      </c>
      <c r="D13" s="26">
        <v>22.531049481405802</v>
      </c>
      <c r="E13" s="7"/>
      <c r="G13" s="8">
        <f>IF(ISBLANK(C13)," ",D13-C13)</f>
        <v>0.67801458456580121</v>
      </c>
      <c r="H13" s="8">
        <f>IF(ISBLANK(C13)," ",G13-$F$3)</f>
        <v>-0.33308419625101515</v>
      </c>
      <c r="I13" s="9">
        <f>IF(ISBLANK(C13)," ",2^-H13)</f>
        <v>1.2597034945944805</v>
      </c>
    </row>
    <row r="14" spans="1:13" x14ac:dyDescent="0.3">
      <c r="A14" s="1"/>
      <c r="B14" s="1"/>
      <c r="C14" s="3"/>
      <c r="D14" s="3"/>
      <c r="E14" s="7"/>
      <c r="G14" s="8" t="str">
        <f>IF(ISBLANK(C14)," ",D14-C14)</f>
        <v xml:space="preserve"> </v>
      </c>
      <c r="H14" s="8" t="str">
        <f>IF(ISBLANK(C14)," ",G14-$F$3)</f>
        <v xml:space="preserve"> </v>
      </c>
      <c r="I14" s="9" t="str">
        <f>IF(ISBLANK(C14)," ",2^-H14)</f>
        <v xml:space="preserve"> </v>
      </c>
    </row>
    <row r="15" spans="1:13" x14ac:dyDescent="0.3">
      <c r="A15" s="1" t="s">
        <v>5</v>
      </c>
      <c r="B15" s="1" t="s">
        <v>13</v>
      </c>
      <c r="C15" s="26">
        <v>21.0445737679891</v>
      </c>
      <c r="D15" s="26">
        <v>21.2096600548415</v>
      </c>
      <c r="E15" s="7"/>
      <c r="F15" s="8">
        <f>AVERAGE(G15:G26)</f>
        <v>0.30060084531849185</v>
      </c>
      <c r="G15" s="8">
        <f>IF(ISBLANK(C15)," ",D15-C15)</f>
        <v>0.16508628685240012</v>
      </c>
      <c r="H15" s="8">
        <f>IF(ISBLANK(C15)," ",G15-$F$15)</f>
        <v>-0.13551455846609173</v>
      </c>
      <c r="I15" s="9">
        <f>IF(ISBLANK(C15)," ",2^-H15)</f>
        <v>1.0984845346383183</v>
      </c>
    </row>
    <row r="16" spans="1:13" x14ac:dyDescent="0.3">
      <c r="A16" s="1"/>
      <c r="B16" s="1"/>
      <c r="C16" s="26">
        <v>21.065509699826599</v>
      </c>
      <c r="D16" s="26">
        <v>21.279278647516399</v>
      </c>
      <c r="E16" s="7"/>
      <c r="G16" s="8">
        <f>IF(ISBLANK(C16)," ",D16-C16)</f>
        <v>0.21376894768980037</v>
      </c>
      <c r="H16" s="8">
        <f>IF(ISBLANK(C16)," ",G16-$F$15)</f>
        <v>-8.6831897628691479E-2</v>
      </c>
      <c r="I16" s="9">
        <f>IF(ISBLANK(C16)," ",2^-H16)</f>
        <v>1.0620354312519427</v>
      </c>
    </row>
    <row r="17" spans="1:9" x14ac:dyDescent="0.3">
      <c r="A17" s="1"/>
      <c r="B17" s="1"/>
      <c r="C17" s="26">
        <v>21.261237154548301</v>
      </c>
      <c r="D17" s="26">
        <v>21.362042592178799</v>
      </c>
      <c r="E17" s="7"/>
      <c r="G17" s="8">
        <f>IF(ISBLANK(C17)," ",D17-C17)</f>
        <v>0.10080543763049832</v>
      </c>
      <c r="H17" s="8">
        <f>IF(ISBLANK(C17)," ",G17-$F$15)</f>
        <v>-0.19979540768799353</v>
      </c>
      <c r="I17" s="9">
        <f>IF(ISBLANK(C17)," ",2^-H17)</f>
        <v>1.148535466664891</v>
      </c>
    </row>
    <row r="18" spans="1:9" x14ac:dyDescent="0.3">
      <c r="A18" s="1"/>
      <c r="B18" s="1"/>
      <c r="C18" s="26">
        <v>21.093583944558102</v>
      </c>
      <c r="D18" s="26">
        <v>21.510431892748802</v>
      </c>
      <c r="E18" s="7"/>
      <c r="G18" s="8">
        <f>IF(ISBLANK(C18)," ",D18-C18)</f>
        <v>0.41684794819069992</v>
      </c>
      <c r="H18" s="8">
        <f>IF(ISBLANK(C18)," ",G18-$F$15)</f>
        <v>0.11624710287220807</v>
      </c>
      <c r="I18" s="9">
        <f>IF(ISBLANK(C18)," ",2^-H18)</f>
        <v>0.92258446009107786</v>
      </c>
    </row>
    <row r="19" spans="1:9" x14ac:dyDescent="0.3">
      <c r="A19" s="1" t="s">
        <v>44</v>
      </c>
      <c r="B19" s="1"/>
      <c r="C19" s="26">
        <v>21.099121923131701</v>
      </c>
      <c r="D19" s="26">
        <v>21.4993820151522</v>
      </c>
      <c r="E19" s="7"/>
      <c r="G19" s="8">
        <f>IF(ISBLANK(C19)," ",D19-C19)</f>
        <v>0.40026009202049906</v>
      </c>
      <c r="H19" s="8">
        <f>IF(ISBLANK(C19)," ",G19-$F$15)</f>
        <v>9.9659246702007209E-2</v>
      </c>
      <c r="I19" s="9">
        <f>IF(ISBLANK(C19)," ",2^-H19)</f>
        <v>0.93325339266782825</v>
      </c>
    </row>
    <row r="20" spans="1:9" x14ac:dyDescent="0.3">
      <c r="A20" s="1"/>
      <c r="B20" s="1"/>
      <c r="C20" s="26">
        <v>21.047282185409699</v>
      </c>
      <c r="D20" s="26">
        <v>21.587020655651902</v>
      </c>
      <c r="E20" s="7"/>
      <c r="G20" s="8">
        <f>IF(ISBLANK(C20)," ",D20-C20)</f>
        <v>0.53973847024220234</v>
      </c>
      <c r="H20" s="8">
        <f>IF(ISBLANK(C20)," ",G20-$F$15)</f>
        <v>0.23913762492371049</v>
      </c>
      <c r="I20" s="9">
        <f>IF(ISBLANK(C20)," ",2^-H20)</f>
        <v>0.84725160809329858</v>
      </c>
    </row>
    <row r="21" spans="1:9" x14ac:dyDescent="0.3">
      <c r="B21" s="1"/>
      <c r="C21" s="26">
        <v>21.216748023247</v>
      </c>
      <c r="D21" s="26">
        <v>21.3873452689526</v>
      </c>
      <c r="E21" s="7"/>
      <c r="G21" s="8">
        <f>IF(ISBLANK(C21)," ",D21-C21)</f>
        <v>0.17059724570560064</v>
      </c>
      <c r="H21" s="8">
        <f>IF(ISBLANK(C21)," ",G21-$F$15)</f>
        <v>-0.13000359961289121</v>
      </c>
      <c r="I21" s="9">
        <f>IF(ISBLANK(C21)," ",2^-H21)</f>
        <v>1.0942964315942585</v>
      </c>
    </row>
    <row r="22" spans="1:9" x14ac:dyDescent="0.3">
      <c r="A22" s="1"/>
      <c r="B22" s="1"/>
      <c r="C22" s="26">
        <v>21.0806586799694</v>
      </c>
      <c r="D22" s="26">
        <v>21.516287538205798</v>
      </c>
      <c r="E22" s="7"/>
      <c r="G22" s="8">
        <f>IF(ISBLANK(C22)," ",D22-C22)</f>
        <v>0.43562885823639874</v>
      </c>
      <c r="H22" s="8">
        <f>IF(ISBLANK(C22)," ",G22-$F$15)</f>
        <v>0.13502801291790689</v>
      </c>
      <c r="I22" s="9">
        <f>IF(ISBLANK(C22)," ",2^-H22)</f>
        <v>0.91065215121912946</v>
      </c>
    </row>
    <row r="23" spans="1:9" x14ac:dyDescent="0.3">
      <c r="A23" s="1" t="s">
        <v>23</v>
      </c>
      <c r="B23" s="1"/>
      <c r="C23" s="26">
        <v>20.931700271480999</v>
      </c>
      <c r="D23" s="26">
        <v>21.336506882301101</v>
      </c>
      <c r="E23" s="7"/>
      <c r="G23" s="8">
        <f>IF(ISBLANK(C23)," ",D23-C23)</f>
        <v>0.40480661082010272</v>
      </c>
      <c r="H23" s="8">
        <f>IF(ISBLANK(C23)," ",G23-$F$15)</f>
        <v>0.10420576550161087</v>
      </c>
      <c r="I23" s="9">
        <f>IF(ISBLANK(C23)," ",2^-H23)</f>
        <v>0.9303169610605545</v>
      </c>
    </row>
    <row r="24" spans="1:9" x14ac:dyDescent="0.3">
      <c r="A24" s="1"/>
      <c r="B24" s="1"/>
      <c r="C24" s="26">
        <v>21.086923298744601</v>
      </c>
      <c r="D24" s="26">
        <v>21.3221229196633</v>
      </c>
      <c r="E24" s="7"/>
      <c r="G24" s="8">
        <f>IF(ISBLANK(C24)," ",D24-C24)</f>
        <v>0.23519962091869928</v>
      </c>
      <c r="H24" s="8">
        <f>IF(ISBLANK(C24)," ",G24-$F$15)</f>
        <v>-6.5401224399792568E-2</v>
      </c>
      <c r="I24" s="9">
        <f>IF(ISBLANK(C24)," ",2^-H24)</f>
        <v>1.0463759043820953</v>
      </c>
    </row>
    <row r="25" spans="1:9" x14ac:dyDescent="0.3">
      <c r="A25" s="1"/>
      <c r="B25" s="1"/>
      <c r="C25" s="26">
        <v>21.144330822641301</v>
      </c>
      <c r="D25" s="26">
        <v>21.2897197126969</v>
      </c>
      <c r="E25" s="7"/>
      <c r="G25" s="8">
        <f>IF(ISBLANK(C25)," ",D25-C25)</f>
        <v>0.14538889005559952</v>
      </c>
      <c r="H25" s="8">
        <f>IF(ISBLANK(C25)," ",G25-$F$15)</f>
        <v>-0.15521195526289233</v>
      </c>
      <c r="I25" s="9">
        <f>IF(ISBLANK(C25)," ",2^-H25)</f>
        <v>1.1135852099107446</v>
      </c>
    </row>
    <row r="26" spans="1:9" x14ac:dyDescent="0.3">
      <c r="A26" s="1"/>
      <c r="B26" s="1"/>
      <c r="C26" s="26">
        <v>20.921279565803101</v>
      </c>
      <c r="D26" s="26">
        <v>21.300361301262502</v>
      </c>
      <c r="G26" s="8">
        <f>IF(ISBLANK(C26)," ",D26-C26)</f>
        <v>0.37908173545940116</v>
      </c>
      <c r="H26" s="8">
        <f>IF(ISBLANK(C26)," ",G26-$F$15)</f>
        <v>7.848089014090931E-2</v>
      </c>
      <c r="I26" s="9">
        <f>IF(ISBLANK(C26)," ",2^-H26)</f>
        <v>0.9470543385884056</v>
      </c>
    </row>
    <row r="27" spans="1:9" x14ac:dyDescent="0.3">
      <c r="A27" s="1"/>
      <c r="B27" s="1"/>
      <c r="C27" s="3"/>
      <c r="D27" s="3"/>
      <c r="E27" s="7"/>
      <c r="G27" s="8" t="str">
        <f>IF(ISBLANK(C27)," ",D27-C27)</f>
        <v xml:space="preserve"> </v>
      </c>
      <c r="H27" s="8" t="str">
        <f>IF(ISBLANK(C27)," ",G27-$F$15)</f>
        <v xml:space="preserve"> </v>
      </c>
      <c r="I27" s="9" t="str">
        <f>IF(ISBLANK(C27)," ",2^-H27)</f>
        <v xml:space="preserve"> </v>
      </c>
    </row>
    <row r="28" spans="1:9" x14ac:dyDescent="0.3">
      <c r="B28" s="1"/>
      <c r="C28" s="3"/>
      <c r="D28" s="3"/>
      <c r="E28" s="7"/>
      <c r="G28" s="8" t="str">
        <f>IF(ISBLANK(C28)," ",D28-C28)</f>
        <v xml:space="preserve"> </v>
      </c>
      <c r="H28" s="8" t="str">
        <f>IF(ISBLANK(C28)," ",G28-$F$15)</f>
        <v xml:space="preserve"> </v>
      </c>
      <c r="I28" s="9" t="str">
        <f>IF(ISBLANK(C28)," ",2^-H28)</f>
        <v xml:space="preserve"> </v>
      </c>
    </row>
    <row r="29" spans="1:9" x14ac:dyDescent="0.3">
      <c r="B29" s="1"/>
      <c r="C29" s="3"/>
      <c r="D29" s="3"/>
      <c r="E29" s="7"/>
      <c r="G29" s="8" t="str">
        <f>IF(ISBLANK(C29)," ",D29-C29)</f>
        <v xml:space="preserve"> </v>
      </c>
      <c r="H29" s="8" t="str">
        <f>IF(ISBLANK(C29)," ",G29-$F$15)</f>
        <v xml:space="preserve"> </v>
      </c>
      <c r="I29" s="9" t="str">
        <f>IF(ISBLANK(C29)," ",2^-H29)</f>
        <v xml:space="preserve"> </v>
      </c>
    </row>
    <row r="30" spans="1:9" x14ac:dyDescent="0.3">
      <c r="B30" s="1"/>
      <c r="C30" s="3"/>
      <c r="D30" s="3"/>
      <c r="E30" s="7"/>
      <c r="G30" s="8" t="str">
        <f>IF(ISBLANK(C30)," ",D30-C30)</f>
        <v xml:space="preserve"> </v>
      </c>
      <c r="H30" s="8" t="str">
        <f>IF(ISBLANK(C30)," ",G30-$F$15)</f>
        <v xml:space="preserve"> </v>
      </c>
      <c r="I30" s="9" t="str">
        <f>IF(ISBLANK(C30)," ",2^-H30)</f>
        <v xml:space="preserve"> </v>
      </c>
    </row>
    <row r="31" spans="1:9" x14ac:dyDescent="0.3">
      <c r="B31" s="1"/>
      <c r="C31" s="3"/>
      <c r="D31" s="3"/>
      <c r="E31" s="7"/>
      <c r="F31" s="13"/>
      <c r="G31" s="8" t="str">
        <f>IF(ISBLANK(C31)," ",D31-C31)</f>
        <v xml:space="preserve"> </v>
      </c>
      <c r="H31" s="8" t="str">
        <f>IF(ISBLANK(C31)," ",G31-$F$15)</f>
        <v xml:space="preserve"> </v>
      </c>
      <c r="I31" s="9" t="str">
        <f>IF(ISBLANK(C31)," ",2^-H31)</f>
        <v xml:space="preserve"> </v>
      </c>
    </row>
    <row r="32" spans="1:9" x14ac:dyDescent="0.3">
      <c r="B32" s="1"/>
      <c r="C32" s="3"/>
      <c r="D32" s="3"/>
      <c r="E32" s="7"/>
      <c r="G32" s="8" t="str">
        <f>IF(ISBLANK(C32)," ",D32-C32)</f>
        <v xml:space="preserve"> </v>
      </c>
      <c r="H32" s="8" t="str">
        <f>IF(ISBLANK(C32)," ",G32-$F$15)</f>
        <v xml:space="preserve"> </v>
      </c>
      <c r="I32" s="9" t="str">
        <f>IF(ISBLANK(C32)," ",2^-H32)</f>
        <v xml:space="preserve"> </v>
      </c>
    </row>
    <row r="33" spans="1:9" x14ac:dyDescent="0.3">
      <c r="A33" s="1"/>
      <c r="B33" s="1"/>
      <c r="C33" s="3"/>
      <c r="D33" s="3"/>
      <c r="E33" s="7"/>
      <c r="G33" s="8" t="str">
        <f>IF(ISBLANK(C33)," ",D33-C33)</f>
        <v xml:space="preserve"> </v>
      </c>
      <c r="H33" s="8" t="str">
        <f>IF(ISBLANK(C33)," ",G33-$F$15)</f>
        <v xml:space="preserve"> </v>
      </c>
      <c r="I33" s="9" t="str">
        <f>IF(ISBLANK(C33)," ",2^-H33)</f>
        <v xml:space="preserve"> </v>
      </c>
    </row>
    <row r="34" spans="1:9" x14ac:dyDescent="0.3">
      <c r="B34" s="1"/>
      <c r="C34" s="3"/>
      <c r="D34" s="3"/>
      <c r="E34" s="7"/>
      <c r="G34" s="8" t="str">
        <f>IF(ISBLANK(C34)," ",D34-C34)</f>
        <v xml:space="preserve"> </v>
      </c>
      <c r="H34" s="8" t="str">
        <f>IF(ISBLANK(C34)," ",G34-$F$15)</f>
        <v xml:space="preserve"> </v>
      </c>
      <c r="I34" s="9" t="str">
        <f>IF(ISBLANK(C34)," ",2^-H34)</f>
        <v xml:space="preserve"> </v>
      </c>
    </row>
    <row r="35" spans="1:9" x14ac:dyDescent="0.3">
      <c r="B35" s="1"/>
      <c r="C35" s="3"/>
      <c r="D35" s="3"/>
      <c r="E35" s="7"/>
      <c r="G35" s="8" t="str">
        <f>IF(ISBLANK(C35)," ",D35-C35)</f>
        <v xml:space="preserve"> </v>
      </c>
      <c r="H35" s="8" t="str">
        <f>IF(ISBLANK(C35)," ",G35-$F$15)</f>
        <v xml:space="preserve"> </v>
      </c>
      <c r="I35" s="9" t="str">
        <f>IF(ISBLANK(C35)," ",2^-H35)</f>
        <v xml:space="preserve"> </v>
      </c>
    </row>
    <row r="36" spans="1:9" x14ac:dyDescent="0.3">
      <c r="B36" s="1"/>
      <c r="C36" s="3"/>
      <c r="D36" s="3"/>
      <c r="E36" s="7"/>
      <c r="G36" s="8" t="str">
        <f>IF(ISBLANK(C36)," ",D36-C36)</f>
        <v xml:space="preserve"> </v>
      </c>
      <c r="H36" s="8" t="str">
        <f>IF(ISBLANK(C36)," ",G36-$F$15)</f>
        <v xml:space="preserve"> </v>
      </c>
      <c r="I36" s="9" t="str">
        <f>IF(ISBLANK(C36)," ",2^-H36)</f>
        <v xml:space="preserve"> </v>
      </c>
    </row>
    <row r="37" spans="1:9" x14ac:dyDescent="0.3">
      <c r="B37" s="1"/>
      <c r="C37" s="3"/>
      <c r="D37" s="3"/>
      <c r="E37" s="7"/>
      <c r="G37" s="8" t="str">
        <f>IF(ISBLANK(C37)," ",D37-C37)</f>
        <v xml:space="preserve"> </v>
      </c>
      <c r="H37" s="8" t="str">
        <f>IF(ISBLANK(C37)," ",G37-$F$15)</f>
        <v xml:space="preserve"> </v>
      </c>
      <c r="I37" s="9" t="str">
        <f>IF(ISBLANK(C37)," ",2^-H37)</f>
        <v xml:space="preserve"> </v>
      </c>
    </row>
    <row r="38" spans="1:9" x14ac:dyDescent="0.3">
      <c r="B38" s="1"/>
      <c r="C38" s="3"/>
      <c r="D38" s="3"/>
      <c r="E38" s="7"/>
      <c r="G38" s="8" t="str">
        <f>IF(ISBLANK(C38)," ",D38-C38)</f>
        <v xml:space="preserve"> </v>
      </c>
      <c r="H38" s="8" t="str">
        <f>IF(ISBLANK(C38)," ",G38-$F$15)</f>
        <v xml:space="preserve"> </v>
      </c>
      <c r="I38" s="9" t="str">
        <f>IF(ISBLANK(C38)," ",2^-H38)</f>
        <v xml:space="preserve"> </v>
      </c>
    </row>
    <row r="39" spans="1:9" x14ac:dyDescent="0.3">
      <c r="A39" s="1"/>
      <c r="B39" s="1"/>
      <c r="C39" s="3"/>
      <c r="D39" s="3"/>
      <c r="E39" s="7"/>
      <c r="G39" s="8" t="str">
        <f>IF(ISBLANK(C39)," ",D39-C39)</f>
        <v xml:space="preserve"> </v>
      </c>
      <c r="H39" s="8" t="str">
        <f>IF(ISBLANK(C39)," ",G39-$F$15)</f>
        <v xml:space="preserve"> </v>
      </c>
      <c r="I39" s="9" t="str">
        <f>IF(ISBLANK(C39)," ",2^-H39)</f>
        <v xml:space="preserve"> </v>
      </c>
    </row>
    <row r="40" spans="1:9" x14ac:dyDescent="0.3">
      <c r="B40" s="3"/>
      <c r="C40" s="3"/>
      <c r="D40" s="3"/>
      <c r="E40" s="7"/>
      <c r="G40" s="8" t="str">
        <f>IF(ISBLANK(C40)," ",D40-C40)</f>
        <v xml:space="preserve"> </v>
      </c>
      <c r="H40" s="8" t="str">
        <f>IF(ISBLANK(C40)," ",G40-$F$15)</f>
        <v xml:space="preserve"> </v>
      </c>
      <c r="I40" s="9" t="str">
        <f>IF(ISBLANK(C40)," ",2^-H40)</f>
        <v xml:space="preserve"> </v>
      </c>
    </row>
    <row r="41" spans="1:9" x14ac:dyDescent="0.3">
      <c r="B41" s="3"/>
      <c r="C41" s="3"/>
      <c r="D41" s="3"/>
      <c r="E41" s="7"/>
      <c r="G41" s="8" t="str">
        <f>IF(ISBLANK(C41)," ",D41-C41)</f>
        <v xml:space="preserve"> </v>
      </c>
      <c r="H41" s="8" t="str">
        <f>IF(ISBLANK(C41)," ",G41-$F$15)</f>
        <v xml:space="preserve"> </v>
      </c>
      <c r="I41" s="9" t="str">
        <f>IF(ISBLANK(C41)," ",2^-H41)</f>
        <v xml:space="preserve"> </v>
      </c>
    </row>
    <row r="42" spans="1:9" x14ac:dyDescent="0.3">
      <c r="B42" s="3"/>
      <c r="C42" s="3"/>
      <c r="D42" s="3"/>
      <c r="E42" s="7"/>
      <c r="G42" s="8" t="str">
        <f>IF(ISBLANK(C42)," ",D42-C42)</f>
        <v xml:space="preserve"> </v>
      </c>
      <c r="H42" s="8" t="str">
        <f>IF(ISBLANK(C42)," ",G42-$F$15)</f>
        <v xml:space="preserve"> </v>
      </c>
      <c r="I42" s="9" t="str">
        <f>IF(ISBLANK(C42)," ",2^-H42)</f>
        <v xml:space="preserve"> </v>
      </c>
    </row>
    <row r="43" spans="1:9" x14ac:dyDescent="0.3">
      <c r="B43" s="3"/>
      <c r="C43" s="3"/>
      <c r="D43" s="3"/>
      <c r="E43" s="7"/>
      <c r="G43" s="8" t="str">
        <f>IF(ISBLANK(C43)," ",D43-C43)</f>
        <v xml:space="preserve"> </v>
      </c>
      <c r="H43" s="8" t="str">
        <f>IF(ISBLANK(C43)," ",G43-$F$15)</f>
        <v xml:space="preserve"> </v>
      </c>
      <c r="I43" s="9" t="str">
        <f>IF(ISBLANK(C43)," ",2^-H43)</f>
        <v xml:space="preserve"> </v>
      </c>
    </row>
    <row r="44" spans="1:9" x14ac:dyDescent="0.3">
      <c r="B44" s="3"/>
      <c r="C44" s="3"/>
      <c r="D44" s="3"/>
      <c r="E44" s="7"/>
      <c r="G44" s="8" t="str">
        <f>IF(ISBLANK(C44)," ",D44-C44)</f>
        <v xml:space="preserve"> </v>
      </c>
      <c r="H44" s="8" t="str">
        <f>IF(ISBLANK(C44)," ",G44-$F$15)</f>
        <v xml:space="preserve"> </v>
      </c>
      <c r="I44" s="9" t="str">
        <f>IF(ISBLANK(C44)," ",2^-H44)</f>
        <v xml:space="preserve"> </v>
      </c>
    </row>
    <row r="45" spans="1:9" x14ac:dyDescent="0.3">
      <c r="A45" s="1"/>
      <c r="B45" s="1"/>
      <c r="C45" s="3"/>
      <c r="D45" s="3"/>
      <c r="E45" s="7"/>
      <c r="G45" s="8" t="str">
        <f>IF(ISBLANK(C45)," ",D45-C45)</f>
        <v xml:space="preserve"> </v>
      </c>
      <c r="H45" s="8" t="str">
        <f>IF(ISBLANK(C45)," ",G45-$F$15)</f>
        <v xml:space="preserve"> </v>
      </c>
      <c r="I45" s="9" t="str">
        <f>IF(ISBLANK(C45)," ",2^-H45)</f>
        <v xml:space="preserve"> </v>
      </c>
    </row>
    <row r="46" spans="1:9" x14ac:dyDescent="0.3">
      <c r="B46" s="1"/>
      <c r="C46" s="3"/>
      <c r="D46" s="3"/>
      <c r="E46" s="7"/>
      <c r="G46" s="8" t="str">
        <f>IF(ISBLANK(C46)," ",D46-C46)</f>
        <v xml:space="preserve"> </v>
      </c>
      <c r="H46" s="8" t="str">
        <f>IF(ISBLANK(C46)," ",G46-$F$15)</f>
        <v xml:space="preserve"> </v>
      </c>
      <c r="I46" s="9" t="str">
        <f>IF(ISBLANK(C46)," ",2^-H46)</f>
        <v xml:space="preserve"> </v>
      </c>
    </row>
    <row r="47" spans="1:9" x14ac:dyDescent="0.3">
      <c r="B47" s="1"/>
      <c r="C47" s="3"/>
      <c r="D47" s="3"/>
      <c r="E47" s="7"/>
      <c r="G47" s="8" t="str">
        <f>IF(ISBLANK(C47)," ",D47-C47)</f>
        <v xml:space="preserve"> </v>
      </c>
      <c r="H47" s="8" t="str">
        <f>IF(ISBLANK(C47)," ",G47-$F$15)</f>
        <v xml:space="preserve"> </v>
      </c>
      <c r="I47" s="9" t="str">
        <f>IF(ISBLANK(C47)," ",2^-H47)</f>
        <v xml:space="preserve"> </v>
      </c>
    </row>
    <row r="48" spans="1:9" x14ac:dyDescent="0.3">
      <c r="B48" s="1"/>
      <c r="C48" s="3"/>
      <c r="D48" s="3"/>
      <c r="E48" s="7"/>
      <c r="G48" s="8" t="str">
        <f>IF(ISBLANK(C48)," ",D48-C48)</f>
        <v xml:space="preserve"> </v>
      </c>
      <c r="H48" s="8" t="str">
        <f>IF(ISBLANK(C48)," ",G48-$F$3)</f>
        <v xml:space="preserve"> </v>
      </c>
      <c r="I48" s="9" t="str">
        <f>IF(ISBLANK(C48)," ",2^-H48)</f>
        <v xml:space="preserve"> </v>
      </c>
    </row>
    <row r="49" spans="2:9" x14ac:dyDescent="0.3">
      <c r="B49" s="1"/>
      <c r="C49" s="3"/>
      <c r="D49" s="3"/>
      <c r="E49" s="7"/>
      <c r="G49" s="8" t="str">
        <f>IF(ISBLANK(C49)," ",D49-C49)</f>
        <v xml:space="preserve"> </v>
      </c>
      <c r="H49" s="8" t="str">
        <f>IF(ISBLANK(C49)," ",G49-$F$3)</f>
        <v xml:space="preserve"> </v>
      </c>
      <c r="I49" s="9" t="str">
        <f>IF(ISBLANK(C49)," ",2^-H49)</f>
        <v xml:space="preserve"> </v>
      </c>
    </row>
    <row r="50" spans="2:9" x14ac:dyDescent="0.3">
      <c r="B50" s="1"/>
      <c r="C50" s="3"/>
      <c r="D50" s="3"/>
      <c r="E50" s="7"/>
      <c r="G50" s="8" t="str">
        <f>IF(ISBLANK(C50)," ",D50-C50)</f>
        <v xml:space="preserve"> </v>
      </c>
      <c r="H50" s="8" t="str">
        <f>IF(ISBLANK(C50)," ",G50-$F$3)</f>
        <v xml:space="preserve"> </v>
      </c>
      <c r="I50" s="9" t="str">
        <f>IF(ISBLANK(C50)," ",2^-H50)</f>
        <v xml:space="preserve"> 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1C38E-10D6-4B87-9C0A-0927ABE2B7D4}">
  <dimension ref="A1:M55"/>
  <sheetViews>
    <sheetView workbookViewId="0">
      <selection activeCell="A2" sqref="A2:A13"/>
    </sheetView>
  </sheetViews>
  <sheetFormatPr defaultColWidth="9" defaultRowHeight="12.75" x14ac:dyDescent="0.3"/>
  <cols>
    <col min="1" max="5" width="9" style="1"/>
    <col min="6" max="9" width="17.625" style="1" customWidth="1"/>
    <col min="10" max="11" width="9" style="1"/>
    <col min="12" max="13" width="19.375" style="1" bestFit="1" customWidth="1"/>
    <col min="14" max="16384" width="9" style="1"/>
  </cols>
  <sheetData>
    <row r="1" spans="1:13" x14ac:dyDescent="0.3">
      <c r="A1" s="1" t="s">
        <v>4</v>
      </c>
      <c r="B1" s="1" t="s">
        <v>0</v>
      </c>
      <c r="C1" s="1" t="s">
        <v>2</v>
      </c>
      <c r="D1" s="1" t="s">
        <v>77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A2" s="1">
        <v>10.039999999999999</v>
      </c>
      <c r="B2" s="1" t="s">
        <v>6</v>
      </c>
      <c r="C2" s="31">
        <v>27.023531667729099</v>
      </c>
      <c r="D2" s="26">
        <v>32.213075634181401</v>
      </c>
      <c r="E2" s="23"/>
      <c r="F2" s="5" t="s">
        <v>36</v>
      </c>
      <c r="G2" s="8">
        <f t="shared" ref="G2:G13" si="0">IF(ISBLANK(C2)," ",D2-C2)</f>
        <v>5.1895439664523018</v>
      </c>
      <c r="H2" s="8">
        <f t="shared" ref="H2:H13" si="1">IF(ISBLANK(C2)," ",G2-$F$3)</f>
        <v>-0.34471683458060642</v>
      </c>
      <c r="I2" s="9">
        <f t="shared" ref="I2:I13" si="2">IF(ISBLANK(C2)," ",2^-H2)</f>
        <v>1.2699017077223436</v>
      </c>
      <c r="L2" s="1" t="s">
        <v>6</v>
      </c>
      <c r="M2" s="1" t="s">
        <v>13</v>
      </c>
    </row>
    <row r="3" spans="1:13" x14ac:dyDescent="0.3">
      <c r="C3" s="31">
        <v>27.028532018321499</v>
      </c>
      <c r="D3" s="26">
        <v>32.344613114841799</v>
      </c>
      <c r="E3" s="23"/>
      <c r="F3" s="8">
        <f>AVERAGE(G2:G13)</f>
        <v>5.5342608010329082</v>
      </c>
      <c r="G3" s="8">
        <f t="shared" si="0"/>
        <v>5.3160810965202998</v>
      </c>
      <c r="H3" s="8">
        <f t="shared" si="1"/>
        <v>-0.21817970451260837</v>
      </c>
      <c r="I3" s="9">
        <f t="shared" si="2"/>
        <v>1.1632649307535381</v>
      </c>
      <c r="K3" s="1" t="s">
        <v>37</v>
      </c>
      <c r="L3" s="9">
        <f>AVERAGE(I2:I13)</f>
        <v>1.0080093011344866</v>
      </c>
      <c r="M3" s="9">
        <f>AVERAGE(I15:I26)</f>
        <v>1.0364874068365202</v>
      </c>
    </row>
    <row r="4" spans="1:13" x14ac:dyDescent="0.3">
      <c r="C4" s="31">
        <v>27.055084217248901</v>
      </c>
      <c r="D4" s="26">
        <v>32.382332216788399</v>
      </c>
      <c r="E4" s="23"/>
      <c r="G4" s="8">
        <f t="shared" si="0"/>
        <v>5.3272479995394981</v>
      </c>
      <c r="H4" s="8">
        <f t="shared" si="1"/>
        <v>-0.20701280149341006</v>
      </c>
      <c r="I4" s="9">
        <f t="shared" si="2"/>
        <v>1.1542956599050809</v>
      </c>
      <c r="K4" s="1" t="s">
        <v>38</v>
      </c>
      <c r="L4" s="1">
        <f>STDEV(I2:I13)</f>
        <v>0.13516317467355574</v>
      </c>
      <c r="M4" s="1">
        <f>STDEV(I15:I26)</f>
        <v>0.24441515808111641</v>
      </c>
    </row>
    <row r="5" spans="1:13" x14ac:dyDescent="0.3">
      <c r="C5" s="26">
        <v>27.0644059640811</v>
      </c>
      <c r="D5" s="26">
        <v>32.481766546266698</v>
      </c>
      <c r="E5" s="23"/>
      <c r="G5" s="8">
        <f t="shared" si="0"/>
        <v>5.4173605821855979</v>
      </c>
      <c r="H5" s="8">
        <f t="shared" si="1"/>
        <v>-0.11690021884731028</v>
      </c>
      <c r="I5" s="9">
        <f t="shared" si="2"/>
        <v>1.0844024056990444</v>
      </c>
      <c r="K5" s="1" t="s">
        <v>39</v>
      </c>
      <c r="L5" s="1">
        <f>L4/SQRT(COUNT(H15:H26))</f>
        <v>3.9018247641150909E-2</v>
      </c>
      <c r="M5" s="1">
        <f>M4/SQRT(COUNT(I15:I26))</f>
        <v>7.0556578656078756E-2</v>
      </c>
    </row>
    <row r="6" spans="1:13" x14ac:dyDescent="0.3">
      <c r="A6" s="1" t="s">
        <v>78</v>
      </c>
      <c r="C6" s="26">
        <v>27.065232527859099</v>
      </c>
      <c r="D6" s="26">
        <v>32.581248451629101</v>
      </c>
      <c r="E6" s="23"/>
      <c r="G6" s="8">
        <f t="shared" si="0"/>
        <v>5.5160159237700022</v>
      </c>
      <c r="H6" s="8">
        <f t="shared" si="1"/>
        <v>-1.8244877262906023E-2</v>
      </c>
      <c r="I6" s="9">
        <f t="shared" si="2"/>
        <v>1.012726688924275</v>
      </c>
      <c r="K6" s="1" t="s">
        <v>40</v>
      </c>
      <c r="L6" s="1">
        <f>COUNT(I2:I13)</f>
        <v>12</v>
      </c>
      <c r="M6" s="1">
        <f>COUNT(I15:I26)</f>
        <v>12</v>
      </c>
    </row>
    <row r="7" spans="1:13" x14ac:dyDescent="0.3">
      <c r="C7" s="26">
        <v>27.092546338910299</v>
      </c>
      <c r="D7" s="26">
        <v>32.616245112018603</v>
      </c>
      <c r="E7" s="23"/>
      <c r="G7" s="8">
        <f t="shared" si="0"/>
        <v>5.523698773108304</v>
      </c>
      <c r="H7" s="8">
        <f t="shared" si="1"/>
        <v>-1.0562027924604145E-2</v>
      </c>
      <c r="I7" s="9">
        <f t="shared" si="2"/>
        <v>1.0073479042076376</v>
      </c>
    </row>
    <row r="8" spans="1:13" ht="13.5" x14ac:dyDescent="0.3">
      <c r="C8" s="31">
        <v>27.1284106539132</v>
      </c>
      <c r="D8" s="26">
        <v>32.6778551184129</v>
      </c>
      <c r="E8" s="23"/>
      <c r="G8" s="8">
        <f t="shared" si="0"/>
        <v>5.5494444644997003</v>
      </c>
      <c r="H8" s="8">
        <f t="shared" si="1"/>
        <v>1.5183663466792119E-2</v>
      </c>
      <c r="I8" s="9">
        <f t="shared" si="2"/>
        <v>0.98953067538803319</v>
      </c>
      <c r="K8" s="27" t="s">
        <v>61</v>
      </c>
      <c r="L8" s="8">
        <f>F3</f>
        <v>5.5342608010329082</v>
      </c>
      <c r="M8" s="8">
        <f>F15</f>
        <v>5.2816757076958512</v>
      </c>
    </row>
    <row r="9" spans="1:13" x14ac:dyDescent="0.3">
      <c r="C9" s="31">
        <v>27.128816668924401</v>
      </c>
      <c r="D9" s="26">
        <v>32.801068211878601</v>
      </c>
      <c r="E9" s="23"/>
      <c r="G9" s="8">
        <f t="shared" si="0"/>
        <v>5.6722515429542</v>
      </c>
      <c r="H9" s="8">
        <f t="shared" si="1"/>
        <v>0.13799074192129179</v>
      </c>
      <c r="I9" s="9">
        <f t="shared" si="2"/>
        <v>0.90878394828829756</v>
      </c>
    </row>
    <row r="10" spans="1:13" ht="13.5" x14ac:dyDescent="0.3">
      <c r="A10" s="1">
        <v>10.050000000000001</v>
      </c>
      <c r="C10" s="31">
        <v>27.136044933415398</v>
      </c>
      <c r="D10" s="26">
        <v>32.906531118879599</v>
      </c>
      <c r="E10" s="23"/>
      <c r="G10" s="8">
        <f t="shared" si="0"/>
        <v>5.7704861854642004</v>
      </c>
      <c r="H10" s="8">
        <f t="shared" si="1"/>
        <v>0.23622538443129226</v>
      </c>
      <c r="I10" s="9">
        <f t="shared" si="2"/>
        <v>0.84896360710076646</v>
      </c>
      <c r="K10" s="1" t="s">
        <v>62</v>
      </c>
      <c r="L10" s="8">
        <f>L8-$L$8</f>
        <v>0</v>
      </c>
      <c r="M10" s="8">
        <f>M8-$L$8</f>
        <v>-0.25258509333705703</v>
      </c>
    </row>
    <row r="11" spans="1:13" x14ac:dyDescent="0.3">
      <c r="C11" s="26">
        <v>27.205967662985099</v>
      </c>
      <c r="D11" s="26">
        <v>32.9119787701786</v>
      </c>
      <c r="E11" s="23"/>
      <c r="G11" s="8">
        <f t="shared" si="0"/>
        <v>5.7060111071935005</v>
      </c>
      <c r="H11" s="8">
        <f t="shared" si="1"/>
        <v>0.17175030616059228</v>
      </c>
      <c r="I11" s="9">
        <f t="shared" si="2"/>
        <v>0.88776497352448069</v>
      </c>
    </row>
    <row r="12" spans="1:13" ht="13.5" x14ac:dyDescent="0.3">
      <c r="C12" s="26">
        <v>27.2312615088222</v>
      </c>
      <c r="D12" s="26">
        <v>32.970798145040497</v>
      </c>
      <c r="E12" s="23"/>
      <c r="G12" s="8">
        <f t="shared" si="0"/>
        <v>5.7395366362182969</v>
      </c>
      <c r="H12" s="8">
        <f t="shared" si="1"/>
        <v>0.20527583518538872</v>
      </c>
      <c r="I12" s="9">
        <f t="shared" si="2"/>
        <v>0.8673728344852939</v>
      </c>
      <c r="K12" s="1" t="s">
        <v>63</v>
      </c>
      <c r="L12" s="8">
        <f>2^-L10</f>
        <v>1</v>
      </c>
      <c r="M12" s="8">
        <f>2^-M10</f>
        <v>1.1913399062101915</v>
      </c>
    </row>
    <row r="13" spans="1:13" x14ac:dyDescent="0.3">
      <c r="C13" s="31">
        <v>27.407220611875101</v>
      </c>
      <c r="D13" s="26">
        <v>33.090671946364097</v>
      </c>
      <c r="E13" s="23"/>
      <c r="G13" s="8">
        <f t="shared" si="0"/>
        <v>5.6834513344889963</v>
      </c>
      <c r="H13" s="8">
        <f t="shared" si="1"/>
        <v>0.14919053345608813</v>
      </c>
      <c r="I13" s="9">
        <f t="shared" si="2"/>
        <v>0.90175627761504384</v>
      </c>
    </row>
    <row r="14" spans="1:13" x14ac:dyDescent="0.3">
      <c r="C14" s="31"/>
      <c r="D14" s="26"/>
      <c r="E14" s="23"/>
      <c r="G14" s="8"/>
      <c r="H14" s="8"/>
      <c r="I14" s="9"/>
    </row>
    <row r="15" spans="1:13" x14ac:dyDescent="0.3">
      <c r="A15" s="1">
        <v>10.039999999999999</v>
      </c>
      <c r="B15" s="1" t="s">
        <v>13</v>
      </c>
      <c r="C15" s="26">
        <v>26.738689214364801</v>
      </c>
      <c r="D15" s="26">
        <v>31.274783988239999</v>
      </c>
      <c r="E15" s="23"/>
      <c r="F15" s="8">
        <f>AVERAGE(G15:G26)</f>
        <v>5.2816757076958512</v>
      </c>
      <c r="G15" s="8">
        <f t="shared" ref="G15:G31" si="3">IF(ISBLANK(C15)," ",D15-C15)</f>
        <v>4.5360947738751989</v>
      </c>
      <c r="H15" s="8">
        <f t="shared" ref="H15:H25" si="4">IF(ISBLANK(C15)," ",G15-$F$15)</f>
        <v>-0.74558093382065227</v>
      </c>
      <c r="I15" s="9">
        <f t="shared" ref="I15:I51" si="5">IF(ISBLANK(C15)," ",2^-H15)</f>
        <v>1.6766492742131738</v>
      </c>
    </row>
    <row r="16" spans="1:13" x14ac:dyDescent="0.3">
      <c r="C16" s="26">
        <v>26.845567988925399</v>
      </c>
      <c r="D16" s="26">
        <v>31.7088454148365</v>
      </c>
      <c r="E16" s="23"/>
      <c r="F16" s="24"/>
      <c r="G16" s="8">
        <f t="shared" si="3"/>
        <v>4.8632774259111002</v>
      </c>
      <c r="H16" s="8">
        <f t="shared" si="4"/>
        <v>-0.41839828178475091</v>
      </c>
      <c r="I16" s="9">
        <f t="shared" si="5"/>
        <v>1.3364429764681609</v>
      </c>
    </row>
    <row r="17" spans="1:9" x14ac:dyDescent="0.3">
      <c r="C17" s="26">
        <v>26.920856947245799</v>
      </c>
      <c r="D17" s="26">
        <v>32.135872672890102</v>
      </c>
      <c r="E17" s="23"/>
      <c r="G17" s="8">
        <f t="shared" si="3"/>
        <v>5.215015725644303</v>
      </c>
      <c r="H17" s="8">
        <f t="shared" si="4"/>
        <v>-6.6659982051548106E-2</v>
      </c>
      <c r="I17" s="9">
        <f t="shared" si="5"/>
        <v>1.0472892702761112</v>
      </c>
    </row>
    <row r="18" spans="1:9" x14ac:dyDescent="0.3">
      <c r="C18" s="26">
        <v>26.963517822103</v>
      </c>
      <c r="D18" s="26">
        <v>32.141747445861</v>
      </c>
      <c r="E18" s="23"/>
      <c r="G18" s="8">
        <f t="shared" si="3"/>
        <v>5.1782296237579999</v>
      </c>
      <c r="H18" s="8">
        <f t="shared" si="4"/>
        <v>-0.10344608393785126</v>
      </c>
      <c r="I18" s="9">
        <f t="shared" si="5"/>
        <v>1.0743366071073375</v>
      </c>
    </row>
    <row r="19" spans="1:9" x14ac:dyDescent="0.3">
      <c r="A19" s="1" t="s">
        <v>78</v>
      </c>
      <c r="C19" s="26">
        <v>26.993493450598301</v>
      </c>
      <c r="D19" s="26">
        <v>32.3498242293362</v>
      </c>
      <c r="E19" s="23"/>
      <c r="G19" s="8">
        <f t="shared" si="3"/>
        <v>5.3563307787378989</v>
      </c>
      <c r="H19" s="8">
        <f t="shared" si="4"/>
        <v>7.4655071042047716E-2</v>
      </c>
      <c r="I19" s="9">
        <f t="shared" si="5"/>
        <v>0.94956912300394614</v>
      </c>
    </row>
    <row r="20" spans="1:9" x14ac:dyDescent="0.3">
      <c r="C20" s="26">
        <v>27.0475384862686</v>
      </c>
      <c r="D20" s="26">
        <v>32.367594987949403</v>
      </c>
      <c r="E20" s="23"/>
      <c r="G20" s="8">
        <f t="shared" si="3"/>
        <v>5.3200565016808028</v>
      </c>
      <c r="H20" s="8">
        <f t="shared" si="4"/>
        <v>3.8380793984951644E-2</v>
      </c>
      <c r="I20" s="9">
        <f t="shared" si="5"/>
        <v>0.97374721766803773</v>
      </c>
    </row>
    <row r="21" spans="1:9" x14ac:dyDescent="0.3">
      <c r="C21" s="26">
        <v>27.1023943575453</v>
      </c>
      <c r="D21" s="26">
        <v>32.373407225608702</v>
      </c>
      <c r="E21" s="23"/>
      <c r="G21" s="8">
        <f t="shared" si="3"/>
        <v>5.2710128680634014</v>
      </c>
      <c r="H21" s="8">
        <f t="shared" si="4"/>
        <v>-1.0662839632449739E-2</v>
      </c>
      <c r="I21" s="9">
        <f t="shared" si="5"/>
        <v>1.0074182974701988</v>
      </c>
    </row>
    <row r="22" spans="1:9" ht="15" x14ac:dyDescent="0.3">
      <c r="B22" s="28"/>
      <c r="C22" s="26">
        <v>27.135705670063</v>
      </c>
      <c r="D22" s="26">
        <v>32.4970085463438</v>
      </c>
      <c r="E22" s="30"/>
      <c r="G22" s="8">
        <f t="shared" si="3"/>
        <v>5.3613028762807993</v>
      </c>
      <c r="H22" s="8">
        <f t="shared" si="4"/>
        <v>7.9627168584948116E-2</v>
      </c>
      <c r="I22" s="9">
        <f t="shared" si="5"/>
        <v>0.94630216520058374</v>
      </c>
    </row>
    <row r="23" spans="1:9" x14ac:dyDescent="0.3">
      <c r="A23" s="1">
        <v>10.050000000000001</v>
      </c>
      <c r="C23" s="26">
        <v>27.148324858589</v>
      </c>
      <c r="D23" s="26">
        <v>32.652491853122001</v>
      </c>
      <c r="E23" s="23"/>
      <c r="G23" s="8">
        <f t="shared" si="3"/>
        <v>5.5041669945330014</v>
      </c>
      <c r="H23" s="8">
        <f t="shared" si="4"/>
        <v>0.22249128683715025</v>
      </c>
      <c r="I23" s="9">
        <f t="shared" si="5"/>
        <v>0.85708412057566863</v>
      </c>
    </row>
    <row r="24" spans="1:9" x14ac:dyDescent="0.3">
      <c r="C24" s="26">
        <v>27.169106808537801</v>
      </c>
      <c r="D24" s="26">
        <v>32.658207432996299</v>
      </c>
      <c r="E24" s="23"/>
      <c r="G24" s="8">
        <f t="shared" si="3"/>
        <v>5.4891006244584979</v>
      </c>
      <c r="H24" s="8">
        <f t="shared" si="4"/>
        <v>0.20742491676264674</v>
      </c>
      <c r="I24" s="9">
        <f t="shared" si="5"/>
        <v>0.8660817319032581</v>
      </c>
    </row>
    <row r="25" spans="1:9" x14ac:dyDescent="0.3">
      <c r="C25" s="26">
        <v>27.172377626858498</v>
      </c>
      <c r="D25" s="26">
        <v>32.778909254779002</v>
      </c>
      <c r="E25" s="23"/>
      <c r="G25" s="8">
        <f t="shared" si="3"/>
        <v>5.6065316279205035</v>
      </c>
      <c r="H25" s="8">
        <f t="shared" si="4"/>
        <v>0.32485592022465237</v>
      </c>
      <c r="I25" s="9">
        <f t="shared" si="5"/>
        <v>0.798378115192244</v>
      </c>
    </row>
    <row r="26" spans="1:9" x14ac:dyDescent="0.3">
      <c r="C26" s="26">
        <v>27.172585747649499</v>
      </c>
      <c r="D26" s="26">
        <v>32.851574419136199</v>
      </c>
      <c r="E26" s="23"/>
      <c r="G26" s="8">
        <f t="shared" si="3"/>
        <v>5.6789886714866995</v>
      </c>
      <c r="H26" s="8">
        <f>IF(ISBLANK(C26)," ",G26-$F$3)</f>
        <v>0.14472787045379132</v>
      </c>
      <c r="I26" s="9">
        <f t="shared" si="5"/>
        <v>0.90454998295952316</v>
      </c>
    </row>
    <row r="27" spans="1:9" x14ac:dyDescent="0.3">
      <c r="G27" s="8" t="str">
        <f t="shared" si="3"/>
        <v xml:space="preserve"> </v>
      </c>
      <c r="H27" s="8" t="str">
        <f>IF(ISBLANK(C27)," ",G27-$F$3)</f>
        <v xml:space="preserve"> </v>
      </c>
      <c r="I27" s="9" t="str">
        <f t="shared" si="5"/>
        <v xml:space="preserve"> </v>
      </c>
    </row>
    <row r="28" spans="1:9" x14ac:dyDescent="0.3">
      <c r="C28" s="3"/>
      <c r="D28" s="3"/>
      <c r="E28" s="23"/>
      <c r="G28" s="8" t="str">
        <f t="shared" si="3"/>
        <v xml:space="preserve"> </v>
      </c>
      <c r="H28" s="8" t="str">
        <f t="shared" ref="H28:H48" si="6">IF(ISBLANK(C28)," ",G28-$F$15)</f>
        <v xml:space="preserve"> </v>
      </c>
      <c r="I28" s="9" t="str">
        <f t="shared" si="5"/>
        <v xml:space="preserve"> </v>
      </c>
    </row>
    <row r="29" spans="1:9" x14ac:dyDescent="0.3">
      <c r="C29" s="3"/>
      <c r="D29" s="3"/>
      <c r="E29" s="23"/>
      <c r="G29" s="8" t="str">
        <f t="shared" si="3"/>
        <v xml:space="preserve"> </v>
      </c>
      <c r="H29" s="8" t="str">
        <f t="shared" si="6"/>
        <v xml:space="preserve"> </v>
      </c>
      <c r="I29" s="9" t="str">
        <f t="shared" si="5"/>
        <v xml:space="preserve"> </v>
      </c>
    </row>
    <row r="30" spans="1:9" x14ac:dyDescent="0.3">
      <c r="C30" s="3"/>
      <c r="D30" s="3"/>
      <c r="E30" s="23"/>
      <c r="G30" s="8" t="str">
        <f t="shared" si="3"/>
        <v xml:space="preserve"> </v>
      </c>
      <c r="H30" s="8" t="str">
        <f t="shared" si="6"/>
        <v xml:space="preserve"> </v>
      </c>
      <c r="I30" s="9" t="str">
        <f t="shared" si="5"/>
        <v xml:space="preserve"> </v>
      </c>
    </row>
    <row r="31" spans="1:9" x14ac:dyDescent="0.3">
      <c r="C31" s="3"/>
      <c r="D31" s="3"/>
      <c r="E31" s="23"/>
      <c r="G31" s="8" t="str">
        <f t="shared" si="3"/>
        <v xml:space="preserve"> </v>
      </c>
      <c r="H31" s="8" t="str">
        <f t="shared" si="6"/>
        <v xml:space="preserve"> </v>
      </c>
      <c r="I31" s="9" t="str">
        <f t="shared" si="5"/>
        <v xml:space="preserve"> </v>
      </c>
    </row>
    <row r="32" spans="1:9" x14ac:dyDescent="0.3">
      <c r="B32" s="31"/>
      <c r="C32" s="26"/>
      <c r="D32" s="26"/>
      <c r="E32" s="26"/>
      <c r="F32" s="24"/>
      <c r="G32" s="8" t="str">
        <f>IF(ISBLANK(C32)," ",#REF!-C32)</f>
        <v xml:space="preserve"> </v>
      </c>
      <c r="H32" s="8" t="str">
        <f t="shared" si="6"/>
        <v xml:space="preserve"> </v>
      </c>
      <c r="I32" s="9" t="str">
        <f t="shared" si="5"/>
        <v xml:space="preserve"> </v>
      </c>
    </row>
    <row r="33" spans="2:9" x14ac:dyDescent="0.3">
      <c r="B33" s="31"/>
      <c r="C33" s="26"/>
      <c r="D33" s="26"/>
      <c r="E33" s="26"/>
      <c r="G33" s="8" t="str">
        <f>IF(ISBLANK(C33)," ",#REF!-C33)</f>
        <v xml:space="preserve"> </v>
      </c>
      <c r="H33" s="8" t="str">
        <f t="shared" si="6"/>
        <v xml:space="preserve"> </v>
      </c>
      <c r="I33" s="9" t="str">
        <f t="shared" si="5"/>
        <v xml:space="preserve"> </v>
      </c>
    </row>
    <row r="34" spans="2:9" x14ac:dyDescent="0.3">
      <c r="B34" s="31"/>
      <c r="C34" s="26"/>
      <c r="D34" s="26"/>
      <c r="E34" s="26"/>
      <c r="G34" s="8" t="str">
        <f>IF(ISBLANK(C34)," ",#REF!-C34)</f>
        <v xml:space="preserve"> </v>
      </c>
      <c r="H34" s="8" t="str">
        <f t="shared" si="6"/>
        <v xml:space="preserve"> </v>
      </c>
      <c r="I34" s="9" t="str">
        <f t="shared" si="5"/>
        <v xml:space="preserve"> </v>
      </c>
    </row>
    <row r="35" spans="2:9" x14ac:dyDescent="0.3">
      <c r="B35" s="31"/>
      <c r="C35" s="26"/>
      <c r="D35" s="26"/>
      <c r="E35" s="26"/>
      <c r="G35" s="8" t="str">
        <f>IF(ISBLANK(C35)," ",#REF!-C35)</f>
        <v xml:space="preserve"> </v>
      </c>
      <c r="H35" s="8" t="str">
        <f t="shared" si="6"/>
        <v xml:space="preserve"> </v>
      </c>
      <c r="I35" s="9" t="str">
        <f t="shared" si="5"/>
        <v xml:space="preserve"> </v>
      </c>
    </row>
    <row r="36" spans="2:9" x14ac:dyDescent="0.3">
      <c r="B36" s="26"/>
      <c r="C36" s="26"/>
      <c r="D36" s="26"/>
      <c r="E36" s="26"/>
      <c r="G36" s="8" t="str">
        <f>IF(ISBLANK(C36)," ",#REF!-C36)</f>
        <v xml:space="preserve"> </v>
      </c>
      <c r="H36" s="8" t="str">
        <f t="shared" si="6"/>
        <v xml:space="preserve"> </v>
      </c>
      <c r="I36" s="9" t="str">
        <f t="shared" si="5"/>
        <v xml:space="preserve"> </v>
      </c>
    </row>
    <row r="37" spans="2:9" x14ac:dyDescent="0.3">
      <c r="B37" s="26"/>
      <c r="C37" s="26"/>
      <c r="D37" s="26"/>
      <c r="E37" s="26"/>
      <c r="G37" s="8" t="str">
        <f>IF(ISBLANK(C37)," ",#REF!-C37)</f>
        <v xml:space="preserve"> </v>
      </c>
      <c r="H37" s="8" t="str">
        <f t="shared" si="6"/>
        <v xml:space="preserve"> </v>
      </c>
      <c r="I37" s="9" t="str">
        <f t="shared" si="5"/>
        <v xml:space="preserve"> </v>
      </c>
    </row>
    <row r="38" spans="2:9" x14ac:dyDescent="0.3">
      <c r="B38" s="26"/>
      <c r="C38" s="26"/>
      <c r="D38" s="26"/>
      <c r="E38" s="26"/>
      <c r="G38" s="8" t="str">
        <f>IF(ISBLANK(C38)," ",#REF!-C38)</f>
        <v xml:space="preserve"> </v>
      </c>
      <c r="H38" s="8" t="str">
        <f t="shared" si="6"/>
        <v xml:space="preserve"> </v>
      </c>
      <c r="I38" s="9" t="str">
        <f t="shared" si="5"/>
        <v xml:space="preserve"> </v>
      </c>
    </row>
    <row r="39" spans="2:9" x14ac:dyDescent="0.3">
      <c r="B39" s="31"/>
      <c r="C39" s="26"/>
      <c r="D39" s="26"/>
      <c r="E39" s="26"/>
      <c r="G39" s="8" t="str">
        <f>IF(ISBLANK(C39)," ",#REF!-C39)</f>
        <v xml:space="preserve"> </v>
      </c>
      <c r="H39" s="8" t="str">
        <f t="shared" si="6"/>
        <v xml:space="preserve"> </v>
      </c>
      <c r="I39" s="9" t="str">
        <f t="shared" si="5"/>
        <v xml:space="preserve"> </v>
      </c>
    </row>
    <row r="40" spans="2:9" x14ac:dyDescent="0.3">
      <c r="B40" s="31"/>
      <c r="C40" s="26"/>
      <c r="D40" s="26"/>
      <c r="E40" s="26"/>
      <c r="G40" s="8" t="str">
        <f>IF(ISBLANK(C40)," ",#REF!-C40)</f>
        <v xml:space="preserve"> </v>
      </c>
      <c r="H40" s="8" t="str">
        <f t="shared" si="6"/>
        <v xml:space="preserve"> </v>
      </c>
      <c r="I40" s="9" t="str">
        <f t="shared" si="5"/>
        <v xml:space="preserve"> </v>
      </c>
    </row>
    <row r="41" spans="2:9" x14ac:dyDescent="0.3">
      <c r="B41" s="31"/>
      <c r="C41" s="26"/>
      <c r="D41" s="26"/>
      <c r="E41" s="26"/>
      <c r="G41" s="8" t="str">
        <f>IF(ISBLANK(C41)," ",#REF!-C41)</f>
        <v xml:space="preserve"> </v>
      </c>
      <c r="H41" s="8" t="str">
        <f t="shared" si="6"/>
        <v xml:space="preserve"> </v>
      </c>
      <c r="I41" s="9" t="str">
        <f t="shared" si="5"/>
        <v xml:space="preserve"> </v>
      </c>
    </row>
    <row r="42" spans="2:9" x14ac:dyDescent="0.3">
      <c r="B42" s="26"/>
      <c r="C42" s="26"/>
      <c r="D42" s="26"/>
      <c r="E42" s="26"/>
      <c r="G42" s="8" t="str">
        <f>IF(ISBLANK(C42)," ",#REF!-C42)</f>
        <v xml:space="preserve"> </v>
      </c>
      <c r="H42" s="8" t="str">
        <f t="shared" si="6"/>
        <v xml:space="preserve"> </v>
      </c>
      <c r="I42" s="9" t="str">
        <f t="shared" si="5"/>
        <v xml:space="preserve"> </v>
      </c>
    </row>
    <row r="43" spans="2:9" x14ac:dyDescent="0.3">
      <c r="B43" s="26"/>
      <c r="C43" s="26"/>
      <c r="D43" s="26"/>
      <c r="E43" s="26"/>
      <c r="G43" s="8" t="str">
        <f>IF(ISBLANK(C43)," ",#REF!-C43)</f>
        <v xml:space="preserve"> </v>
      </c>
      <c r="H43" s="8" t="str">
        <f t="shared" si="6"/>
        <v xml:space="preserve"> </v>
      </c>
      <c r="I43" s="9" t="str">
        <f t="shared" si="5"/>
        <v xml:space="preserve"> </v>
      </c>
    </row>
    <row r="44" spans="2:9" x14ac:dyDescent="0.3">
      <c r="B44" s="31"/>
      <c r="C44" s="3"/>
      <c r="D44" s="26"/>
      <c r="E44" s="26"/>
      <c r="G44" s="8" t="str">
        <f>IF(ISBLANK(C44)," ",#REF!-C44)</f>
        <v xml:space="preserve"> </v>
      </c>
      <c r="H44" s="8" t="str">
        <f t="shared" si="6"/>
        <v xml:space="preserve"> </v>
      </c>
      <c r="I44" s="9" t="str">
        <f t="shared" si="5"/>
        <v xml:space="preserve"> </v>
      </c>
    </row>
    <row r="45" spans="2:9" x14ac:dyDescent="0.3">
      <c r="B45" s="31"/>
      <c r="C45" s="3"/>
      <c r="D45" s="26"/>
      <c r="E45" s="26"/>
      <c r="G45" s="8" t="str">
        <f>IF(ISBLANK(C45)," ",#REF!-C45)</f>
        <v xml:space="preserve"> </v>
      </c>
      <c r="H45" s="8" t="str">
        <f t="shared" si="6"/>
        <v xml:space="preserve"> </v>
      </c>
      <c r="I45" s="9" t="str">
        <f t="shared" si="5"/>
        <v xml:space="preserve"> </v>
      </c>
    </row>
    <row r="46" spans="2:9" x14ac:dyDescent="0.3">
      <c r="B46" s="26"/>
      <c r="C46" s="3"/>
      <c r="D46" s="26"/>
      <c r="E46" s="26"/>
      <c r="G46" s="8" t="str">
        <f>IF(ISBLANK(C46)," ",#REF!-C46)</f>
        <v xml:space="preserve"> </v>
      </c>
      <c r="H46" s="8" t="str">
        <f t="shared" si="6"/>
        <v xml:space="preserve"> </v>
      </c>
      <c r="I46" s="9" t="str">
        <f t="shared" si="5"/>
        <v xml:space="preserve"> </v>
      </c>
    </row>
    <row r="47" spans="2:9" x14ac:dyDescent="0.3">
      <c r="B47" s="26"/>
      <c r="C47" s="3"/>
      <c r="D47" s="26"/>
      <c r="E47" s="26"/>
      <c r="G47" s="8" t="str">
        <f>IF(ISBLANK(C47)," ",#REF!-C47)</f>
        <v xml:space="preserve"> </v>
      </c>
      <c r="H47" s="8" t="str">
        <f t="shared" si="6"/>
        <v xml:space="preserve"> </v>
      </c>
      <c r="I47" s="9" t="str">
        <f t="shared" si="5"/>
        <v xml:space="preserve"> </v>
      </c>
    </row>
    <row r="48" spans="2:9" x14ac:dyDescent="0.3">
      <c r="B48" s="31"/>
      <c r="C48" s="3"/>
      <c r="D48" s="26"/>
      <c r="E48" s="26"/>
      <c r="G48" s="8" t="str">
        <f>IF(ISBLANK(C48)," ",#REF!-C48)</f>
        <v xml:space="preserve"> </v>
      </c>
      <c r="H48" s="8" t="str">
        <f t="shared" si="6"/>
        <v xml:space="preserve"> </v>
      </c>
      <c r="I48" s="9" t="str">
        <f t="shared" si="5"/>
        <v xml:space="preserve"> </v>
      </c>
    </row>
    <row r="49" spans="2:9" x14ac:dyDescent="0.3">
      <c r="B49" s="26"/>
      <c r="C49" s="3"/>
      <c r="D49" s="26"/>
      <c r="E49" s="26"/>
      <c r="G49" s="8" t="str">
        <f>IF(ISBLANK(C49)," ",#REF!-C49)</f>
        <v xml:space="preserve"> </v>
      </c>
      <c r="H49" s="8" t="str">
        <f>IF(ISBLANK(C49)," ",G49-$F$3)</f>
        <v xml:space="preserve"> </v>
      </c>
      <c r="I49" s="9" t="str">
        <f t="shared" si="5"/>
        <v xml:space="preserve"> </v>
      </c>
    </row>
    <row r="50" spans="2:9" x14ac:dyDescent="0.3">
      <c r="B50" s="26"/>
      <c r="C50" s="3"/>
      <c r="D50" s="26"/>
      <c r="E50" s="26"/>
      <c r="G50" s="8" t="str">
        <f>IF(ISBLANK(C50)," ",#REF!-C50)</f>
        <v xml:space="preserve"> </v>
      </c>
      <c r="H50" s="8" t="str">
        <f>IF(ISBLANK(C50)," ",G50-$F$3)</f>
        <v xml:space="preserve"> </v>
      </c>
      <c r="I50" s="9" t="str">
        <f t="shared" si="5"/>
        <v xml:space="preserve"> </v>
      </c>
    </row>
    <row r="51" spans="2:9" x14ac:dyDescent="0.3">
      <c r="B51" s="31"/>
      <c r="C51" s="3"/>
      <c r="D51" s="26"/>
      <c r="E51" s="26"/>
      <c r="G51" s="8" t="str">
        <f>IF(ISBLANK(C51)," ",#REF!-C51)</f>
        <v xml:space="preserve"> </v>
      </c>
      <c r="H51" s="8" t="str">
        <f>IF(ISBLANK(C51)," ",G51-$F$3)</f>
        <v xml:space="preserve"> </v>
      </c>
      <c r="I51" s="9" t="str">
        <f t="shared" si="5"/>
        <v xml:space="preserve"> </v>
      </c>
    </row>
    <row r="52" spans="2:9" x14ac:dyDescent="0.3">
      <c r="B52" s="26"/>
      <c r="D52" s="26"/>
      <c r="E52" s="26"/>
    </row>
    <row r="53" spans="2:9" x14ac:dyDescent="0.3">
      <c r="B53" s="31"/>
      <c r="D53" s="26"/>
      <c r="E53" s="26"/>
    </row>
    <row r="54" spans="2:9" x14ac:dyDescent="0.3">
      <c r="B54" s="26"/>
      <c r="D54" s="26"/>
      <c r="E54" s="26"/>
    </row>
    <row r="55" spans="2:9" x14ac:dyDescent="0.3">
      <c r="B55" s="26"/>
      <c r="D55" s="26"/>
      <c r="E55" s="26"/>
    </row>
  </sheetData>
  <sortState xmlns:xlrd2="http://schemas.microsoft.com/office/spreadsheetml/2017/richdata2" ref="E32:E55">
    <sortCondition ref="E32:E55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0"/>
  <sheetViews>
    <sheetView workbookViewId="0">
      <selection activeCell="C35" sqref="C35"/>
    </sheetView>
  </sheetViews>
  <sheetFormatPr defaultColWidth="9" defaultRowHeight="12.75" x14ac:dyDescent="0.3"/>
  <cols>
    <col min="1" max="7" width="9" style="4"/>
    <col min="8" max="11" width="17.625" style="4" customWidth="1"/>
    <col min="12" max="13" width="9" style="4"/>
    <col min="14" max="15" width="19.375" style="4" bestFit="1" customWidth="1"/>
    <col min="16" max="16384" width="9" style="4"/>
  </cols>
  <sheetData>
    <row r="1" spans="1:15" x14ac:dyDescent="0.3">
      <c r="A1" s="4" t="s">
        <v>4</v>
      </c>
      <c r="B1" s="4" t="s">
        <v>0</v>
      </c>
      <c r="C1" s="4" t="s">
        <v>1</v>
      </c>
      <c r="D1" s="4" t="s">
        <v>2</v>
      </c>
      <c r="E1" s="4" t="s">
        <v>1</v>
      </c>
      <c r="F1" s="4" t="s">
        <v>41</v>
      </c>
      <c r="H1" s="5" t="s">
        <v>35</v>
      </c>
      <c r="I1" s="6" t="s">
        <v>32</v>
      </c>
      <c r="J1" s="6" t="s">
        <v>33</v>
      </c>
      <c r="K1" s="6" t="s">
        <v>34</v>
      </c>
    </row>
    <row r="2" spans="1:15" x14ac:dyDescent="0.3">
      <c r="A2" s="1" t="s">
        <v>5</v>
      </c>
      <c r="B2" s="1" t="s">
        <v>6</v>
      </c>
      <c r="C2" s="2" t="s">
        <v>7</v>
      </c>
      <c r="D2" s="3">
        <v>24.635262858937299</v>
      </c>
      <c r="E2" s="2" t="s">
        <v>24</v>
      </c>
      <c r="F2" s="3">
        <v>34.151843330617503</v>
      </c>
      <c r="G2" s="7"/>
      <c r="H2" s="5" t="s">
        <v>36</v>
      </c>
      <c r="I2" s="8">
        <f>IF(ISBLANK(D2)," ",F2-D2)</f>
        <v>9.5165804716802036</v>
      </c>
      <c r="J2" s="8">
        <f>IF(ISBLANK(D2)," ",I2-$H$3)</f>
        <v>0.27089171359189557</v>
      </c>
      <c r="K2" s="9">
        <f>IF(ISBLANK(D2)," ",2^-J2)</f>
        <v>0.82880711110437444</v>
      </c>
      <c r="N2" s="4" t="s">
        <v>6</v>
      </c>
      <c r="O2" s="4" t="s">
        <v>13</v>
      </c>
    </row>
    <row r="3" spans="1:15" x14ac:dyDescent="0.3">
      <c r="A3" s="1"/>
      <c r="B3" s="1"/>
      <c r="C3" s="2" t="s">
        <v>8</v>
      </c>
      <c r="D3" s="3">
        <v>24.3255954233456</v>
      </c>
      <c r="E3" s="2" t="s">
        <v>25</v>
      </c>
      <c r="F3" s="3">
        <v>34.234834318814201</v>
      </c>
      <c r="G3" s="7"/>
      <c r="H3" s="8">
        <f>AVERAGE(I2:I13)</f>
        <v>9.245688758088308</v>
      </c>
      <c r="I3" s="8">
        <f t="shared" ref="I3:I13" si="0">IF(ISBLANK(D3)," ",F3-D3)</f>
        <v>9.9092388954686008</v>
      </c>
      <c r="J3" s="8">
        <f t="shared" ref="J3:J13" si="1">IF(ISBLANK(D3)," ",I3-$H$3)</f>
        <v>0.66355013738029278</v>
      </c>
      <c r="K3" s="9">
        <f t="shared" ref="K3:K50" si="2">IF(ISBLANK(D3)," ",2^-J3)</f>
        <v>0.6313228450917252</v>
      </c>
      <c r="M3" s="4" t="s">
        <v>37</v>
      </c>
      <c r="N3" s="10">
        <f>AVERAGE(K2:K13)</f>
        <v>1.2960255183763281</v>
      </c>
      <c r="O3" s="10">
        <f>AVERAGE(K15:K26)</f>
        <v>1.212025266933181</v>
      </c>
    </row>
    <row r="4" spans="1:15" x14ac:dyDescent="0.3">
      <c r="A4" s="1"/>
      <c r="B4" s="1"/>
      <c r="C4" s="2" t="s">
        <v>9</v>
      </c>
      <c r="D4" s="3">
        <v>25.1306244238096</v>
      </c>
      <c r="E4" s="2" t="s">
        <v>28</v>
      </c>
      <c r="F4" s="3">
        <v>33.106113591208803</v>
      </c>
      <c r="G4" s="7"/>
      <c r="I4" s="8">
        <f t="shared" si="0"/>
        <v>7.9754891673992034</v>
      </c>
      <c r="J4" s="8">
        <f t="shared" si="1"/>
        <v>-1.2701995906891046</v>
      </c>
      <c r="K4" s="9">
        <f t="shared" si="2"/>
        <v>2.4119493151736431</v>
      </c>
      <c r="M4" s="4" t="s">
        <v>38</v>
      </c>
      <c r="N4" s="4">
        <f>STDEV(K2:K13)</f>
        <v>1.1210875772396325</v>
      </c>
      <c r="O4" s="4">
        <f>STDEV(K15:K26)</f>
        <v>0.86108477989104248</v>
      </c>
    </row>
    <row r="5" spans="1:15" x14ac:dyDescent="0.3">
      <c r="A5" s="1"/>
      <c r="B5" s="1"/>
      <c r="C5" s="2" t="s">
        <v>10</v>
      </c>
      <c r="D5" s="3">
        <v>24.135556860763899</v>
      </c>
      <c r="E5" s="2" t="s">
        <v>29</v>
      </c>
      <c r="F5" s="3">
        <v>33.947874769047999</v>
      </c>
      <c r="G5" s="7"/>
      <c r="I5" s="8">
        <f t="shared" si="0"/>
        <v>9.8123179082841006</v>
      </c>
      <c r="J5" s="8">
        <f t="shared" si="1"/>
        <v>0.56662915019579252</v>
      </c>
      <c r="K5" s="9">
        <f t="shared" si="2"/>
        <v>0.67519253085676778</v>
      </c>
      <c r="M5" s="4" t="s">
        <v>39</v>
      </c>
      <c r="N5" s="4">
        <f>N4/SQRT(COUNT(K2:K13))</f>
        <v>0.32363010725222363</v>
      </c>
      <c r="O5" s="4">
        <f>O4/SQRT(COUNT(K15:K26))</f>
        <v>0.24857376473259152</v>
      </c>
    </row>
    <row r="6" spans="1:15" x14ac:dyDescent="0.3">
      <c r="A6" s="1" t="s">
        <v>44</v>
      </c>
      <c r="B6" s="1"/>
      <c r="C6" s="2" t="s">
        <v>11</v>
      </c>
      <c r="D6" s="3">
        <v>24.810456777100999</v>
      </c>
      <c r="E6" s="2" t="s">
        <v>42</v>
      </c>
      <c r="F6" s="3">
        <v>34.284441727277098</v>
      </c>
      <c r="G6" s="7"/>
      <c r="I6" s="8">
        <f t="shared" si="0"/>
        <v>9.4739849501760993</v>
      </c>
      <c r="J6" s="8">
        <f t="shared" si="1"/>
        <v>0.22829619208779128</v>
      </c>
      <c r="K6" s="9">
        <f t="shared" si="2"/>
        <v>0.853642439585511</v>
      </c>
      <c r="M6" s="4" t="s">
        <v>40</v>
      </c>
      <c r="N6" s="4">
        <f>COUNT(K2:K13)</f>
        <v>12</v>
      </c>
      <c r="O6" s="4">
        <f>COUNT(K15:K26)</f>
        <v>12</v>
      </c>
    </row>
    <row r="7" spans="1:15" x14ac:dyDescent="0.3">
      <c r="A7" s="1"/>
      <c r="B7" s="1"/>
      <c r="C7" s="2" t="s">
        <v>12</v>
      </c>
      <c r="D7" s="3">
        <v>24.8639524817706</v>
      </c>
      <c r="E7" s="2" t="s">
        <v>43</v>
      </c>
      <c r="F7" s="3">
        <v>34.2404748069929</v>
      </c>
      <c r="G7" s="7"/>
      <c r="I7" s="8">
        <f t="shared" si="0"/>
        <v>9.3765223252223002</v>
      </c>
      <c r="J7" s="8">
        <f t="shared" si="1"/>
        <v>0.13083356713399219</v>
      </c>
      <c r="K7" s="9">
        <f t="shared" si="2"/>
        <v>0.91330360489626317</v>
      </c>
    </row>
    <row r="8" spans="1:15" ht="13.5" x14ac:dyDescent="0.3">
      <c r="B8" s="1"/>
      <c r="C8" s="2" t="s">
        <v>7</v>
      </c>
      <c r="D8" s="3">
        <v>25.695093788463801</v>
      </c>
      <c r="E8" s="2" t="s">
        <v>18</v>
      </c>
      <c r="F8" s="3">
        <v>36.152267245761401</v>
      </c>
      <c r="G8" s="7"/>
      <c r="I8" s="8">
        <f t="shared" si="0"/>
        <v>10.4571734572976</v>
      </c>
      <c r="J8" s="8">
        <f t="shared" si="1"/>
        <v>1.2114846992092918</v>
      </c>
      <c r="K8" s="9">
        <f t="shared" si="2"/>
        <v>0.43182399033143726</v>
      </c>
      <c r="M8" s="11" t="s">
        <v>61</v>
      </c>
      <c r="N8" s="12">
        <f>H3</f>
        <v>9.245688758088308</v>
      </c>
      <c r="O8" s="12">
        <f>H15</f>
        <v>7.6857779850600743</v>
      </c>
    </row>
    <row r="9" spans="1:15" x14ac:dyDescent="0.3">
      <c r="A9" s="1"/>
      <c r="B9" s="1"/>
      <c r="C9" s="2" t="s">
        <v>8</v>
      </c>
      <c r="D9" s="3">
        <v>26.063749231989402</v>
      </c>
      <c r="E9" s="2" t="s">
        <v>15</v>
      </c>
      <c r="F9" s="3">
        <v>33.217432845718498</v>
      </c>
      <c r="G9" s="7"/>
      <c r="I9" s="8">
        <f t="shared" si="0"/>
        <v>7.1536836137290969</v>
      </c>
      <c r="J9" s="8">
        <f t="shared" si="1"/>
        <v>-2.0920051443592111</v>
      </c>
      <c r="K9" s="9">
        <f t="shared" si="2"/>
        <v>4.2634021466758663</v>
      </c>
    </row>
    <row r="10" spans="1:15" ht="13.5" x14ac:dyDescent="0.3">
      <c r="A10" s="1" t="s">
        <v>23</v>
      </c>
      <c r="B10" s="1"/>
      <c r="C10" s="2" t="s">
        <v>9</v>
      </c>
      <c r="D10" s="3">
        <v>25.842816428816398</v>
      </c>
      <c r="E10" s="2" t="s">
        <v>17</v>
      </c>
      <c r="F10" s="3">
        <v>36.191453626909698</v>
      </c>
      <c r="G10" s="7"/>
      <c r="I10" s="8">
        <f t="shared" si="0"/>
        <v>10.3486371980933</v>
      </c>
      <c r="J10" s="8">
        <f t="shared" si="1"/>
        <v>1.102948440004992</v>
      </c>
      <c r="K10" s="9">
        <f t="shared" si="2"/>
        <v>0.46556404825543224</v>
      </c>
      <c r="M10" s="4" t="s">
        <v>62</v>
      </c>
      <c r="N10" s="12">
        <f>N8-$N$8</f>
        <v>0</v>
      </c>
      <c r="O10" s="12">
        <f>O8-$N$8</f>
        <v>-1.5599107730282338</v>
      </c>
    </row>
    <row r="11" spans="1:15" x14ac:dyDescent="0.3">
      <c r="A11" s="1"/>
      <c r="B11" s="1"/>
      <c r="C11" s="2" t="s">
        <v>10</v>
      </c>
      <c r="D11" s="3">
        <v>26.146387795524198</v>
      </c>
      <c r="E11" s="2" t="s">
        <v>19</v>
      </c>
      <c r="F11" s="3">
        <v>34.520484773289503</v>
      </c>
      <c r="G11" s="7"/>
      <c r="I11" s="8">
        <f t="shared" si="0"/>
        <v>8.3740969777653049</v>
      </c>
      <c r="J11" s="8">
        <f t="shared" si="1"/>
        <v>-0.87159178032300311</v>
      </c>
      <c r="K11" s="9">
        <f t="shared" si="2"/>
        <v>1.8296805433329726</v>
      </c>
    </row>
    <row r="12" spans="1:15" ht="13.5" x14ac:dyDescent="0.3">
      <c r="A12" s="1"/>
      <c r="B12" s="1"/>
      <c r="C12" s="2" t="s">
        <v>11</v>
      </c>
      <c r="D12" s="3">
        <v>26.170285741257398</v>
      </c>
      <c r="E12" s="2" t="s">
        <v>45</v>
      </c>
      <c r="F12" s="3">
        <v>36.218761424215998</v>
      </c>
      <c r="G12" s="7"/>
      <c r="I12" s="8">
        <f t="shared" si="0"/>
        <v>10.0484756829586</v>
      </c>
      <c r="J12" s="8">
        <f t="shared" si="1"/>
        <v>0.80278692487029168</v>
      </c>
      <c r="K12" s="9">
        <f t="shared" si="2"/>
        <v>0.57324074992912921</v>
      </c>
      <c r="M12" s="4" t="s">
        <v>63</v>
      </c>
      <c r="N12" s="12">
        <f>2^-N10</f>
        <v>1</v>
      </c>
      <c r="O12" s="12">
        <f>2^-O10</f>
        <v>2.9483560807148415</v>
      </c>
    </row>
    <row r="13" spans="1:15" x14ac:dyDescent="0.3">
      <c r="A13" s="1"/>
      <c r="B13" s="1"/>
      <c r="C13" s="2" t="s">
        <v>12</v>
      </c>
      <c r="D13" s="3">
        <v>25.964803674066701</v>
      </c>
      <c r="E13" s="2" t="s">
        <v>46</v>
      </c>
      <c r="F13" s="3">
        <v>34.466868123052002</v>
      </c>
      <c r="G13" s="7"/>
      <c r="I13" s="8">
        <f t="shared" si="0"/>
        <v>8.5020644489853012</v>
      </c>
      <c r="J13" s="8">
        <f t="shared" si="1"/>
        <v>-0.74362430910300681</v>
      </c>
      <c r="K13" s="9">
        <f t="shared" si="2"/>
        <v>1.6743768952828133</v>
      </c>
    </row>
    <row r="14" spans="1:15" x14ac:dyDescent="0.3">
      <c r="A14" s="1"/>
      <c r="B14" s="1"/>
      <c r="C14" s="2"/>
      <c r="D14" s="3"/>
      <c r="E14" s="2"/>
      <c r="F14" s="3"/>
      <c r="G14" s="7"/>
      <c r="I14" s="8" t="str">
        <f t="shared" ref="I14:I50" si="3">IF(ISBLANK(D14)," ",F14-D14)</f>
        <v xml:space="preserve"> </v>
      </c>
      <c r="J14" s="8" t="str">
        <f t="shared" ref="J14:J50" si="4">IF(ISBLANK(D14)," ",I14-$H$3)</f>
        <v xml:space="preserve"> </v>
      </c>
      <c r="K14" s="9" t="str">
        <f t="shared" si="2"/>
        <v xml:space="preserve"> </v>
      </c>
    </row>
    <row r="15" spans="1:15" x14ac:dyDescent="0.3">
      <c r="A15" s="1" t="s">
        <v>5</v>
      </c>
      <c r="B15" s="1" t="s">
        <v>13</v>
      </c>
      <c r="C15" s="2" t="s">
        <v>14</v>
      </c>
      <c r="D15" s="3">
        <v>25.0410499484144</v>
      </c>
      <c r="E15" s="2" t="s">
        <v>26</v>
      </c>
      <c r="F15" s="3">
        <v>33.740920842712001</v>
      </c>
      <c r="G15" s="7"/>
      <c r="H15" s="8">
        <f>AVERAGE(I15:I26)</f>
        <v>7.6857779850600743</v>
      </c>
      <c r="I15" s="8">
        <f t="shared" si="3"/>
        <v>8.6998708942976002</v>
      </c>
      <c r="J15" s="8">
        <f>IF(ISBLANK(D15)," ",I15-$H$15)</f>
        <v>1.0140929092375259</v>
      </c>
      <c r="K15" s="9">
        <f t="shared" si="2"/>
        <v>0.49513954806373306</v>
      </c>
    </row>
    <row r="16" spans="1:15" x14ac:dyDescent="0.3">
      <c r="A16" s="1"/>
      <c r="B16" s="1"/>
      <c r="C16" s="2" t="s">
        <v>16</v>
      </c>
      <c r="D16" s="3">
        <v>25.286310191433301</v>
      </c>
      <c r="E16" s="2" t="s">
        <v>30</v>
      </c>
      <c r="F16" s="3">
        <v>33.912632118092603</v>
      </c>
      <c r="G16" s="7"/>
      <c r="I16" s="8">
        <f t="shared" si="3"/>
        <v>8.6263219266593012</v>
      </c>
      <c r="J16" s="8">
        <f t="shared" ref="J16:J26" si="5">IF(ISBLANK(D16)," ",I16-$H$15)</f>
        <v>0.94054394159922694</v>
      </c>
      <c r="K16" s="9">
        <f t="shared" si="2"/>
        <v>0.52103639620374143</v>
      </c>
    </row>
    <row r="17" spans="1:11" x14ac:dyDescent="0.3">
      <c r="A17" s="1"/>
      <c r="B17" s="1"/>
      <c r="C17" s="2" t="s">
        <v>18</v>
      </c>
      <c r="D17" s="3">
        <v>25.229466241265602</v>
      </c>
      <c r="E17" s="2" t="s">
        <v>31</v>
      </c>
      <c r="F17" s="3">
        <v>33.881144980534103</v>
      </c>
      <c r="G17" s="7"/>
      <c r="I17" s="8">
        <f t="shared" si="3"/>
        <v>8.6516787392685011</v>
      </c>
      <c r="J17" s="8">
        <f t="shared" si="5"/>
        <v>0.9659007542084268</v>
      </c>
      <c r="K17" s="9">
        <f t="shared" si="2"/>
        <v>0.51195866763312925</v>
      </c>
    </row>
    <row r="18" spans="1:11" x14ac:dyDescent="0.3">
      <c r="A18" s="1"/>
      <c r="B18" s="1"/>
      <c r="C18" s="2" t="s">
        <v>20</v>
      </c>
      <c r="D18" s="3">
        <v>25.581895685572899</v>
      </c>
      <c r="E18" s="2" t="s">
        <v>47</v>
      </c>
      <c r="F18" s="3">
        <v>34.1996212445871</v>
      </c>
      <c r="G18" s="7"/>
      <c r="I18" s="8">
        <f t="shared" si="3"/>
        <v>8.6177255590142003</v>
      </c>
      <c r="J18" s="8">
        <f t="shared" si="5"/>
        <v>0.93194757395412609</v>
      </c>
      <c r="K18" s="9">
        <f t="shared" si="2"/>
        <v>0.52415028449169998</v>
      </c>
    </row>
    <row r="19" spans="1:11" x14ac:dyDescent="0.3">
      <c r="A19" s="1" t="s">
        <v>44</v>
      </c>
      <c r="B19" s="1"/>
      <c r="C19" s="2" t="s">
        <v>21</v>
      </c>
      <c r="D19" s="3">
        <v>26.383364037768398</v>
      </c>
      <c r="E19" s="2" t="s">
        <v>48</v>
      </c>
      <c r="F19" s="3">
        <v>34.265521241547198</v>
      </c>
      <c r="G19" s="7"/>
      <c r="I19" s="8">
        <f t="shared" si="3"/>
        <v>7.8821572037787995</v>
      </c>
      <c r="J19" s="8">
        <f t="shared" si="5"/>
        <v>0.19637921871872521</v>
      </c>
      <c r="K19" s="9">
        <f t="shared" si="2"/>
        <v>0.87273815792894249</v>
      </c>
    </row>
    <row r="20" spans="1:11" x14ac:dyDescent="0.3">
      <c r="A20" s="1"/>
      <c r="B20" s="1"/>
      <c r="C20" s="2" t="s">
        <v>22</v>
      </c>
      <c r="D20" s="3">
        <v>25.842585404778902</v>
      </c>
      <c r="E20" s="2" t="s">
        <v>49</v>
      </c>
      <c r="F20" s="3">
        <v>33.207979598336898</v>
      </c>
      <c r="G20" s="7"/>
      <c r="I20" s="8">
        <f t="shared" si="3"/>
        <v>7.3653941935579965</v>
      </c>
      <c r="J20" s="8">
        <f t="shared" si="5"/>
        <v>-0.32038379150207774</v>
      </c>
      <c r="K20" s="9">
        <f t="shared" si="2"/>
        <v>1.2486626789598663</v>
      </c>
    </row>
    <row r="21" spans="1:11" x14ac:dyDescent="0.3">
      <c r="B21" s="1"/>
      <c r="C21" s="2" t="s">
        <v>14</v>
      </c>
      <c r="D21" s="3">
        <v>25.4372045423072</v>
      </c>
      <c r="E21" s="2" t="s">
        <v>43</v>
      </c>
      <c r="F21" s="3">
        <v>33.229602529707698</v>
      </c>
      <c r="G21" s="7"/>
      <c r="I21" s="8">
        <f t="shared" si="3"/>
        <v>7.7923979874004985</v>
      </c>
      <c r="J21" s="8">
        <f t="shared" si="5"/>
        <v>0.10662000234042424</v>
      </c>
      <c r="K21" s="9">
        <f t="shared" si="2"/>
        <v>0.92876145057046144</v>
      </c>
    </row>
    <row r="22" spans="1:11" x14ac:dyDescent="0.3">
      <c r="A22" s="1"/>
      <c r="B22" s="1"/>
      <c r="C22" s="2" t="s">
        <v>16</v>
      </c>
      <c r="D22" s="3">
        <v>25.545925028274599</v>
      </c>
      <c r="E22" s="2" t="s">
        <v>47</v>
      </c>
      <c r="F22" s="3">
        <v>33.124322410654997</v>
      </c>
      <c r="G22" s="7"/>
      <c r="I22" s="8">
        <f t="shared" si="3"/>
        <v>7.5783973823803983</v>
      </c>
      <c r="J22" s="8">
        <f t="shared" si="5"/>
        <v>-0.10738060267967597</v>
      </c>
      <c r="K22" s="9">
        <f t="shared" si="2"/>
        <v>1.0772705374073153</v>
      </c>
    </row>
    <row r="23" spans="1:11" x14ac:dyDescent="0.3">
      <c r="A23" s="1" t="s">
        <v>23</v>
      </c>
      <c r="B23" s="1"/>
      <c r="C23" s="2" t="s">
        <v>18</v>
      </c>
      <c r="D23" s="3">
        <v>25.370880729951999</v>
      </c>
      <c r="E23" s="2" t="s">
        <v>48</v>
      </c>
      <c r="F23" s="3">
        <v>33.040972959672096</v>
      </c>
      <c r="G23" s="7"/>
      <c r="I23" s="8">
        <f t="shared" si="3"/>
        <v>7.6700922297200975</v>
      </c>
      <c r="J23" s="8">
        <f t="shared" si="5"/>
        <v>-1.5685755339976737E-2</v>
      </c>
      <c r="K23" s="9">
        <f t="shared" si="2"/>
        <v>1.0109318579145941</v>
      </c>
    </row>
    <row r="24" spans="1:11" x14ac:dyDescent="0.3">
      <c r="A24" s="1"/>
      <c r="B24" s="1"/>
      <c r="C24" s="2" t="s">
        <v>20</v>
      </c>
      <c r="D24" s="3">
        <v>25.391000037295001</v>
      </c>
      <c r="E24" s="2" t="s">
        <v>50</v>
      </c>
      <c r="F24" s="3">
        <v>32.3569636132436</v>
      </c>
      <c r="G24" s="7"/>
      <c r="I24" s="8">
        <f t="shared" si="3"/>
        <v>6.9659635759485994</v>
      </c>
      <c r="J24" s="8">
        <f t="shared" si="5"/>
        <v>-0.71981440911147487</v>
      </c>
      <c r="K24" s="9">
        <f t="shared" si="2"/>
        <v>1.64697015170024</v>
      </c>
    </row>
    <row r="25" spans="1:11" x14ac:dyDescent="0.3">
      <c r="A25" s="1"/>
      <c r="B25" s="1"/>
      <c r="C25" s="2" t="s">
        <v>21</v>
      </c>
      <c r="D25" s="3">
        <v>25.974150574465799</v>
      </c>
      <c r="E25" s="2" t="s">
        <v>51</v>
      </c>
      <c r="F25" s="3">
        <v>31.9449245085186</v>
      </c>
      <c r="G25" s="7"/>
      <c r="I25" s="8">
        <f t="shared" si="3"/>
        <v>5.9707739340528008</v>
      </c>
      <c r="J25" s="8">
        <f t="shared" si="5"/>
        <v>-1.7150040510072735</v>
      </c>
      <c r="K25" s="9">
        <f t="shared" si="2"/>
        <v>3.2829756536417265</v>
      </c>
    </row>
    <row r="26" spans="1:11" x14ac:dyDescent="0.3">
      <c r="A26" s="1"/>
      <c r="B26" s="1"/>
      <c r="C26" s="2" t="s">
        <v>22</v>
      </c>
      <c r="D26" s="3">
        <v>25.738107328754499</v>
      </c>
      <c r="E26" s="2" t="s">
        <v>52</v>
      </c>
      <c r="F26" s="3">
        <v>32.146669523396604</v>
      </c>
      <c r="I26" s="8">
        <f t="shared" si="3"/>
        <v>6.408562194642105</v>
      </c>
      <c r="J26" s="8">
        <f t="shared" si="5"/>
        <v>-1.2772157904179693</v>
      </c>
      <c r="K26" s="9">
        <f t="shared" si="2"/>
        <v>2.4237078186827241</v>
      </c>
    </row>
    <row r="27" spans="1:11" x14ac:dyDescent="0.3">
      <c r="A27" s="1"/>
      <c r="B27" s="1"/>
      <c r="C27" s="2"/>
      <c r="D27" s="3"/>
      <c r="E27" s="2"/>
      <c r="F27" s="3"/>
      <c r="G27" s="7"/>
      <c r="I27" s="8" t="str">
        <f t="shared" si="3"/>
        <v xml:space="preserve"> </v>
      </c>
      <c r="J27" s="8" t="str">
        <f t="shared" ref="J27:J47" si="6">IF(ISBLANK(D27)," ",I27-$H$15)</f>
        <v xml:space="preserve"> </v>
      </c>
      <c r="K27" s="9" t="str">
        <f t="shared" si="2"/>
        <v xml:space="preserve"> </v>
      </c>
    </row>
    <row r="28" spans="1:11" x14ac:dyDescent="0.3">
      <c r="B28" s="1"/>
      <c r="C28" s="2"/>
      <c r="D28" s="3"/>
      <c r="E28" s="2"/>
      <c r="F28" s="3"/>
      <c r="G28" s="7"/>
      <c r="I28" s="8" t="str">
        <f t="shared" si="3"/>
        <v xml:space="preserve"> </v>
      </c>
      <c r="J28" s="8" t="str">
        <f t="shared" si="6"/>
        <v xml:space="preserve"> </v>
      </c>
      <c r="K28" s="9" t="str">
        <f t="shared" si="2"/>
        <v xml:space="preserve"> </v>
      </c>
    </row>
    <row r="29" spans="1:11" x14ac:dyDescent="0.3">
      <c r="B29" s="1"/>
      <c r="C29" s="2"/>
      <c r="D29" s="3"/>
      <c r="E29" s="2"/>
      <c r="F29" s="3"/>
      <c r="G29" s="7"/>
      <c r="I29" s="8" t="str">
        <f t="shared" si="3"/>
        <v xml:space="preserve"> </v>
      </c>
      <c r="J29" s="8" t="str">
        <f t="shared" si="6"/>
        <v xml:space="preserve"> </v>
      </c>
      <c r="K29" s="9" t="str">
        <f t="shared" si="2"/>
        <v xml:space="preserve"> </v>
      </c>
    </row>
    <row r="30" spans="1:11" x14ac:dyDescent="0.3">
      <c r="B30" s="1"/>
      <c r="C30" s="2"/>
      <c r="D30" s="3"/>
      <c r="E30" s="2"/>
      <c r="F30" s="3"/>
      <c r="G30" s="7"/>
      <c r="I30" s="8" t="str">
        <f t="shared" si="3"/>
        <v xml:space="preserve"> </v>
      </c>
      <c r="J30" s="8" t="str">
        <f t="shared" si="6"/>
        <v xml:space="preserve"> </v>
      </c>
      <c r="K30" s="9" t="str">
        <f t="shared" si="2"/>
        <v xml:space="preserve"> </v>
      </c>
    </row>
    <row r="31" spans="1:11" x14ac:dyDescent="0.3">
      <c r="B31" s="1"/>
      <c r="C31" s="2"/>
      <c r="D31" s="3"/>
      <c r="E31" s="2"/>
      <c r="F31" s="3"/>
      <c r="G31" s="7"/>
      <c r="H31" s="13"/>
      <c r="I31" s="8" t="str">
        <f t="shared" si="3"/>
        <v xml:space="preserve"> </v>
      </c>
      <c r="J31" s="8" t="str">
        <f t="shared" si="6"/>
        <v xml:space="preserve"> </v>
      </c>
      <c r="K31" s="9" t="str">
        <f t="shared" si="2"/>
        <v xml:space="preserve"> </v>
      </c>
    </row>
    <row r="32" spans="1:11" x14ac:dyDescent="0.3">
      <c r="B32" s="1"/>
      <c r="C32" s="2"/>
      <c r="D32" s="3"/>
      <c r="E32" s="2"/>
      <c r="F32" s="3"/>
      <c r="G32" s="7"/>
      <c r="I32" s="8" t="str">
        <f t="shared" si="3"/>
        <v xml:space="preserve"> </v>
      </c>
      <c r="J32" s="8" t="str">
        <f t="shared" si="6"/>
        <v xml:space="preserve"> </v>
      </c>
      <c r="K32" s="9" t="str">
        <f t="shared" si="2"/>
        <v xml:space="preserve"> </v>
      </c>
    </row>
    <row r="33" spans="1:11" x14ac:dyDescent="0.3">
      <c r="A33" s="1"/>
      <c r="B33" s="1"/>
      <c r="C33" s="2"/>
      <c r="D33" s="3"/>
      <c r="E33" s="2"/>
      <c r="F33" s="3"/>
      <c r="G33" s="7"/>
      <c r="I33" s="8" t="str">
        <f t="shared" si="3"/>
        <v xml:space="preserve"> </v>
      </c>
      <c r="J33" s="8" t="str">
        <f t="shared" si="6"/>
        <v xml:space="preserve"> </v>
      </c>
      <c r="K33" s="9" t="str">
        <f t="shared" si="2"/>
        <v xml:space="preserve"> </v>
      </c>
    </row>
    <row r="34" spans="1:11" x14ac:dyDescent="0.3">
      <c r="B34" s="1"/>
      <c r="C34" s="2"/>
      <c r="D34" s="3"/>
      <c r="E34" s="2"/>
      <c r="F34" s="3"/>
      <c r="G34" s="7"/>
      <c r="I34" s="8" t="str">
        <f t="shared" si="3"/>
        <v xml:space="preserve"> </v>
      </c>
      <c r="J34" s="8" t="str">
        <f t="shared" si="6"/>
        <v xml:space="preserve"> </v>
      </c>
      <c r="K34" s="9" t="str">
        <f t="shared" si="2"/>
        <v xml:space="preserve"> </v>
      </c>
    </row>
    <row r="35" spans="1:11" x14ac:dyDescent="0.3">
      <c r="B35" s="1"/>
      <c r="C35" s="2"/>
      <c r="D35" s="3"/>
      <c r="E35" s="2"/>
      <c r="F35" s="3"/>
      <c r="G35" s="7"/>
      <c r="I35" s="8" t="str">
        <f t="shared" si="3"/>
        <v xml:space="preserve"> </v>
      </c>
      <c r="J35" s="8" t="str">
        <f t="shared" si="6"/>
        <v xml:space="preserve"> </v>
      </c>
      <c r="K35" s="9" t="str">
        <f t="shared" si="2"/>
        <v xml:space="preserve"> </v>
      </c>
    </row>
    <row r="36" spans="1:11" x14ac:dyDescent="0.3">
      <c r="B36" s="1"/>
      <c r="C36" s="2"/>
      <c r="D36" s="3"/>
      <c r="E36" s="2"/>
      <c r="F36" s="3"/>
      <c r="G36" s="7"/>
      <c r="I36" s="8" t="str">
        <f t="shared" si="3"/>
        <v xml:space="preserve"> </v>
      </c>
      <c r="J36" s="8" t="str">
        <f t="shared" si="6"/>
        <v xml:space="preserve"> </v>
      </c>
      <c r="K36" s="9" t="str">
        <f t="shared" si="2"/>
        <v xml:space="preserve"> </v>
      </c>
    </row>
    <row r="37" spans="1:11" x14ac:dyDescent="0.3">
      <c r="B37" s="1"/>
      <c r="C37" s="2"/>
      <c r="D37" s="3"/>
      <c r="E37" s="2"/>
      <c r="F37" s="3"/>
      <c r="G37" s="7"/>
      <c r="I37" s="8" t="str">
        <f t="shared" si="3"/>
        <v xml:space="preserve"> </v>
      </c>
      <c r="J37" s="8" t="str">
        <f t="shared" si="6"/>
        <v xml:space="preserve"> </v>
      </c>
      <c r="K37" s="9" t="str">
        <f t="shared" si="2"/>
        <v xml:space="preserve"> </v>
      </c>
    </row>
    <row r="38" spans="1:11" x14ac:dyDescent="0.3">
      <c r="B38" s="1"/>
      <c r="C38" s="2"/>
      <c r="D38" s="3"/>
      <c r="E38" s="2"/>
      <c r="F38" s="3"/>
      <c r="G38" s="7"/>
      <c r="I38" s="8" t="str">
        <f t="shared" si="3"/>
        <v xml:space="preserve"> </v>
      </c>
      <c r="J38" s="8" t="str">
        <f t="shared" si="6"/>
        <v xml:space="preserve"> </v>
      </c>
      <c r="K38" s="9" t="str">
        <f t="shared" si="2"/>
        <v xml:space="preserve"> </v>
      </c>
    </row>
    <row r="39" spans="1:11" x14ac:dyDescent="0.3">
      <c r="A39" s="1"/>
      <c r="B39" s="1"/>
      <c r="C39" s="2"/>
      <c r="D39" s="3"/>
      <c r="E39" s="2"/>
      <c r="F39" s="3"/>
      <c r="G39" s="7"/>
      <c r="I39" s="8" t="str">
        <f t="shared" si="3"/>
        <v xml:space="preserve"> </v>
      </c>
      <c r="J39" s="8" t="str">
        <f t="shared" si="6"/>
        <v xml:space="preserve"> </v>
      </c>
      <c r="K39" s="9" t="str">
        <f t="shared" si="2"/>
        <v xml:space="preserve"> </v>
      </c>
    </row>
    <row r="40" spans="1:11" x14ac:dyDescent="0.3">
      <c r="B40" s="3"/>
      <c r="C40" s="2"/>
      <c r="D40" s="3"/>
      <c r="E40" s="2"/>
      <c r="F40" s="3"/>
      <c r="G40" s="7"/>
      <c r="I40" s="8" t="str">
        <f t="shared" si="3"/>
        <v xml:space="preserve"> </v>
      </c>
      <c r="J40" s="8" t="str">
        <f t="shared" si="6"/>
        <v xml:space="preserve"> </v>
      </c>
      <c r="K40" s="9" t="str">
        <f t="shared" si="2"/>
        <v xml:space="preserve"> </v>
      </c>
    </row>
    <row r="41" spans="1:11" x14ac:dyDescent="0.3">
      <c r="B41" s="3"/>
      <c r="C41" s="2"/>
      <c r="D41" s="3"/>
      <c r="E41" s="2"/>
      <c r="F41" s="3"/>
      <c r="G41" s="7"/>
      <c r="I41" s="8" t="str">
        <f t="shared" si="3"/>
        <v xml:space="preserve"> </v>
      </c>
      <c r="J41" s="8" t="str">
        <f t="shared" si="6"/>
        <v xml:space="preserve"> </v>
      </c>
      <c r="K41" s="9" t="str">
        <f t="shared" si="2"/>
        <v xml:space="preserve"> </v>
      </c>
    </row>
    <row r="42" spans="1:11" x14ac:dyDescent="0.3">
      <c r="B42" s="3"/>
      <c r="C42" s="2"/>
      <c r="D42" s="3"/>
      <c r="E42" s="2"/>
      <c r="F42" s="3"/>
      <c r="G42" s="7"/>
      <c r="I42" s="8" t="str">
        <f t="shared" si="3"/>
        <v xml:space="preserve"> </v>
      </c>
      <c r="J42" s="8" t="str">
        <f t="shared" si="6"/>
        <v xml:space="preserve"> </v>
      </c>
      <c r="K42" s="9" t="str">
        <f t="shared" si="2"/>
        <v xml:space="preserve"> </v>
      </c>
    </row>
    <row r="43" spans="1:11" x14ac:dyDescent="0.3">
      <c r="B43" s="3"/>
      <c r="C43" s="2"/>
      <c r="D43" s="3"/>
      <c r="E43" s="2"/>
      <c r="F43" s="3"/>
      <c r="G43" s="7"/>
      <c r="I43" s="8" t="str">
        <f t="shared" si="3"/>
        <v xml:space="preserve"> </v>
      </c>
      <c r="J43" s="8" t="str">
        <f t="shared" si="6"/>
        <v xml:space="preserve"> </v>
      </c>
      <c r="K43" s="9" t="str">
        <f t="shared" si="2"/>
        <v xml:space="preserve"> </v>
      </c>
    </row>
    <row r="44" spans="1:11" x14ac:dyDescent="0.3">
      <c r="B44" s="3"/>
      <c r="C44" s="2"/>
      <c r="D44" s="3"/>
      <c r="E44" s="2"/>
      <c r="F44" s="3"/>
      <c r="G44" s="7"/>
      <c r="I44" s="8" t="str">
        <f t="shared" si="3"/>
        <v xml:space="preserve"> </v>
      </c>
      <c r="J44" s="8" t="str">
        <f t="shared" si="6"/>
        <v xml:space="preserve"> </v>
      </c>
      <c r="K44" s="9" t="str">
        <f t="shared" si="2"/>
        <v xml:space="preserve"> </v>
      </c>
    </row>
    <row r="45" spans="1:11" x14ac:dyDescent="0.3">
      <c r="A45" s="1"/>
      <c r="B45" s="1"/>
      <c r="C45" s="2"/>
      <c r="D45" s="3"/>
      <c r="E45" s="2"/>
      <c r="F45" s="3"/>
      <c r="G45" s="7"/>
      <c r="I45" s="8" t="str">
        <f t="shared" si="3"/>
        <v xml:space="preserve"> </v>
      </c>
      <c r="J45" s="8" t="str">
        <f t="shared" si="6"/>
        <v xml:space="preserve"> </v>
      </c>
      <c r="K45" s="9" t="str">
        <f t="shared" si="2"/>
        <v xml:space="preserve"> </v>
      </c>
    </row>
    <row r="46" spans="1:11" x14ac:dyDescent="0.3">
      <c r="B46" s="1"/>
      <c r="C46" s="2"/>
      <c r="D46" s="3"/>
      <c r="E46" s="2"/>
      <c r="F46" s="3"/>
      <c r="G46" s="7"/>
      <c r="I46" s="8" t="str">
        <f t="shared" si="3"/>
        <v xml:space="preserve"> </v>
      </c>
      <c r="J46" s="8" t="str">
        <f t="shared" si="6"/>
        <v xml:space="preserve"> </v>
      </c>
      <c r="K46" s="9" t="str">
        <f t="shared" si="2"/>
        <v xml:space="preserve"> </v>
      </c>
    </row>
    <row r="47" spans="1:11" x14ac:dyDescent="0.3">
      <c r="B47" s="1"/>
      <c r="C47" s="2"/>
      <c r="D47" s="3"/>
      <c r="E47" s="2"/>
      <c r="F47" s="3"/>
      <c r="G47" s="7"/>
      <c r="I47" s="8" t="str">
        <f t="shared" si="3"/>
        <v xml:space="preserve"> </v>
      </c>
      <c r="J47" s="8" t="str">
        <f t="shared" si="6"/>
        <v xml:space="preserve"> </v>
      </c>
      <c r="K47" s="9" t="str">
        <f t="shared" si="2"/>
        <v xml:space="preserve"> </v>
      </c>
    </row>
    <row r="48" spans="1:11" x14ac:dyDescent="0.3">
      <c r="B48" s="1"/>
      <c r="C48" s="2"/>
      <c r="D48" s="3"/>
      <c r="E48" s="2"/>
      <c r="F48" s="3"/>
      <c r="G48" s="7"/>
      <c r="I48" s="8" t="str">
        <f t="shared" si="3"/>
        <v xml:space="preserve"> </v>
      </c>
      <c r="J48" s="8" t="str">
        <f t="shared" si="4"/>
        <v xml:space="preserve"> </v>
      </c>
      <c r="K48" s="9" t="str">
        <f t="shared" si="2"/>
        <v xml:space="preserve"> </v>
      </c>
    </row>
    <row r="49" spans="2:11" x14ac:dyDescent="0.3">
      <c r="B49" s="1"/>
      <c r="C49" s="2"/>
      <c r="D49" s="3"/>
      <c r="E49" s="2"/>
      <c r="F49" s="3"/>
      <c r="G49" s="7"/>
      <c r="I49" s="8" t="str">
        <f t="shared" si="3"/>
        <v xml:space="preserve"> </v>
      </c>
      <c r="J49" s="8" t="str">
        <f t="shared" si="4"/>
        <v xml:space="preserve"> </v>
      </c>
      <c r="K49" s="9" t="str">
        <f t="shared" si="2"/>
        <v xml:space="preserve"> </v>
      </c>
    </row>
    <row r="50" spans="2:11" x14ac:dyDescent="0.3">
      <c r="B50" s="1"/>
      <c r="C50" s="2"/>
      <c r="D50" s="3"/>
      <c r="E50" s="2"/>
      <c r="F50" s="3"/>
      <c r="G50" s="7"/>
      <c r="I50" s="8" t="str">
        <f t="shared" si="3"/>
        <v xml:space="preserve"> </v>
      </c>
      <c r="J50" s="8" t="str">
        <f t="shared" si="4"/>
        <v xml:space="preserve"> </v>
      </c>
      <c r="K50" s="9" t="str">
        <f t="shared" si="2"/>
        <v xml:space="preserve"> 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CB096-2489-41E0-BD54-374FB06D8156}">
  <dimension ref="A1:M50"/>
  <sheetViews>
    <sheetView topLeftCell="F1" workbookViewId="0">
      <selection activeCell="M5" sqref="M5"/>
    </sheetView>
  </sheetViews>
  <sheetFormatPr defaultColWidth="9" defaultRowHeight="12.75" x14ac:dyDescent="0.3"/>
  <cols>
    <col min="1" max="5" width="9" style="14"/>
    <col min="6" max="9" width="17.625" style="14" customWidth="1"/>
    <col min="10" max="11" width="9" style="14"/>
    <col min="12" max="13" width="19.375" style="14" bestFit="1" customWidth="1"/>
    <col min="14" max="16384" width="9" style="14"/>
  </cols>
  <sheetData>
    <row r="1" spans="1:13" x14ac:dyDescent="0.3">
      <c r="A1" s="14" t="s">
        <v>4</v>
      </c>
      <c r="B1" s="14" t="s">
        <v>0</v>
      </c>
      <c r="C1" s="14" t="s">
        <v>2</v>
      </c>
      <c r="D1" s="14" t="s">
        <v>53</v>
      </c>
      <c r="F1" s="15" t="s">
        <v>35</v>
      </c>
      <c r="G1" s="16" t="s">
        <v>32</v>
      </c>
      <c r="H1" s="16" t="s">
        <v>33</v>
      </c>
      <c r="I1" s="16" t="s">
        <v>34</v>
      </c>
    </row>
    <row r="2" spans="1:13" x14ac:dyDescent="0.3">
      <c r="A2" s="14">
        <v>3.23</v>
      </c>
      <c r="B2" s="14" t="s">
        <v>6</v>
      </c>
      <c r="C2" s="31">
        <v>26.182795722565899</v>
      </c>
      <c r="D2" s="26">
        <v>28.3014048793145</v>
      </c>
      <c r="E2" s="18"/>
      <c r="F2" s="15" t="s">
        <v>36</v>
      </c>
      <c r="G2" s="19">
        <f t="shared" ref="G2:G50" si="0">IF(ISBLANK(C2)," ",D2-C2)</f>
        <v>2.118609156748601</v>
      </c>
      <c r="H2" s="19">
        <f t="shared" ref="H2:H14" si="1">IF(ISBLANK(C2)," ",G2-$F$3)</f>
        <v>-0.2120733812691995</v>
      </c>
      <c r="I2" s="20">
        <f t="shared" ref="I2:I50" si="2">IF(ISBLANK(C2)," ",2^-H2)</f>
        <v>1.1583517231212945</v>
      </c>
      <c r="L2" s="14" t="s">
        <v>6</v>
      </c>
      <c r="M2" s="14" t="s">
        <v>13</v>
      </c>
    </row>
    <row r="3" spans="1:13" x14ac:dyDescent="0.3">
      <c r="C3" s="31">
        <v>26.130646535045098</v>
      </c>
      <c r="D3" s="26">
        <v>28.506840457181699</v>
      </c>
      <c r="E3" s="18"/>
      <c r="F3" s="19">
        <f>AVERAGE(G2:G16)</f>
        <v>2.3306825380178005</v>
      </c>
      <c r="G3" s="19">
        <f t="shared" si="0"/>
        <v>2.3761939221366006</v>
      </c>
      <c r="H3" s="19">
        <f t="shared" si="1"/>
        <v>4.551138411880018E-2</v>
      </c>
      <c r="I3" s="20">
        <f t="shared" si="2"/>
        <v>0.96894629902943741</v>
      </c>
      <c r="K3" s="14" t="s">
        <v>37</v>
      </c>
      <c r="L3" s="20">
        <f>AVERAGE(I2:I13)</f>
        <v>1.0088834742347184</v>
      </c>
      <c r="M3" s="20">
        <f>AVERAGE(I18:I29)</f>
        <v>1.0211829282973792</v>
      </c>
    </row>
    <row r="4" spans="1:13" x14ac:dyDescent="0.3">
      <c r="C4" s="31">
        <v>26.205537263187601</v>
      </c>
      <c r="D4" s="26">
        <v>28.340890101873999</v>
      </c>
      <c r="E4" s="18"/>
      <c r="G4" s="19">
        <f>IF(ISBLANK(C4)," ",D4-C4)</f>
        <v>2.1353528386863978</v>
      </c>
      <c r="H4" s="19">
        <f t="shared" si="1"/>
        <v>-0.19532969933140265</v>
      </c>
      <c r="I4" s="20">
        <f t="shared" si="2"/>
        <v>1.1449857944910242</v>
      </c>
      <c r="K4" s="14" t="s">
        <v>38</v>
      </c>
      <c r="L4" s="14">
        <f>STDEV(I2:I13)</f>
        <v>0.13501045568832329</v>
      </c>
      <c r="M4" s="20">
        <f>STDEV(I18:I29)</f>
        <v>0.22207560739109136</v>
      </c>
    </row>
    <row r="5" spans="1:13" x14ac:dyDescent="0.3">
      <c r="C5" s="31">
        <v>25.9513115671671</v>
      </c>
      <c r="D5" s="26">
        <v>28.730780354665999</v>
      </c>
      <c r="E5" s="18"/>
      <c r="G5" s="19">
        <f t="shared" si="0"/>
        <v>2.7794687874988995</v>
      </c>
      <c r="H5" s="19">
        <f t="shared" si="1"/>
        <v>0.44878624948109902</v>
      </c>
      <c r="I5" s="20">
        <f t="shared" si="2"/>
        <v>0.73265898043636934</v>
      </c>
      <c r="K5" s="14" t="s">
        <v>39</v>
      </c>
      <c r="L5" s="14">
        <f>L4/SQRT(COUNT(I2:I13))</f>
        <v>3.8974161467533748E-2</v>
      </c>
      <c r="M5" s="20">
        <f>STDEV(I18:I29)/SQRT(COUNT(I18:I29))</f>
        <v>6.4107705853848132E-2</v>
      </c>
    </row>
    <row r="6" spans="1:13" x14ac:dyDescent="0.3">
      <c r="A6" s="14" t="s">
        <v>23</v>
      </c>
      <c r="C6" s="31">
        <v>26.287226354674999</v>
      </c>
      <c r="D6" s="26">
        <v>28.5159652832406</v>
      </c>
      <c r="E6" s="18"/>
      <c r="G6" s="19">
        <f t="shared" si="0"/>
        <v>2.2287389285656012</v>
      </c>
      <c r="H6" s="19">
        <f>IF(ISBLANK(C6)," ",G6-$F$3)</f>
        <v>-0.10194360945219927</v>
      </c>
      <c r="I6" s="20">
        <f t="shared" si="2"/>
        <v>1.0732183367429884</v>
      </c>
      <c r="K6" s="14" t="s">
        <v>40</v>
      </c>
      <c r="L6" s="14">
        <f>COUNT(I2:I13)</f>
        <v>12</v>
      </c>
      <c r="M6" s="14">
        <f>COUNT(I18:I32)</f>
        <v>12</v>
      </c>
    </row>
    <row r="7" spans="1:13" x14ac:dyDescent="0.3">
      <c r="C7" s="26">
        <v>25.9779187047066</v>
      </c>
      <c r="D7" s="26">
        <v>28.539958323054599</v>
      </c>
      <c r="E7" s="18"/>
      <c r="G7" s="19">
        <f t="shared" si="0"/>
        <v>2.562039618347999</v>
      </c>
      <c r="H7" s="19">
        <f t="shared" si="1"/>
        <v>0.23135708033019853</v>
      </c>
      <c r="I7" s="20">
        <f t="shared" si="2"/>
        <v>0.85183323239829123</v>
      </c>
    </row>
    <row r="8" spans="1:13" ht="13.5" x14ac:dyDescent="0.3">
      <c r="C8" s="26">
        <v>26.108944072076898</v>
      </c>
      <c r="D8" s="26">
        <v>28.581819933942601</v>
      </c>
      <c r="E8" s="18"/>
      <c r="G8" s="19">
        <f t="shared" si="0"/>
        <v>2.4728758618657025</v>
      </c>
      <c r="H8" s="19">
        <f t="shared" si="1"/>
        <v>0.14219332384790206</v>
      </c>
      <c r="I8" s="20">
        <f t="shared" si="2"/>
        <v>0.90614050560002046</v>
      </c>
      <c r="K8" s="21" t="s">
        <v>61</v>
      </c>
      <c r="L8" s="19">
        <f>F3</f>
        <v>2.3306825380178005</v>
      </c>
      <c r="M8" s="19">
        <f>F18</f>
        <v>2.0401835965267914</v>
      </c>
    </row>
    <row r="9" spans="1:13" x14ac:dyDescent="0.3">
      <c r="C9" s="26">
        <v>26.012125964843801</v>
      </c>
      <c r="D9" s="26">
        <v>28.219184960340399</v>
      </c>
      <c r="E9" s="18"/>
      <c r="G9" s="19">
        <f t="shared" si="0"/>
        <v>2.2070589954965989</v>
      </c>
      <c r="H9" s="19">
        <f t="shared" si="1"/>
        <v>-0.12362354252120156</v>
      </c>
      <c r="I9" s="20">
        <f t="shared" si="2"/>
        <v>1.0894677889149804</v>
      </c>
    </row>
    <row r="10" spans="1:13" ht="13.5" x14ac:dyDescent="0.3">
      <c r="A10" s="14" t="s">
        <v>27</v>
      </c>
      <c r="C10" s="26">
        <v>26.138053265312099</v>
      </c>
      <c r="D10" s="26">
        <v>28.477475545679301</v>
      </c>
      <c r="E10" s="18"/>
      <c r="G10" s="19">
        <f t="shared" si="0"/>
        <v>2.3394222803672022</v>
      </c>
      <c r="H10" s="19">
        <f t="shared" si="1"/>
        <v>8.7397423494017801E-3</v>
      </c>
      <c r="I10" s="20">
        <f t="shared" si="2"/>
        <v>0.99396038447936363</v>
      </c>
      <c r="K10" s="14" t="s">
        <v>62</v>
      </c>
      <c r="L10" s="19">
        <f>L8-$L$8</f>
        <v>0</v>
      </c>
      <c r="M10" s="19">
        <f>M8-$L$8</f>
        <v>-0.29049894149100908</v>
      </c>
    </row>
    <row r="11" spans="1:13" x14ac:dyDescent="0.3">
      <c r="C11" s="26">
        <v>25.956708200144199</v>
      </c>
      <c r="D11" s="26">
        <v>28.1228825445559</v>
      </c>
      <c r="E11" s="18"/>
      <c r="G11" s="19">
        <f t="shared" si="0"/>
        <v>2.1661743444117008</v>
      </c>
      <c r="H11" s="19">
        <f t="shared" si="1"/>
        <v>-0.1645081936060997</v>
      </c>
      <c r="I11" s="20">
        <f t="shared" si="2"/>
        <v>1.1207839441354208</v>
      </c>
    </row>
    <row r="12" spans="1:13" ht="13.5" x14ac:dyDescent="0.3">
      <c r="C12" s="26">
        <v>26.117530752826699</v>
      </c>
      <c r="D12" s="26">
        <v>28.5555328926953</v>
      </c>
      <c r="E12" s="18"/>
      <c r="G12" s="19">
        <f t="shared" si="0"/>
        <v>2.4380021398686011</v>
      </c>
      <c r="H12" s="19">
        <f t="shared" si="1"/>
        <v>0.10731960185080069</v>
      </c>
      <c r="I12" s="20">
        <f t="shared" si="2"/>
        <v>0.92831117970912369</v>
      </c>
      <c r="K12" s="14" t="s">
        <v>63</v>
      </c>
      <c r="L12" s="19">
        <f>2^-L10</f>
        <v>1</v>
      </c>
      <c r="M12" s="19">
        <f>2^-M10</f>
        <v>1.2230631885939873</v>
      </c>
    </row>
    <row r="13" spans="1:13" x14ac:dyDescent="0.3">
      <c r="C13" s="26">
        <v>26.074351110748999</v>
      </c>
      <c r="D13" s="26">
        <v>28.2186046929687</v>
      </c>
      <c r="E13" s="18"/>
      <c r="G13" s="19">
        <f t="shared" si="0"/>
        <v>2.1442535822197009</v>
      </c>
      <c r="H13" s="19">
        <f t="shared" si="1"/>
        <v>-0.18642895579809959</v>
      </c>
      <c r="I13" s="20">
        <f t="shared" si="2"/>
        <v>1.1379435217583076</v>
      </c>
    </row>
    <row r="14" spans="1:13" x14ac:dyDescent="0.3">
      <c r="C14" s="32"/>
      <c r="D14" s="17"/>
      <c r="E14" s="18"/>
      <c r="G14" s="19" t="str">
        <f t="shared" si="0"/>
        <v xml:space="preserve"> </v>
      </c>
      <c r="H14" s="19" t="str">
        <f t="shared" si="1"/>
        <v xml:space="preserve"> </v>
      </c>
      <c r="I14" s="20" t="str">
        <f t="shared" si="2"/>
        <v xml:space="preserve"> </v>
      </c>
    </row>
    <row r="15" spans="1:13" x14ac:dyDescent="0.3">
      <c r="D15" s="17"/>
      <c r="E15" s="18"/>
      <c r="F15" s="22"/>
      <c r="G15" s="19"/>
      <c r="H15" s="19"/>
      <c r="I15" s="20"/>
    </row>
    <row r="16" spans="1:13" x14ac:dyDescent="0.3">
      <c r="D16" s="17"/>
      <c r="E16" s="18"/>
      <c r="G16" s="19"/>
      <c r="H16" s="19"/>
      <c r="I16" s="20"/>
    </row>
    <row r="17" spans="1:9" x14ac:dyDescent="0.3">
      <c r="D17" s="17"/>
      <c r="E17" s="18"/>
      <c r="G17" s="19"/>
      <c r="H17" s="19"/>
      <c r="I17" s="20"/>
    </row>
    <row r="18" spans="1:9" x14ac:dyDescent="0.3">
      <c r="A18" s="14">
        <v>3.23</v>
      </c>
      <c r="B18" s="14" t="s">
        <v>13</v>
      </c>
      <c r="C18" s="26">
        <v>26.033475417037401</v>
      </c>
      <c r="D18" s="26">
        <v>27.7005250368424</v>
      </c>
      <c r="E18" s="18"/>
      <c r="F18" s="19">
        <f>AVERAGE(G18:G32)</f>
        <v>2.0401835965267914</v>
      </c>
      <c r="G18" s="19">
        <f>IF(ISBLANK(C18)," ",D18-C18)</f>
        <v>1.6670496198049989</v>
      </c>
      <c r="H18" s="19">
        <f>IF(ISBLANK(C18)," ",G18-$F$18)</f>
        <v>-0.37313397672179249</v>
      </c>
      <c r="I18" s="20">
        <f>IF(ISBLANK(C18)," ",2^-H18)</f>
        <v>1.295163269367076</v>
      </c>
    </row>
    <row r="19" spans="1:9" x14ac:dyDescent="0.3">
      <c r="C19" s="26">
        <v>25.611078331145801</v>
      </c>
      <c r="D19" s="26">
        <v>28.1202694744306</v>
      </c>
      <c r="E19" s="18"/>
      <c r="G19" s="19">
        <f t="shared" ref="G19:G29" si="3">IF(ISBLANK(C19)," ",D19-C19)</f>
        <v>2.5091911432847986</v>
      </c>
      <c r="H19" s="19">
        <f>IF(ISBLANK(C19)," ",G19-$F$18)</f>
        <v>0.46900754675800727</v>
      </c>
      <c r="I19" s="20">
        <f t="shared" ref="I19:I29" si="4">IF(ISBLANK(C19)," ",2^-H19)</f>
        <v>0.72246141974605171</v>
      </c>
    </row>
    <row r="20" spans="1:9" x14ac:dyDescent="0.3">
      <c r="C20" s="26">
        <v>25.880267587959501</v>
      </c>
      <c r="D20" s="26">
        <v>27.914148918206401</v>
      </c>
      <c r="E20" s="18"/>
      <c r="G20" s="19">
        <f t="shared" si="3"/>
        <v>2.0338813302468992</v>
      </c>
      <c r="H20" s="19">
        <f>IF(ISBLANK(C20)," ",G20-$F$18)</f>
        <v>-6.3022662798921658E-3</v>
      </c>
      <c r="I20" s="20">
        <f t="shared" si="4"/>
        <v>1.0043779534628439</v>
      </c>
    </row>
    <row r="21" spans="1:9" x14ac:dyDescent="0.3">
      <c r="C21" s="26">
        <v>25.711575469534601</v>
      </c>
      <c r="D21" s="26">
        <v>28.047964844241299</v>
      </c>
      <c r="E21" s="18"/>
      <c r="G21" s="19">
        <f t="shared" si="3"/>
        <v>2.3363893747066982</v>
      </c>
      <c r="H21" s="19">
        <f t="shared" ref="H21:H29" si="5">IF(ISBLANK(C21)," ",G21-$F$18)</f>
        <v>0.29620577817990679</v>
      </c>
      <c r="I21" s="20">
        <f t="shared" si="4"/>
        <v>0.81439139442311503</v>
      </c>
    </row>
    <row r="22" spans="1:9" x14ac:dyDescent="0.3">
      <c r="A22" s="14" t="s">
        <v>23</v>
      </c>
      <c r="C22" s="26">
        <v>25.5462171491574</v>
      </c>
      <c r="D22" s="26">
        <v>27.670506001844799</v>
      </c>
      <c r="E22" s="18"/>
      <c r="G22" s="19">
        <f t="shared" si="3"/>
        <v>2.1242888526873998</v>
      </c>
      <c r="H22" s="19">
        <f t="shared" si="5"/>
        <v>8.4105256160608377E-2</v>
      </c>
      <c r="I22" s="20">
        <f t="shared" si="4"/>
        <v>0.94336942202794827</v>
      </c>
    </row>
    <row r="23" spans="1:9" x14ac:dyDescent="0.3">
      <c r="C23" s="26">
        <v>25.762790790368999</v>
      </c>
      <c r="D23" s="26">
        <v>27.780168480186401</v>
      </c>
      <c r="E23" s="18"/>
      <c r="G23" s="19">
        <f t="shared" si="3"/>
        <v>2.0173776898174012</v>
      </c>
      <c r="H23" s="19">
        <f t="shared" si="5"/>
        <v>-2.28059067093902E-2</v>
      </c>
      <c r="I23" s="20">
        <f t="shared" si="4"/>
        <v>1.0159334549712553</v>
      </c>
    </row>
    <row r="24" spans="1:9" x14ac:dyDescent="0.3">
      <c r="C24" s="26">
        <v>25.894072259329299</v>
      </c>
      <c r="D24" s="26">
        <v>27.403502768961602</v>
      </c>
      <c r="E24" s="18"/>
      <c r="G24" s="19">
        <f t="shared" si="3"/>
        <v>1.5094305096323026</v>
      </c>
      <c r="H24" s="19">
        <f t="shared" si="5"/>
        <v>-0.53075308689448875</v>
      </c>
      <c r="I24" s="20">
        <f t="shared" si="4"/>
        <v>1.444683123403854</v>
      </c>
    </row>
    <row r="25" spans="1:9" x14ac:dyDescent="0.3">
      <c r="C25" s="26">
        <v>25.8147116105044</v>
      </c>
      <c r="D25" s="26">
        <v>27.510823428103802</v>
      </c>
      <c r="E25" s="18"/>
      <c r="G25" s="19">
        <f t="shared" si="3"/>
        <v>1.6961118175994017</v>
      </c>
      <c r="H25" s="19">
        <f t="shared" si="5"/>
        <v>-0.34407177892738972</v>
      </c>
      <c r="I25" s="20">
        <f t="shared" si="4"/>
        <v>1.2693340380835869</v>
      </c>
    </row>
    <row r="26" spans="1:9" x14ac:dyDescent="0.3">
      <c r="A26" s="14" t="s">
        <v>27</v>
      </c>
      <c r="C26" s="26">
        <v>25.575993424824802</v>
      </c>
      <c r="D26" s="26">
        <v>27.942629028997299</v>
      </c>
      <c r="G26" s="19">
        <f t="shared" si="3"/>
        <v>2.3666356041724974</v>
      </c>
      <c r="H26" s="19">
        <f t="shared" si="5"/>
        <v>0.32645200764570603</v>
      </c>
      <c r="I26" s="20">
        <f t="shared" si="4"/>
        <v>0.79749533913283754</v>
      </c>
    </row>
    <row r="27" spans="1:9" x14ac:dyDescent="0.3">
      <c r="C27" s="26">
        <v>25.912972800771399</v>
      </c>
      <c r="D27" s="26">
        <v>27.7761973336581</v>
      </c>
      <c r="E27" s="18"/>
      <c r="G27" s="19">
        <f t="shared" si="3"/>
        <v>1.8632245328867008</v>
      </c>
      <c r="H27" s="19">
        <f t="shared" si="5"/>
        <v>-0.17695906364009062</v>
      </c>
      <c r="I27" s="20">
        <f t="shared" si="4"/>
        <v>1.1304984888625296</v>
      </c>
    </row>
    <row r="28" spans="1:9" x14ac:dyDescent="0.3">
      <c r="C28" s="26">
        <v>25.739063189253098</v>
      </c>
      <c r="D28" s="26">
        <v>27.946747045733598</v>
      </c>
      <c r="E28" s="18"/>
      <c r="G28" s="19">
        <f t="shared" si="3"/>
        <v>2.2076838564805001</v>
      </c>
      <c r="H28" s="19">
        <f t="shared" si="5"/>
        <v>0.16750025995370876</v>
      </c>
      <c r="I28" s="20">
        <f t="shared" si="4"/>
        <v>0.89038410302118776</v>
      </c>
    </row>
    <row r="29" spans="1:9" x14ac:dyDescent="0.3">
      <c r="C29" s="26">
        <v>26.050495572387401</v>
      </c>
      <c r="D29" s="26">
        <v>28.201434399389299</v>
      </c>
      <c r="E29" s="18"/>
      <c r="G29" s="19">
        <f t="shared" si="3"/>
        <v>2.1509388270018981</v>
      </c>
      <c r="H29" s="19">
        <f t="shared" si="5"/>
        <v>0.11075523047510671</v>
      </c>
      <c r="I29" s="20">
        <f t="shared" si="4"/>
        <v>0.92610313306626602</v>
      </c>
    </row>
    <row r="30" spans="1:9" x14ac:dyDescent="0.3">
      <c r="C30" s="17"/>
      <c r="D30" s="17"/>
      <c r="E30" s="18"/>
      <c r="G30" s="19" t="str">
        <f t="shared" si="0"/>
        <v xml:space="preserve"> </v>
      </c>
      <c r="H30" s="19" t="str">
        <f t="shared" ref="H30:H47" si="6">IF(ISBLANK(C30)," ",G30-$F$18)</f>
        <v xml:space="preserve"> </v>
      </c>
      <c r="I30" s="20" t="str">
        <f t="shared" si="2"/>
        <v xml:space="preserve"> </v>
      </c>
    </row>
    <row r="31" spans="1:9" x14ac:dyDescent="0.3">
      <c r="C31" s="17"/>
      <c r="D31" s="17"/>
      <c r="E31" s="18"/>
      <c r="F31" s="22"/>
      <c r="G31" s="19" t="str">
        <f t="shared" si="0"/>
        <v xml:space="preserve"> </v>
      </c>
      <c r="H31" s="19" t="str">
        <f t="shared" si="6"/>
        <v xml:space="preserve"> </v>
      </c>
      <c r="I31" s="20" t="str">
        <f t="shared" si="2"/>
        <v xml:space="preserve"> </v>
      </c>
    </row>
    <row r="32" spans="1:9" x14ac:dyDescent="0.3">
      <c r="C32" s="17"/>
      <c r="D32" s="17"/>
      <c r="E32" s="18"/>
      <c r="G32" s="19" t="str">
        <f t="shared" si="0"/>
        <v xml:space="preserve"> </v>
      </c>
      <c r="H32" s="19" t="str">
        <f t="shared" si="6"/>
        <v xml:space="preserve"> </v>
      </c>
      <c r="I32" s="20" t="str">
        <f t="shared" si="2"/>
        <v xml:space="preserve"> </v>
      </c>
    </row>
    <row r="33" spans="2:9" x14ac:dyDescent="0.3">
      <c r="C33" s="17"/>
      <c r="D33" s="17"/>
      <c r="E33" s="18"/>
      <c r="G33" s="19" t="str">
        <f t="shared" si="0"/>
        <v xml:space="preserve"> </v>
      </c>
      <c r="H33" s="19" t="str">
        <f t="shared" si="6"/>
        <v xml:space="preserve"> </v>
      </c>
      <c r="I33" s="20" t="str">
        <f t="shared" si="2"/>
        <v xml:space="preserve"> </v>
      </c>
    </row>
    <row r="34" spans="2:9" x14ac:dyDescent="0.3">
      <c r="C34" s="17"/>
      <c r="D34" s="17"/>
      <c r="E34" s="18"/>
      <c r="G34" s="19" t="str">
        <f t="shared" si="0"/>
        <v xml:space="preserve"> </v>
      </c>
      <c r="H34" s="19" t="str">
        <f t="shared" si="6"/>
        <v xml:space="preserve"> </v>
      </c>
      <c r="I34" s="20" t="str">
        <f t="shared" si="2"/>
        <v xml:space="preserve"> </v>
      </c>
    </row>
    <row r="35" spans="2:9" x14ac:dyDescent="0.3">
      <c r="C35" s="17"/>
      <c r="D35" s="17"/>
      <c r="E35" s="18"/>
      <c r="G35" s="19" t="str">
        <f t="shared" si="0"/>
        <v xml:space="preserve"> </v>
      </c>
      <c r="H35" s="19" t="str">
        <f t="shared" si="6"/>
        <v xml:space="preserve"> </v>
      </c>
      <c r="I35" s="20" t="str">
        <f t="shared" si="2"/>
        <v xml:space="preserve"> </v>
      </c>
    </row>
    <row r="36" spans="2:9" x14ac:dyDescent="0.3">
      <c r="C36" s="17"/>
      <c r="D36" s="17"/>
      <c r="E36" s="18"/>
      <c r="G36" s="19" t="str">
        <f t="shared" si="0"/>
        <v xml:space="preserve"> </v>
      </c>
      <c r="H36" s="19" t="str">
        <f t="shared" si="6"/>
        <v xml:space="preserve"> </v>
      </c>
      <c r="I36" s="20" t="str">
        <f t="shared" si="2"/>
        <v xml:space="preserve"> </v>
      </c>
    </row>
    <row r="37" spans="2:9" x14ac:dyDescent="0.3">
      <c r="C37" s="17"/>
      <c r="D37" s="17"/>
      <c r="E37" s="18"/>
      <c r="G37" s="19" t="str">
        <f t="shared" si="0"/>
        <v xml:space="preserve"> </v>
      </c>
      <c r="H37" s="19" t="str">
        <f t="shared" si="6"/>
        <v xml:space="preserve"> </v>
      </c>
      <c r="I37" s="20" t="str">
        <f t="shared" si="2"/>
        <v xml:space="preserve"> </v>
      </c>
    </row>
    <row r="38" spans="2:9" x14ac:dyDescent="0.3">
      <c r="C38" s="17"/>
      <c r="D38" s="17"/>
      <c r="E38" s="18"/>
      <c r="G38" s="19" t="str">
        <f t="shared" si="0"/>
        <v xml:space="preserve"> </v>
      </c>
      <c r="H38" s="19" t="str">
        <f t="shared" si="6"/>
        <v xml:space="preserve"> </v>
      </c>
      <c r="I38" s="20" t="str">
        <f t="shared" si="2"/>
        <v xml:space="preserve"> </v>
      </c>
    </row>
    <row r="39" spans="2:9" x14ac:dyDescent="0.3">
      <c r="C39" s="17"/>
      <c r="D39" s="17"/>
      <c r="E39" s="18"/>
      <c r="G39" s="19" t="str">
        <f t="shared" si="0"/>
        <v xml:space="preserve"> </v>
      </c>
      <c r="H39" s="19" t="str">
        <f t="shared" si="6"/>
        <v xml:space="preserve"> </v>
      </c>
      <c r="I39" s="20" t="str">
        <f t="shared" si="2"/>
        <v xml:space="preserve"> </v>
      </c>
    </row>
    <row r="40" spans="2:9" x14ac:dyDescent="0.3">
      <c r="B40" s="17"/>
      <c r="C40" s="17"/>
      <c r="D40" s="17"/>
      <c r="E40" s="18"/>
      <c r="G40" s="19" t="str">
        <f t="shared" si="0"/>
        <v xml:space="preserve"> </v>
      </c>
      <c r="H40" s="19" t="str">
        <f t="shared" si="6"/>
        <v xml:space="preserve"> </v>
      </c>
      <c r="I40" s="20" t="str">
        <f t="shared" si="2"/>
        <v xml:space="preserve"> </v>
      </c>
    </row>
    <row r="41" spans="2:9" x14ac:dyDescent="0.3">
      <c r="B41" s="17"/>
      <c r="C41" s="17"/>
      <c r="D41" s="17"/>
      <c r="E41" s="18"/>
      <c r="G41" s="19" t="str">
        <f t="shared" si="0"/>
        <v xml:space="preserve"> </v>
      </c>
      <c r="H41" s="19" t="str">
        <f t="shared" si="6"/>
        <v xml:space="preserve"> </v>
      </c>
      <c r="I41" s="20" t="str">
        <f t="shared" si="2"/>
        <v xml:space="preserve"> </v>
      </c>
    </row>
    <row r="42" spans="2:9" x14ac:dyDescent="0.3">
      <c r="B42" s="17"/>
      <c r="C42" s="17"/>
      <c r="D42" s="17"/>
      <c r="E42" s="18"/>
      <c r="G42" s="19" t="str">
        <f t="shared" si="0"/>
        <v xml:space="preserve"> </v>
      </c>
      <c r="H42" s="19" t="str">
        <f t="shared" si="6"/>
        <v xml:space="preserve"> </v>
      </c>
      <c r="I42" s="20" t="str">
        <f t="shared" si="2"/>
        <v xml:space="preserve"> </v>
      </c>
    </row>
    <row r="43" spans="2:9" x14ac:dyDescent="0.3">
      <c r="B43" s="17"/>
      <c r="C43" s="17"/>
      <c r="D43" s="17"/>
      <c r="E43" s="18"/>
      <c r="G43" s="19" t="str">
        <f t="shared" si="0"/>
        <v xml:space="preserve"> </v>
      </c>
      <c r="H43" s="19" t="str">
        <f t="shared" si="6"/>
        <v xml:space="preserve"> </v>
      </c>
      <c r="I43" s="20" t="str">
        <f t="shared" si="2"/>
        <v xml:space="preserve"> </v>
      </c>
    </row>
    <row r="44" spans="2:9" x14ac:dyDescent="0.3">
      <c r="B44" s="17"/>
      <c r="C44" s="17"/>
      <c r="D44" s="17"/>
      <c r="E44" s="18"/>
      <c r="G44" s="19" t="str">
        <f t="shared" si="0"/>
        <v xml:space="preserve"> </v>
      </c>
      <c r="H44" s="19" t="str">
        <f t="shared" si="6"/>
        <v xml:space="preserve"> </v>
      </c>
      <c r="I44" s="20" t="str">
        <f t="shared" si="2"/>
        <v xml:space="preserve"> </v>
      </c>
    </row>
    <row r="45" spans="2:9" x14ac:dyDescent="0.3">
      <c r="C45" s="17"/>
      <c r="D45" s="17"/>
      <c r="E45" s="18"/>
      <c r="G45" s="19" t="str">
        <f t="shared" si="0"/>
        <v xml:space="preserve"> </v>
      </c>
      <c r="H45" s="19" t="str">
        <f t="shared" si="6"/>
        <v xml:space="preserve"> </v>
      </c>
      <c r="I45" s="20" t="str">
        <f t="shared" si="2"/>
        <v xml:space="preserve"> </v>
      </c>
    </row>
    <row r="46" spans="2:9" x14ac:dyDescent="0.3">
      <c r="C46" s="17"/>
      <c r="D46" s="17"/>
      <c r="E46" s="18"/>
      <c r="G46" s="19" t="str">
        <f t="shared" si="0"/>
        <v xml:space="preserve"> </v>
      </c>
      <c r="H46" s="19" t="str">
        <f t="shared" si="6"/>
        <v xml:space="preserve"> </v>
      </c>
      <c r="I46" s="20" t="str">
        <f t="shared" si="2"/>
        <v xml:space="preserve"> </v>
      </c>
    </row>
    <row r="47" spans="2:9" x14ac:dyDescent="0.3">
      <c r="C47" s="17"/>
      <c r="D47" s="17"/>
      <c r="E47" s="18"/>
      <c r="G47" s="19" t="str">
        <f t="shared" si="0"/>
        <v xml:space="preserve"> </v>
      </c>
      <c r="H47" s="19" t="str">
        <f t="shared" si="6"/>
        <v xml:space="preserve"> </v>
      </c>
      <c r="I47" s="20" t="str">
        <f t="shared" si="2"/>
        <v xml:space="preserve"> </v>
      </c>
    </row>
    <row r="48" spans="2:9" x14ac:dyDescent="0.3">
      <c r="C48" s="17"/>
      <c r="D48" s="17"/>
      <c r="E48" s="18"/>
      <c r="G48" s="19" t="str">
        <f t="shared" si="0"/>
        <v xml:space="preserve"> </v>
      </c>
      <c r="H48" s="19" t="str">
        <f>IF(ISBLANK(C48)," ",G48-$F$3)</f>
        <v xml:space="preserve"> </v>
      </c>
      <c r="I48" s="20" t="str">
        <f t="shared" si="2"/>
        <v xml:space="preserve"> </v>
      </c>
    </row>
    <row r="49" spans="3:9" x14ac:dyDescent="0.3">
      <c r="C49" s="17"/>
      <c r="D49" s="17"/>
      <c r="E49" s="18"/>
      <c r="G49" s="19" t="str">
        <f t="shared" si="0"/>
        <v xml:space="preserve"> </v>
      </c>
      <c r="H49" s="19" t="str">
        <f>IF(ISBLANK(C49)," ",G49-$F$3)</f>
        <v xml:space="preserve"> </v>
      </c>
      <c r="I49" s="20" t="str">
        <f t="shared" si="2"/>
        <v xml:space="preserve"> </v>
      </c>
    </row>
    <row r="50" spans="3:9" x14ac:dyDescent="0.3">
      <c r="C50" s="17"/>
      <c r="D50" s="17"/>
      <c r="E50" s="18"/>
      <c r="G50" s="19" t="str">
        <f t="shared" si="0"/>
        <v xml:space="preserve"> </v>
      </c>
      <c r="H50" s="19" t="str">
        <f>IF(ISBLANK(C50)," ",G50-$F$3)</f>
        <v xml:space="preserve"> </v>
      </c>
      <c r="I50" s="20" t="str">
        <f t="shared" si="2"/>
        <v xml:space="preserve"> 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50"/>
  <sheetViews>
    <sheetView workbookViewId="0">
      <selection activeCell="G28" sqref="G28"/>
    </sheetView>
  </sheetViews>
  <sheetFormatPr defaultColWidth="9" defaultRowHeight="12.75" x14ac:dyDescent="0.3"/>
  <cols>
    <col min="1" max="5" width="9" style="14"/>
    <col min="6" max="9" width="17.625" style="14" customWidth="1"/>
    <col min="10" max="11" width="9" style="14"/>
    <col min="12" max="13" width="19.375" style="14" bestFit="1" customWidth="1"/>
    <col min="14" max="16384" width="9" style="14"/>
  </cols>
  <sheetData>
    <row r="1" spans="1:13" x14ac:dyDescent="0.3">
      <c r="A1" s="14" t="s">
        <v>4</v>
      </c>
      <c r="B1" s="14" t="s">
        <v>0</v>
      </c>
      <c r="C1" s="14" t="s">
        <v>2</v>
      </c>
      <c r="D1" s="14" t="s">
        <v>53</v>
      </c>
      <c r="F1" s="15" t="s">
        <v>35</v>
      </c>
      <c r="G1" s="16" t="s">
        <v>32</v>
      </c>
      <c r="H1" s="16" t="s">
        <v>33</v>
      </c>
      <c r="I1" s="16" t="s">
        <v>34</v>
      </c>
    </row>
    <row r="2" spans="1:13" x14ac:dyDescent="0.3">
      <c r="A2" s="14">
        <v>3.23</v>
      </c>
      <c r="B2" s="14" t="s">
        <v>6</v>
      </c>
      <c r="C2" s="17">
        <v>27.3957823169264</v>
      </c>
      <c r="D2" s="17">
        <v>29.459697019525301</v>
      </c>
      <c r="E2" s="18"/>
      <c r="F2" s="15" t="s">
        <v>36</v>
      </c>
      <c r="G2" s="19">
        <f t="shared" ref="G2:G33" si="0">IF(ISBLANK(C2)," ",D2-C2)</f>
        <v>2.0639147025989004</v>
      </c>
      <c r="H2" s="19">
        <f t="shared" ref="H2:H17" si="1">IF(ISBLANK(C2)," ",G2-$F$3)</f>
        <v>-0.2175906576676998</v>
      </c>
      <c r="I2" s="20">
        <f t="shared" ref="I2:I33" si="2">IF(ISBLANK(C2)," ",2^-H2)</f>
        <v>1.1627900710978045</v>
      </c>
      <c r="L2" s="14" t="s">
        <v>6</v>
      </c>
      <c r="M2" s="14" t="s">
        <v>13</v>
      </c>
    </row>
    <row r="3" spans="1:13" x14ac:dyDescent="0.3">
      <c r="C3" s="17">
        <v>27.365970344428</v>
      </c>
      <c r="D3" s="17">
        <v>30.252672376212999</v>
      </c>
      <c r="E3" s="18"/>
      <c r="F3" s="19">
        <f>AVERAGE(G2:G16)</f>
        <v>2.2815053602666002</v>
      </c>
      <c r="G3" s="19">
        <f t="shared" si="0"/>
        <v>2.8867020317849992</v>
      </c>
      <c r="H3" s="19">
        <f t="shared" si="1"/>
        <v>0.60519667151839895</v>
      </c>
      <c r="I3" s="20">
        <f t="shared" si="2"/>
        <v>0.65738175819511524</v>
      </c>
      <c r="K3" s="14" t="s">
        <v>37</v>
      </c>
      <c r="L3" s="20">
        <f>AVERAGE(I2:I13)</f>
        <v>1.0398166126487094</v>
      </c>
      <c r="M3" s="20">
        <f>AVERAGE(I18:I29)</f>
        <v>1.0687904657517076</v>
      </c>
    </row>
    <row r="4" spans="1:13" x14ac:dyDescent="0.3">
      <c r="C4" s="17">
        <v>27.524257938120599</v>
      </c>
      <c r="D4" s="17">
        <v>29.5464361949705</v>
      </c>
      <c r="E4" s="18"/>
      <c r="G4" s="19">
        <f t="shared" si="0"/>
        <v>2.0221782568499016</v>
      </c>
      <c r="H4" s="19">
        <f t="shared" si="1"/>
        <v>-0.25932710341669862</v>
      </c>
      <c r="I4" s="20">
        <f t="shared" si="2"/>
        <v>1.1969203111809812</v>
      </c>
      <c r="K4" s="14" t="s">
        <v>38</v>
      </c>
      <c r="L4" s="14">
        <f>STDEV(I2:I13)</f>
        <v>0.27788170720326899</v>
      </c>
      <c r="M4" s="14">
        <f>STDEV(I18:I29)</f>
        <v>0.50042423206482445</v>
      </c>
    </row>
    <row r="5" spans="1:13" x14ac:dyDescent="0.3">
      <c r="C5" s="17">
        <v>27.258116456603702</v>
      </c>
      <c r="D5" s="17">
        <v>30.290573488255198</v>
      </c>
      <c r="E5" s="18"/>
      <c r="G5" s="19">
        <f t="shared" si="0"/>
        <v>3.0324570316514965</v>
      </c>
      <c r="H5" s="19">
        <f t="shared" si="1"/>
        <v>0.75095167138489627</v>
      </c>
      <c r="I5" s="20">
        <f t="shared" si="2"/>
        <v>0.59421145759157046</v>
      </c>
      <c r="K5" s="14" t="s">
        <v>39</v>
      </c>
      <c r="L5" s="14">
        <f>L4/SQRT(COUNT(I2:I13))</f>
        <v>8.021753922834006E-2</v>
      </c>
      <c r="M5" s="14">
        <f>M4/SQRT(COUNT(I18:I29))</f>
        <v>0.14446003254581907</v>
      </c>
    </row>
    <row r="6" spans="1:13" x14ac:dyDescent="0.3">
      <c r="A6" s="14" t="s">
        <v>23</v>
      </c>
      <c r="C6" s="17">
        <v>27.5097384593541</v>
      </c>
      <c r="D6" s="17">
        <v>29.2810675665411</v>
      </c>
      <c r="E6" s="18"/>
      <c r="G6" s="19">
        <f t="shared" si="0"/>
        <v>1.7713291071870003</v>
      </c>
      <c r="H6" s="19">
        <f t="shared" si="1"/>
        <v>-0.51017625307959991</v>
      </c>
      <c r="I6" s="20">
        <f t="shared" si="2"/>
        <v>1.4242241814761565</v>
      </c>
      <c r="K6" s="14" t="s">
        <v>40</v>
      </c>
      <c r="L6" s="14">
        <f>COUNT(I2:I13)</f>
        <v>12</v>
      </c>
      <c r="M6" s="14">
        <f>COUNT(I18:I32)</f>
        <v>12</v>
      </c>
    </row>
    <row r="7" spans="1:13" x14ac:dyDescent="0.3">
      <c r="C7" s="17">
        <v>27.130042950165699</v>
      </c>
      <c r="D7" s="17">
        <v>30.1368838783694</v>
      </c>
      <c r="E7" s="18"/>
      <c r="G7" s="19">
        <f t="shared" si="0"/>
        <v>3.006840928203701</v>
      </c>
      <c r="H7" s="19">
        <f t="shared" si="1"/>
        <v>0.72533556793710074</v>
      </c>
      <c r="I7" s="20">
        <f t="shared" si="2"/>
        <v>0.60485633988997445</v>
      </c>
    </row>
    <row r="8" spans="1:13" ht="13.5" x14ac:dyDescent="0.3">
      <c r="C8" s="17">
        <v>26.366692738927199</v>
      </c>
      <c r="D8" s="17">
        <v>28.4694852350225</v>
      </c>
      <c r="E8" s="18"/>
      <c r="G8" s="19">
        <f t="shared" si="0"/>
        <v>2.1027924960953008</v>
      </c>
      <c r="H8" s="19">
        <f t="shared" si="1"/>
        <v>-0.17871286417129939</v>
      </c>
      <c r="I8" s="20">
        <f t="shared" si="2"/>
        <v>1.1318736058416576</v>
      </c>
      <c r="K8" s="21" t="s">
        <v>61</v>
      </c>
      <c r="L8" s="19">
        <f>F3</f>
        <v>2.2815053602666002</v>
      </c>
      <c r="M8" s="19">
        <f>F18</f>
        <v>1.6955709171202413</v>
      </c>
    </row>
    <row r="9" spans="1:13" x14ac:dyDescent="0.3">
      <c r="C9" s="17">
        <v>26.083445792239999</v>
      </c>
      <c r="D9" s="17">
        <v>28.3593623902728</v>
      </c>
      <c r="E9" s="18"/>
      <c r="G9" s="19">
        <f t="shared" si="0"/>
        <v>2.2759165980328007</v>
      </c>
      <c r="H9" s="19">
        <f t="shared" si="1"/>
        <v>-5.5887622337995602E-3</v>
      </c>
      <c r="I9" s="20">
        <f t="shared" si="2"/>
        <v>1.0038813477813855</v>
      </c>
    </row>
    <row r="10" spans="1:13" ht="13.5" x14ac:dyDescent="0.3">
      <c r="A10" s="14" t="s">
        <v>27</v>
      </c>
      <c r="C10" s="17">
        <v>26.148414260807499</v>
      </c>
      <c r="D10" s="17">
        <v>28.008175710441801</v>
      </c>
      <c r="E10" s="18"/>
      <c r="G10" s="19">
        <f t="shared" si="0"/>
        <v>1.859761449634302</v>
      </c>
      <c r="H10" s="19">
        <f t="shared" si="1"/>
        <v>-0.42174391063229821</v>
      </c>
      <c r="I10" s="20">
        <f t="shared" si="2"/>
        <v>1.3395458017313224</v>
      </c>
      <c r="K10" s="14" t="s">
        <v>62</v>
      </c>
      <c r="L10" s="19">
        <f>L8-$L$8</f>
        <v>0</v>
      </c>
      <c r="M10" s="19">
        <f>M8-$L$8</f>
        <v>-0.5859344431463589</v>
      </c>
    </row>
    <row r="11" spans="1:13" x14ac:dyDescent="0.3">
      <c r="C11" s="17">
        <v>26.173844206144398</v>
      </c>
      <c r="D11" s="17">
        <v>28.201313728165001</v>
      </c>
      <c r="E11" s="18"/>
      <c r="G11" s="19">
        <f t="shared" si="0"/>
        <v>2.0274695220206027</v>
      </c>
      <c r="H11" s="19">
        <f t="shared" si="1"/>
        <v>-0.25403583824599751</v>
      </c>
      <c r="I11" s="20">
        <f t="shared" si="2"/>
        <v>1.1925384960251324</v>
      </c>
    </row>
    <row r="12" spans="1:13" ht="13.5" x14ac:dyDescent="0.3">
      <c r="C12" s="17">
        <v>26.0802599330022</v>
      </c>
      <c r="D12" s="17">
        <v>28.2172809911259</v>
      </c>
      <c r="E12" s="18"/>
      <c r="G12" s="19">
        <f t="shared" si="0"/>
        <v>2.1370210581237004</v>
      </c>
      <c r="H12" s="19">
        <f t="shared" si="1"/>
        <v>-0.14448430214289987</v>
      </c>
      <c r="I12" s="20">
        <f t="shared" si="2"/>
        <v>1.1053354755383742</v>
      </c>
      <c r="K12" s="14" t="s">
        <v>63</v>
      </c>
      <c r="L12" s="19">
        <f>2^-L10</f>
        <v>1</v>
      </c>
      <c r="M12" s="19">
        <f>2^-M10</f>
        <v>1.5010108892069101</v>
      </c>
    </row>
    <row r="13" spans="1:13" x14ac:dyDescent="0.3">
      <c r="C13" s="17">
        <v>26.2215620350248</v>
      </c>
      <c r="D13" s="17">
        <v>28.413243176041298</v>
      </c>
      <c r="E13" s="18"/>
      <c r="G13" s="19">
        <f t="shared" si="0"/>
        <v>2.1916811410164989</v>
      </c>
      <c r="H13" s="19">
        <f t="shared" si="1"/>
        <v>-8.9824219250101311E-2</v>
      </c>
      <c r="I13" s="20">
        <f t="shared" si="2"/>
        <v>1.0642405054350395</v>
      </c>
    </row>
    <row r="14" spans="1:13" x14ac:dyDescent="0.3">
      <c r="C14" s="17"/>
      <c r="D14" s="17"/>
      <c r="E14" s="18"/>
      <c r="G14" s="19" t="str">
        <f t="shared" si="0"/>
        <v xml:space="preserve"> </v>
      </c>
      <c r="H14" s="19" t="str">
        <f t="shared" si="1"/>
        <v xml:space="preserve"> </v>
      </c>
      <c r="I14" s="20" t="str">
        <f t="shared" si="2"/>
        <v xml:space="preserve"> </v>
      </c>
    </row>
    <row r="15" spans="1:13" x14ac:dyDescent="0.3">
      <c r="C15" s="17"/>
      <c r="D15" s="17"/>
      <c r="E15" s="18"/>
      <c r="F15" s="22"/>
      <c r="G15" s="19" t="str">
        <f t="shared" si="0"/>
        <v xml:space="preserve"> </v>
      </c>
      <c r="H15" s="19" t="str">
        <f t="shared" si="1"/>
        <v xml:space="preserve"> </v>
      </c>
      <c r="I15" s="20" t="str">
        <f t="shared" si="2"/>
        <v xml:space="preserve"> </v>
      </c>
    </row>
    <row r="16" spans="1:13" x14ac:dyDescent="0.3">
      <c r="C16" s="17"/>
      <c r="D16" s="17"/>
      <c r="E16" s="18"/>
      <c r="G16" s="19" t="str">
        <f t="shared" si="0"/>
        <v xml:space="preserve"> </v>
      </c>
      <c r="H16" s="19" t="str">
        <f t="shared" si="1"/>
        <v xml:space="preserve"> </v>
      </c>
      <c r="I16" s="20" t="str">
        <f t="shared" si="2"/>
        <v xml:space="preserve"> </v>
      </c>
    </row>
    <row r="17" spans="1:9" x14ac:dyDescent="0.3">
      <c r="C17" s="17"/>
      <c r="D17" s="17"/>
      <c r="E17" s="18"/>
      <c r="G17" s="19" t="str">
        <f t="shared" si="0"/>
        <v xml:space="preserve"> </v>
      </c>
      <c r="H17" s="19" t="str">
        <f t="shared" si="1"/>
        <v xml:space="preserve"> </v>
      </c>
      <c r="I17" s="20" t="str">
        <f t="shared" si="2"/>
        <v xml:space="preserve"> </v>
      </c>
    </row>
    <row r="18" spans="1:9" x14ac:dyDescent="0.3">
      <c r="A18" s="14">
        <v>3.23</v>
      </c>
      <c r="B18" s="14" t="s">
        <v>13</v>
      </c>
      <c r="C18" s="17">
        <v>29.7158099878658</v>
      </c>
      <c r="D18" s="17">
        <v>31.3607900080927</v>
      </c>
      <c r="E18" s="18"/>
      <c r="F18" s="19">
        <f>AVERAGE(G18:G32)</f>
        <v>1.6955709171202413</v>
      </c>
      <c r="G18" s="19">
        <f t="shared" si="0"/>
        <v>1.6449800202268996</v>
      </c>
      <c r="H18" s="19">
        <f t="shared" ref="H18:H47" si="3">IF(ISBLANK(C18)," ",G18-$F$18)</f>
        <v>-5.059089689334173E-2</v>
      </c>
      <c r="I18" s="20">
        <f t="shared" si="2"/>
        <v>1.0356890329592221</v>
      </c>
    </row>
    <row r="19" spans="1:9" x14ac:dyDescent="0.3">
      <c r="C19" s="17">
        <v>29.043388678032802</v>
      </c>
      <c r="D19" s="17">
        <v>30.8981403006173</v>
      </c>
      <c r="E19" s="18"/>
      <c r="G19" s="19">
        <f t="shared" si="0"/>
        <v>1.854751622584498</v>
      </c>
      <c r="H19" s="19">
        <f t="shared" si="3"/>
        <v>0.15918070546425667</v>
      </c>
      <c r="I19" s="20">
        <f t="shared" si="2"/>
        <v>0.89553349258536064</v>
      </c>
    </row>
    <row r="20" spans="1:9" x14ac:dyDescent="0.3">
      <c r="C20" s="17">
        <v>29.281819675689999</v>
      </c>
      <c r="D20" s="17">
        <v>31.443357733812299</v>
      </c>
      <c r="E20" s="18"/>
      <c r="G20" s="19">
        <f t="shared" si="0"/>
        <v>2.1615380581223</v>
      </c>
      <c r="H20" s="19">
        <f t="shared" si="3"/>
        <v>0.46596714100205872</v>
      </c>
      <c r="I20" s="20">
        <f t="shared" si="2"/>
        <v>0.72398557558563226</v>
      </c>
    </row>
    <row r="21" spans="1:9" x14ac:dyDescent="0.3">
      <c r="C21" s="17">
        <v>29.4227466616044</v>
      </c>
      <c r="D21" s="17">
        <v>31.081841809318298</v>
      </c>
      <c r="E21" s="18"/>
      <c r="G21" s="19">
        <f t="shared" si="0"/>
        <v>1.6590951477138987</v>
      </c>
      <c r="H21" s="19">
        <f t="shared" si="3"/>
        <v>-3.6475769406342673E-2</v>
      </c>
      <c r="I21" s="20">
        <f t="shared" si="2"/>
        <v>1.0256054044529175</v>
      </c>
    </row>
    <row r="22" spans="1:9" x14ac:dyDescent="0.3">
      <c r="A22" s="14" t="s">
        <v>23</v>
      </c>
      <c r="C22" s="17">
        <v>29.943522079430799</v>
      </c>
      <c r="D22" s="17">
        <v>31.216023386701899</v>
      </c>
      <c r="E22" s="18"/>
      <c r="G22" s="19">
        <f t="shared" si="0"/>
        <v>1.2725013072710993</v>
      </c>
      <c r="H22" s="19">
        <f t="shared" si="3"/>
        <v>-0.42306960984914199</v>
      </c>
      <c r="I22" s="20">
        <f t="shared" si="2"/>
        <v>1.3407772823501356</v>
      </c>
    </row>
    <row r="23" spans="1:9" x14ac:dyDescent="0.3">
      <c r="C23" s="17">
        <v>30.776441934867499</v>
      </c>
      <c r="D23" s="17">
        <v>31.1151401567957</v>
      </c>
      <c r="E23" s="18"/>
      <c r="G23" s="19">
        <f t="shared" si="0"/>
        <v>0.33869822192820109</v>
      </c>
      <c r="H23" s="19">
        <f t="shared" si="3"/>
        <v>-1.3568726951920402</v>
      </c>
      <c r="I23" s="20">
        <f t="shared" si="2"/>
        <v>2.5612937016501491</v>
      </c>
    </row>
    <row r="24" spans="1:9" x14ac:dyDescent="0.3">
      <c r="C24" s="17">
        <v>26.021546278358699</v>
      </c>
      <c r="D24" s="17">
        <v>27.803200763745501</v>
      </c>
      <c r="E24" s="18"/>
      <c r="G24" s="19">
        <f t="shared" si="0"/>
        <v>1.7816544853868024</v>
      </c>
      <c r="H24" s="19">
        <f t="shared" si="3"/>
        <v>8.608356826656105E-2</v>
      </c>
      <c r="I24" s="20">
        <f t="shared" si="2"/>
        <v>0.94207670242923147</v>
      </c>
    </row>
    <row r="25" spans="1:9" x14ac:dyDescent="0.3">
      <c r="C25" s="17">
        <v>26.1771151880058</v>
      </c>
      <c r="D25" s="17">
        <v>27.895051200081198</v>
      </c>
      <c r="E25" s="18"/>
      <c r="G25" s="19">
        <f t="shared" si="0"/>
        <v>1.7179360120753984</v>
      </c>
      <c r="H25" s="19">
        <f t="shared" si="3"/>
        <v>2.2365094955157039E-2</v>
      </c>
      <c r="I25" s="20">
        <f t="shared" si="2"/>
        <v>0.98461723965697723</v>
      </c>
    </row>
    <row r="26" spans="1:9" x14ac:dyDescent="0.3">
      <c r="A26" s="14" t="s">
        <v>27</v>
      </c>
      <c r="C26" s="17">
        <v>26.057326994086001</v>
      </c>
      <c r="D26" s="17">
        <v>27.866891297458199</v>
      </c>
      <c r="G26" s="19">
        <f t="shared" si="0"/>
        <v>1.8095643033721984</v>
      </c>
      <c r="H26" s="19">
        <f t="shared" si="3"/>
        <v>0.1139933862519571</v>
      </c>
      <c r="I26" s="20">
        <f t="shared" si="2"/>
        <v>0.92402680845395924</v>
      </c>
    </row>
    <row r="27" spans="1:9" x14ac:dyDescent="0.3">
      <c r="C27" s="17">
        <v>25.724781286409002</v>
      </c>
      <c r="D27" s="17">
        <v>27.929738584626001</v>
      </c>
      <c r="E27" s="18"/>
      <c r="G27" s="19">
        <f t="shared" si="0"/>
        <v>2.2049572982169998</v>
      </c>
      <c r="H27" s="19">
        <f t="shared" si="3"/>
        <v>0.50938638109675849</v>
      </c>
      <c r="I27" s="20">
        <f t="shared" si="2"/>
        <v>0.70252117640989065</v>
      </c>
    </row>
    <row r="28" spans="1:9" x14ac:dyDescent="0.3">
      <c r="C28" s="17">
        <v>26.0835967815304</v>
      </c>
      <c r="D28" s="17">
        <v>27.851842856729601</v>
      </c>
      <c r="E28" s="18"/>
      <c r="G28" s="19">
        <f t="shared" si="0"/>
        <v>1.7682460751992011</v>
      </c>
      <c r="H28" s="19">
        <f t="shared" si="3"/>
        <v>7.2675158078959745E-2</v>
      </c>
      <c r="I28" s="20">
        <f t="shared" si="2"/>
        <v>0.95087317883411415</v>
      </c>
    </row>
    <row r="29" spans="1:9" x14ac:dyDescent="0.3">
      <c r="C29" s="17">
        <v>26.014801430028999</v>
      </c>
      <c r="D29" s="17">
        <v>28.147729883374399</v>
      </c>
      <c r="E29" s="18"/>
      <c r="G29" s="19">
        <f t="shared" si="0"/>
        <v>2.1329284533454</v>
      </c>
      <c r="H29" s="19">
        <f t="shared" si="3"/>
        <v>0.43735753622515872</v>
      </c>
      <c r="I29" s="20">
        <f t="shared" si="2"/>
        <v>0.73848599365290035</v>
      </c>
    </row>
    <row r="30" spans="1:9" x14ac:dyDescent="0.3">
      <c r="C30" s="17"/>
      <c r="D30" s="17"/>
      <c r="E30" s="18"/>
      <c r="G30" s="19" t="str">
        <f t="shared" si="0"/>
        <v xml:space="preserve"> </v>
      </c>
      <c r="H30" s="19" t="str">
        <f t="shared" si="3"/>
        <v xml:space="preserve"> </v>
      </c>
      <c r="I30" s="20" t="str">
        <f t="shared" si="2"/>
        <v xml:space="preserve"> </v>
      </c>
    </row>
    <row r="31" spans="1:9" x14ac:dyDescent="0.3">
      <c r="C31" s="17"/>
      <c r="D31" s="17"/>
      <c r="E31" s="18"/>
      <c r="F31" s="22"/>
      <c r="G31" s="19" t="str">
        <f t="shared" si="0"/>
        <v xml:space="preserve"> </v>
      </c>
      <c r="H31" s="19" t="str">
        <f t="shared" si="3"/>
        <v xml:space="preserve"> </v>
      </c>
      <c r="I31" s="20" t="str">
        <f t="shared" si="2"/>
        <v xml:space="preserve"> </v>
      </c>
    </row>
    <row r="32" spans="1:9" x14ac:dyDescent="0.3">
      <c r="C32" s="17"/>
      <c r="D32" s="17"/>
      <c r="E32" s="18"/>
      <c r="G32" s="19" t="str">
        <f t="shared" si="0"/>
        <v xml:space="preserve"> </v>
      </c>
      <c r="H32" s="19" t="str">
        <f t="shared" si="3"/>
        <v xml:space="preserve"> </v>
      </c>
      <c r="I32" s="20" t="str">
        <f t="shared" si="2"/>
        <v xml:space="preserve"> </v>
      </c>
    </row>
    <row r="33" spans="2:9" x14ac:dyDescent="0.3">
      <c r="C33" s="17"/>
      <c r="D33" s="17"/>
      <c r="E33" s="18"/>
      <c r="G33" s="19" t="str">
        <f t="shared" si="0"/>
        <v xml:space="preserve"> </v>
      </c>
      <c r="H33" s="19" t="str">
        <f t="shared" si="3"/>
        <v xml:space="preserve"> </v>
      </c>
      <c r="I33" s="20" t="str">
        <f t="shared" si="2"/>
        <v xml:space="preserve"> </v>
      </c>
    </row>
    <row r="34" spans="2:9" x14ac:dyDescent="0.3">
      <c r="C34" s="17"/>
      <c r="D34" s="17"/>
      <c r="E34" s="18"/>
      <c r="G34" s="19" t="str">
        <f t="shared" ref="G34:G50" si="4">IF(ISBLANK(C34)," ",D34-C34)</f>
        <v xml:space="preserve"> </v>
      </c>
      <c r="H34" s="19" t="str">
        <f t="shared" si="3"/>
        <v xml:space="preserve"> </v>
      </c>
      <c r="I34" s="20" t="str">
        <f t="shared" ref="I34:I50" si="5">IF(ISBLANK(C34)," ",2^-H34)</f>
        <v xml:space="preserve"> </v>
      </c>
    </row>
    <row r="35" spans="2:9" x14ac:dyDescent="0.3">
      <c r="C35" s="17"/>
      <c r="D35" s="17"/>
      <c r="E35" s="18"/>
      <c r="G35" s="19" t="str">
        <f t="shared" si="4"/>
        <v xml:space="preserve"> </v>
      </c>
      <c r="H35" s="19" t="str">
        <f t="shared" si="3"/>
        <v xml:space="preserve"> </v>
      </c>
      <c r="I35" s="20" t="str">
        <f t="shared" si="5"/>
        <v xml:space="preserve"> </v>
      </c>
    </row>
    <row r="36" spans="2:9" x14ac:dyDescent="0.3">
      <c r="C36" s="17"/>
      <c r="D36" s="17"/>
      <c r="E36" s="18"/>
      <c r="G36" s="19" t="str">
        <f t="shared" si="4"/>
        <v xml:space="preserve"> </v>
      </c>
      <c r="H36" s="19" t="str">
        <f t="shared" si="3"/>
        <v xml:space="preserve"> </v>
      </c>
      <c r="I36" s="20" t="str">
        <f t="shared" si="5"/>
        <v xml:space="preserve"> </v>
      </c>
    </row>
    <row r="37" spans="2:9" x14ac:dyDescent="0.3">
      <c r="C37" s="17"/>
      <c r="D37" s="17"/>
      <c r="E37" s="18"/>
      <c r="G37" s="19" t="str">
        <f t="shared" si="4"/>
        <v xml:space="preserve"> </v>
      </c>
      <c r="H37" s="19" t="str">
        <f t="shared" si="3"/>
        <v xml:space="preserve"> </v>
      </c>
      <c r="I37" s="20" t="str">
        <f t="shared" si="5"/>
        <v xml:space="preserve"> </v>
      </c>
    </row>
    <row r="38" spans="2:9" x14ac:dyDescent="0.3">
      <c r="C38" s="17"/>
      <c r="D38" s="17"/>
      <c r="E38" s="18"/>
      <c r="G38" s="19" t="str">
        <f t="shared" si="4"/>
        <v xml:space="preserve"> </v>
      </c>
      <c r="H38" s="19" t="str">
        <f t="shared" si="3"/>
        <v xml:space="preserve"> </v>
      </c>
      <c r="I38" s="20" t="str">
        <f t="shared" si="5"/>
        <v xml:space="preserve"> </v>
      </c>
    </row>
    <row r="39" spans="2:9" x14ac:dyDescent="0.3">
      <c r="C39" s="17"/>
      <c r="D39" s="17"/>
      <c r="E39" s="18"/>
      <c r="G39" s="19" t="str">
        <f t="shared" si="4"/>
        <v xml:space="preserve"> </v>
      </c>
      <c r="H39" s="19" t="str">
        <f t="shared" si="3"/>
        <v xml:space="preserve"> </v>
      </c>
      <c r="I39" s="20" t="str">
        <f t="shared" si="5"/>
        <v xml:space="preserve"> </v>
      </c>
    </row>
    <row r="40" spans="2:9" x14ac:dyDescent="0.3">
      <c r="B40" s="17"/>
      <c r="C40" s="17"/>
      <c r="D40" s="17"/>
      <c r="E40" s="18"/>
      <c r="G40" s="19" t="str">
        <f t="shared" si="4"/>
        <v xml:space="preserve"> </v>
      </c>
      <c r="H40" s="19" t="str">
        <f t="shared" si="3"/>
        <v xml:space="preserve"> </v>
      </c>
      <c r="I40" s="20" t="str">
        <f t="shared" si="5"/>
        <v xml:space="preserve"> </v>
      </c>
    </row>
    <row r="41" spans="2:9" x14ac:dyDescent="0.3">
      <c r="B41" s="17"/>
      <c r="C41" s="17"/>
      <c r="D41" s="17"/>
      <c r="E41" s="18"/>
      <c r="G41" s="19" t="str">
        <f t="shared" si="4"/>
        <v xml:space="preserve"> </v>
      </c>
      <c r="H41" s="19" t="str">
        <f t="shared" si="3"/>
        <v xml:space="preserve"> </v>
      </c>
      <c r="I41" s="20" t="str">
        <f t="shared" si="5"/>
        <v xml:space="preserve"> </v>
      </c>
    </row>
    <row r="42" spans="2:9" x14ac:dyDescent="0.3">
      <c r="B42" s="17"/>
      <c r="C42" s="17"/>
      <c r="D42" s="17"/>
      <c r="E42" s="18"/>
      <c r="G42" s="19" t="str">
        <f t="shared" si="4"/>
        <v xml:space="preserve"> </v>
      </c>
      <c r="H42" s="19" t="str">
        <f t="shared" si="3"/>
        <v xml:space="preserve"> </v>
      </c>
      <c r="I42" s="20" t="str">
        <f t="shared" si="5"/>
        <v xml:space="preserve"> </v>
      </c>
    </row>
    <row r="43" spans="2:9" x14ac:dyDescent="0.3">
      <c r="B43" s="17"/>
      <c r="C43" s="17"/>
      <c r="D43" s="17"/>
      <c r="E43" s="18"/>
      <c r="G43" s="19" t="str">
        <f t="shared" si="4"/>
        <v xml:space="preserve"> </v>
      </c>
      <c r="H43" s="19" t="str">
        <f t="shared" si="3"/>
        <v xml:space="preserve"> </v>
      </c>
      <c r="I43" s="20" t="str">
        <f t="shared" si="5"/>
        <v xml:space="preserve"> </v>
      </c>
    </row>
    <row r="44" spans="2:9" x14ac:dyDescent="0.3">
      <c r="B44" s="17"/>
      <c r="C44" s="17"/>
      <c r="D44" s="17"/>
      <c r="E44" s="18"/>
      <c r="G44" s="19" t="str">
        <f t="shared" si="4"/>
        <v xml:space="preserve"> </v>
      </c>
      <c r="H44" s="19" t="str">
        <f t="shared" si="3"/>
        <v xml:space="preserve"> </v>
      </c>
      <c r="I44" s="20" t="str">
        <f t="shared" si="5"/>
        <v xml:space="preserve"> </v>
      </c>
    </row>
    <row r="45" spans="2:9" x14ac:dyDescent="0.3">
      <c r="C45" s="17"/>
      <c r="D45" s="17"/>
      <c r="E45" s="18"/>
      <c r="G45" s="19" t="str">
        <f t="shared" si="4"/>
        <v xml:space="preserve"> </v>
      </c>
      <c r="H45" s="19" t="str">
        <f t="shared" si="3"/>
        <v xml:space="preserve"> </v>
      </c>
      <c r="I45" s="20" t="str">
        <f t="shared" si="5"/>
        <v xml:space="preserve"> </v>
      </c>
    </row>
    <row r="46" spans="2:9" x14ac:dyDescent="0.3">
      <c r="C46" s="17"/>
      <c r="D46" s="17"/>
      <c r="E46" s="18"/>
      <c r="G46" s="19" t="str">
        <f t="shared" si="4"/>
        <v xml:space="preserve"> </v>
      </c>
      <c r="H46" s="19" t="str">
        <f t="shared" si="3"/>
        <v xml:space="preserve"> </v>
      </c>
      <c r="I46" s="20" t="str">
        <f t="shared" si="5"/>
        <v xml:space="preserve"> </v>
      </c>
    </row>
    <row r="47" spans="2:9" x14ac:dyDescent="0.3">
      <c r="C47" s="17"/>
      <c r="D47" s="17"/>
      <c r="E47" s="18"/>
      <c r="G47" s="19" t="str">
        <f t="shared" si="4"/>
        <v xml:space="preserve"> </v>
      </c>
      <c r="H47" s="19" t="str">
        <f t="shared" si="3"/>
        <v xml:space="preserve"> </v>
      </c>
      <c r="I47" s="20" t="str">
        <f t="shared" si="5"/>
        <v xml:space="preserve"> </v>
      </c>
    </row>
    <row r="48" spans="2:9" x14ac:dyDescent="0.3">
      <c r="C48" s="17"/>
      <c r="D48" s="17"/>
      <c r="E48" s="18"/>
      <c r="G48" s="19" t="str">
        <f t="shared" si="4"/>
        <v xml:space="preserve"> </v>
      </c>
      <c r="H48" s="19" t="str">
        <f>IF(ISBLANK(C48)," ",G48-$F$3)</f>
        <v xml:space="preserve"> </v>
      </c>
      <c r="I48" s="20" t="str">
        <f t="shared" si="5"/>
        <v xml:space="preserve"> </v>
      </c>
    </row>
    <row r="49" spans="3:9" x14ac:dyDescent="0.3">
      <c r="C49" s="17"/>
      <c r="D49" s="17"/>
      <c r="E49" s="18"/>
      <c r="G49" s="19" t="str">
        <f t="shared" si="4"/>
        <v xml:space="preserve"> </v>
      </c>
      <c r="H49" s="19" t="str">
        <f>IF(ISBLANK(C49)," ",G49-$F$3)</f>
        <v xml:space="preserve"> </v>
      </c>
      <c r="I49" s="20" t="str">
        <f t="shared" si="5"/>
        <v xml:space="preserve"> </v>
      </c>
    </row>
    <row r="50" spans="3:9" x14ac:dyDescent="0.3">
      <c r="C50" s="17"/>
      <c r="D50" s="17"/>
      <c r="E50" s="18"/>
      <c r="G50" s="19" t="str">
        <f t="shared" si="4"/>
        <v xml:space="preserve"> </v>
      </c>
      <c r="H50" s="19" t="str">
        <f>IF(ISBLANK(C50)," ",G50-$F$3)</f>
        <v xml:space="preserve"> </v>
      </c>
      <c r="I50" s="20" t="str">
        <f t="shared" si="5"/>
        <v xml:space="preserve"> 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C8459-46D6-4B14-9DD5-5A033F07E03A}">
  <dimension ref="A1:M58"/>
  <sheetViews>
    <sheetView topLeftCell="F1" workbookViewId="0">
      <selection activeCell="M5" sqref="M5"/>
    </sheetView>
  </sheetViews>
  <sheetFormatPr defaultColWidth="9" defaultRowHeight="12.75" x14ac:dyDescent="0.3"/>
  <cols>
    <col min="1" max="5" width="9" style="4"/>
    <col min="6" max="9" width="17.625" style="4" customWidth="1"/>
    <col min="10" max="11" width="9" style="4"/>
    <col min="12" max="13" width="19.375" style="4" bestFit="1" customWidth="1"/>
    <col min="14" max="16384" width="9" style="4"/>
  </cols>
  <sheetData>
    <row r="1" spans="1:13" x14ac:dyDescent="0.3">
      <c r="A1" s="4" t="s">
        <v>4</v>
      </c>
      <c r="B1" s="4" t="s">
        <v>0</v>
      </c>
      <c r="C1" s="4" t="s">
        <v>2</v>
      </c>
      <c r="D1" s="4" t="s">
        <v>54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A2" s="1"/>
      <c r="B2" s="1" t="s">
        <v>6</v>
      </c>
      <c r="C2" s="31">
        <v>26.182795722565899</v>
      </c>
      <c r="D2" s="31">
        <v>33.890261296164901</v>
      </c>
      <c r="E2" s="7"/>
      <c r="F2" s="5" t="s">
        <v>36</v>
      </c>
      <c r="G2" s="8">
        <f t="shared" ref="G2:G58" si="0">IF(ISBLANK(C2)," ",D2-C2)</f>
        <v>7.7074655735990021</v>
      </c>
      <c r="H2" s="8">
        <f t="shared" ref="H2:H14" si="1">IF(ISBLANK(C2)," ",G2-$F$3)</f>
        <v>-0.54243297217549191</v>
      </c>
      <c r="I2" s="9">
        <f t="shared" ref="I2:I58" si="2">IF(ISBLANK(C2)," ",2^-H2)</f>
        <v>1.4564265766108269</v>
      </c>
      <c r="L2" s="4" t="s">
        <v>6</v>
      </c>
      <c r="M2" s="4" t="s">
        <v>13</v>
      </c>
    </row>
    <row r="3" spans="1:13" x14ac:dyDescent="0.3">
      <c r="A3" s="1"/>
      <c r="B3" s="1"/>
      <c r="C3" s="31">
        <v>26.130646535045098</v>
      </c>
      <c r="D3" s="31">
        <v>33.0238665971888</v>
      </c>
      <c r="E3" s="7"/>
      <c r="F3" s="8">
        <f>AVERAGE(G2:G13)</f>
        <v>8.249898545774494</v>
      </c>
      <c r="G3" s="8">
        <f t="shared" si="0"/>
        <v>6.8932200621437012</v>
      </c>
      <c r="H3" s="8">
        <f t="shared" si="1"/>
        <v>-1.3566784836307928</v>
      </c>
      <c r="I3" s="9">
        <f t="shared" si="2"/>
        <v>2.5609489306801878</v>
      </c>
      <c r="K3" s="4" t="s">
        <v>37</v>
      </c>
      <c r="L3" s="10">
        <f>AVERAGE(I2:I13)</f>
        <v>1.1813379020089134</v>
      </c>
      <c r="M3" s="10">
        <f>AVERAGE(I15:I30)</f>
        <v>1.0400760906246322</v>
      </c>
    </row>
    <row r="4" spans="1:13" x14ac:dyDescent="0.3">
      <c r="A4" s="1"/>
      <c r="B4" s="1"/>
      <c r="C4" s="31">
        <v>26.205537263187601</v>
      </c>
      <c r="D4" s="31">
        <v>35.330536264143902</v>
      </c>
      <c r="E4" s="7"/>
      <c r="G4" s="8">
        <f t="shared" si="0"/>
        <v>9.1249990009563007</v>
      </c>
      <c r="H4" s="8">
        <f t="shared" si="1"/>
        <v>0.87510045518180668</v>
      </c>
      <c r="I4" s="9">
        <f t="shared" si="2"/>
        <v>0.54521590150443089</v>
      </c>
      <c r="K4" s="4" t="s">
        <v>38</v>
      </c>
      <c r="L4" s="4">
        <f>STDEV(I2:I13)</f>
        <v>0.74223842214626956</v>
      </c>
      <c r="M4" s="4">
        <f>STDEV(I15:I30)</f>
        <v>0.32162205360508117</v>
      </c>
    </row>
    <row r="5" spans="1:13" x14ac:dyDescent="0.3">
      <c r="A5" s="1"/>
      <c r="B5" s="1"/>
      <c r="C5" s="31">
        <v>25.9513115671671</v>
      </c>
      <c r="D5" s="26">
        <v>34.971680870159098</v>
      </c>
      <c r="E5" s="7"/>
      <c r="G5" s="8">
        <f t="shared" si="0"/>
        <v>9.0203693029919982</v>
      </c>
      <c r="H5" s="8">
        <f t="shared" si="1"/>
        <v>0.77047075721750424</v>
      </c>
      <c r="I5" s="9">
        <f t="shared" si="2"/>
        <v>0.58622615544180134</v>
      </c>
      <c r="K5" s="4" t="s">
        <v>39</v>
      </c>
      <c r="L5" s="4">
        <f>L4/SQRT(COUNT(I2:I13))</f>
        <v>0.21426577641451591</v>
      </c>
      <c r="M5" s="4">
        <f>M4/SQRT(COUNT(I15:I30))</f>
        <v>9.2844289613106937E-2</v>
      </c>
    </row>
    <row r="6" spans="1:13" x14ac:dyDescent="0.3">
      <c r="A6" s="1"/>
      <c r="B6" s="1"/>
      <c r="C6" s="31">
        <v>26.287226354674999</v>
      </c>
      <c r="D6" s="26">
        <v>33.912418618382397</v>
      </c>
      <c r="E6" s="7"/>
      <c r="G6" s="8">
        <f t="shared" si="0"/>
        <v>7.6251922637073974</v>
      </c>
      <c r="H6" s="8">
        <f t="shared" si="1"/>
        <v>-0.62470628206709655</v>
      </c>
      <c r="I6" s="9">
        <f t="shared" si="2"/>
        <v>1.5418968790398591</v>
      </c>
      <c r="K6" s="4" t="s">
        <v>40</v>
      </c>
      <c r="L6" s="4">
        <f>COUNT(I2:I13)</f>
        <v>12</v>
      </c>
      <c r="M6" s="4">
        <f>COUNT(I15:I30)</f>
        <v>12</v>
      </c>
    </row>
    <row r="7" spans="1:13" x14ac:dyDescent="0.3">
      <c r="A7" s="1"/>
      <c r="B7" s="1"/>
      <c r="C7" s="26">
        <v>25.9779187047066</v>
      </c>
      <c r="D7" s="26">
        <v>34.000795293259102</v>
      </c>
      <c r="E7" s="7"/>
      <c r="G7" s="8">
        <f t="shared" si="0"/>
        <v>8.0228765885525029</v>
      </c>
      <c r="H7" s="8">
        <f t="shared" si="1"/>
        <v>-0.22702195722199114</v>
      </c>
      <c r="I7" s="9">
        <f t="shared" si="2"/>
        <v>1.1704164545935261</v>
      </c>
    </row>
    <row r="8" spans="1:13" ht="13.5" x14ac:dyDescent="0.3">
      <c r="B8" s="1"/>
      <c r="C8" s="26">
        <v>26.108944072076898</v>
      </c>
      <c r="D8" s="26">
        <v>33.001959436997403</v>
      </c>
      <c r="E8" s="7"/>
      <c r="G8" s="8">
        <f t="shared" si="0"/>
        <v>6.8930153649205046</v>
      </c>
      <c r="H8" s="8">
        <f t="shared" si="1"/>
        <v>-1.3568831808539894</v>
      </c>
      <c r="I8" s="9">
        <f t="shared" si="2"/>
        <v>2.5613123174745236</v>
      </c>
      <c r="K8" s="11" t="s">
        <v>61</v>
      </c>
      <c r="L8" s="12">
        <f>F3</f>
        <v>8.249898545774494</v>
      </c>
      <c r="M8" s="12">
        <f>F15</f>
        <v>6.6923367674744751</v>
      </c>
    </row>
    <row r="9" spans="1:13" x14ac:dyDescent="0.3">
      <c r="A9" s="1"/>
      <c r="B9" s="1"/>
      <c r="C9" s="26">
        <v>26.012125964843801</v>
      </c>
      <c r="D9" s="26">
        <v>34.564535937174497</v>
      </c>
      <c r="E9" s="7"/>
      <c r="G9" s="8">
        <f t="shared" si="0"/>
        <v>8.5524099723306968</v>
      </c>
      <c r="H9" s="8">
        <f t="shared" si="1"/>
        <v>0.30251142655620278</v>
      </c>
      <c r="I9" s="9">
        <f t="shared" si="2"/>
        <v>0.81083966692763609</v>
      </c>
    </row>
    <row r="10" spans="1:13" ht="13.5" x14ac:dyDescent="0.3">
      <c r="A10" s="1"/>
      <c r="B10" s="1"/>
      <c r="C10" s="26">
        <v>26.138053265312099</v>
      </c>
      <c r="D10" s="26">
        <v>34.063978524442803</v>
      </c>
      <c r="E10" s="7"/>
      <c r="F10" s="26"/>
      <c r="G10" s="8">
        <f t="shared" si="0"/>
        <v>7.9259252591307039</v>
      </c>
      <c r="H10" s="8">
        <f t="shared" si="1"/>
        <v>-0.3239732866437901</v>
      </c>
      <c r="I10" s="9">
        <f t="shared" si="2"/>
        <v>1.2517732802454138</v>
      </c>
      <c r="K10" s="4" t="s">
        <v>62</v>
      </c>
      <c r="L10" s="12">
        <f>L8-$L$8</f>
        <v>0</v>
      </c>
      <c r="M10" s="12">
        <f>M8-$L$8</f>
        <v>-1.5575617783000189</v>
      </c>
    </row>
    <row r="11" spans="1:13" x14ac:dyDescent="0.3">
      <c r="A11" s="1"/>
      <c r="B11" s="1"/>
      <c r="C11" s="26">
        <v>25.956708200144199</v>
      </c>
      <c r="D11" s="26">
        <v>35.060121709424003</v>
      </c>
      <c r="E11" s="7"/>
      <c r="G11" s="8">
        <f t="shared" si="0"/>
        <v>9.1034135092798039</v>
      </c>
      <c r="H11" s="8">
        <f t="shared" si="1"/>
        <v>0.85351496350530986</v>
      </c>
      <c r="I11" s="9">
        <f t="shared" si="2"/>
        <v>0.55343471095075158</v>
      </c>
    </row>
    <row r="12" spans="1:13" ht="13.5" x14ac:dyDescent="0.3">
      <c r="A12" s="1"/>
      <c r="B12" s="1"/>
      <c r="C12" s="26">
        <v>26.117530752826699</v>
      </c>
      <c r="D12" s="26">
        <v>35.128839040323001</v>
      </c>
      <c r="E12" s="7"/>
      <c r="G12" s="8">
        <f t="shared" si="0"/>
        <v>9.011308287496302</v>
      </c>
      <c r="H12" s="8">
        <f t="shared" si="1"/>
        <v>0.76140974172180798</v>
      </c>
      <c r="I12" s="9">
        <f t="shared" si="2"/>
        <v>0.58991960402869492</v>
      </c>
      <c r="K12" s="4" t="s">
        <v>63</v>
      </c>
      <c r="L12" s="12">
        <f>2^-L10</f>
        <v>1</v>
      </c>
      <c r="M12" s="12">
        <f>2^-M10</f>
        <v>2.9435594760506079</v>
      </c>
    </row>
    <row r="13" spans="1:13" x14ac:dyDescent="0.3">
      <c r="A13" s="1"/>
      <c r="B13" s="1"/>
      <c r="C13" s="26">
        <v>26.074351110748999</v>
      </c>
      <c r="D13" s="26">
        <v>35.192938474934003</v>
      </c>
      <c r="E13" s="7"/>
      <c r="G13" s="8">
        <f t="shared" si="0"/>
        <v>9.1185873641850037</v>
      </c>
      <c r="H13" s="8">
        <f t="shared" si="1"/>
        <v>0.86868881841050971</v>
      </c>
      <c r="I13" s="9">
        <f t="shared" si="2"/>
        <v>0.54764434660930683</v>
      </c>
    </row>
    <row r="14" spans="1:13" x14ac:dyDescent="0.3">
      <c r="A14" s="1"/>
      <c r="B14" s="1"/>
      <c r="C14" s="32"/>
      <c r="D14" s="3"/>
      <c r="E14" s="7"/>
      <c r="G14" s="8" t="str">
        <f t="shared" si="0"/>
        <v xml:space="preserve"> </v>
      </c>
      <c r="H14" s="8" t="str">
        <f t="shared" si="1"/>
        <v xml:space="preserve"> </v>
      </c>
      <c r="I14" s="9" t="str">
        <f t="shared" si="2"/>
        <v xml:space="preserve"> </v>
      </c>
      <c r="L14" s="12"/>
      <c r="M14" s="12"/>
    </row>
    <row r="15" spans="1:13" x14ac:dyDescent="0.3">
      <c r="A15" s="1"/>
      <c r="B15" s="1" t="s">
        <v>13</v>
      </c>
      <c r="C15" s="26">
        <v>26.033475417037401</v>
      </c>
      <c r="D15" s="26">
        <v>31.995654664762998</v>
      </c>
      <c r="E15" s="7"/>
      <c r="F15" s="8">
        <f>AVERAGE(G15:G30)</f>
        <v>6.6923367674744751</v>
      </c>
      <c r="G15" s="8">
        <f t="shared" si="0"/>
        <v>5.9621792477255973</v>
      </c>
      <c r="H15" s="8">
        <f t="shared" ref="H15:H30" si="3">IF(ISBLANK(C15)," ",G15-$F$15)</f>
        <v>-0.73015751974887788</v>
      </c>
      <c r="I15" s="9">
        <f t="shared" si="2"/>
        <v>1.6588201989797231</v>
      </c>
    </row>
    <row r="16" spans="1:13" x14ac:dyDescent="0.3">
      <c r="A16" s="1"/>
      <c r="B16" s="1"/>
      <c r="C16" s="26">
        <v>25.611078331145801</v>
      </c>
      <c r="D16" s="26">
        <v>32.315958435389902</v>
      </c>
      <c r="E16" s="7"/>
      <c r="G16" s="8">
        <f t="shared" si="0"/>
        <v>6.7048801042441006</v>
      </c>
      <c r="H16" s="8">
        <f t="shared" si="3"/>
        <v>1.254333676962549E-2</v>
      </c>
      <c r="I16" s="9">
        <f t="shared" si="2"/>
        <v>0.99134330829200101</v>
      </c>
    </row>
    <row r="17" spans="1:9" x14ac:dyDescent="0.3">
      <c r="A17" s="1"/>
      <c r="B17" s="1"/>
      <c r="C17" s="26">
        <v>25.880267587959501</v>
      </c>
      <c r="D17" s="26">
        <v>32.822313567538899</v>
      </c>
      <c r="E17" s="7"/>
      <c r="F17" s="13"/>
      <c r="G17" s="8">
        <f t="shared" si="0"/>
        <v>6.9420459795793974</v>
      </c>
      <c r="H17" s="8">
        <f t="shared" si="3"/>
        <v>0.24970921210492225</v>
      </c>
      <c r="I17" s="9">
        <f t="shared" si="2"/>
        <v>0.84106592241643896</v>
      </c>
    </row>
    <row r="18" spans="1:9" x14ac:dyDescent="0.3">
      <c r="A18" s="1"/>
      <c r="B18" s="1"/>
      <c r="C18" s="26">
        <v>25.711575469534601</v>
      </c>
      <c r="D18" s="26">
        <v>32.627789765712997</v>
      </c>
      <c r="E18" s="7"/>
      <c r="G18" s="8">
        <f t="shared" si="0"/>
        <v>6.9162142961783957</v>
      </c>
      <c r="H18" s="8">
        <f t="shared" si="3"/>
        <v>0.22387752870392053</v>
      </c>
      <c r="I18" s="9">
        <f t="shared" si="2"/>
        <v>0.85626096999750656</v>
      </c>
    </row>
    <row r="19" spans="1:9" x14ac:dyDescent="0.3">
      <c r="A19" s="1"/>
      <c r="B19" s="1"/>
      <c r="C19" s="26">
        <v>25.5462171491574</v>
      </c>
      <c r="D19" s="26">
        <v>32.652191583454602</v>
      </c>
      <c r="E19" s="7"/>
      <c r="G19" s="8">
        <f t="shared" si="0"/>
        <v>7.1059744342972024</v>
      </c>
      <c r="H19" s="8">
        <f t="shared" si="3"/>
        <v>0.41363766682272729</v>
      </c>
      <c r="I19" s="9">
        <f t="shared" si="2"/>
        <v>0.75072807060282276</v>
      </c>
    </row>
    <row r="20" spans="1:9" x14ac:dyDescent="0.3">
      <c r="A20" s="1"/>
      <c r="B20" s="1"/>
      <c r="C20" s="26">
        <v>25.762790790368999</v>
      </c>
      <c r="D20" s="26">
        <v>32.621591539301903</v>
      </c>
      <c r="E20" s="7"/>
      <c r="G20" s="8">
        <f t="shared" si="0"/>
        <v>6.8588007489329037</v>
      </c>
      <c r="H20" s="8">
        <f t="shared" si="3"/>
        <v>0.16646398145842856</v>
      </c>
      <c r="I20" s="9">
        <f t="shared" si="2"/>
        <v>0.89102388990015158</v>
      </c>
    </row>
    <row r="21" spans="1:9" x14ac:dyDescent="0.3">
      <c r="B21" s="1"/>
      <c r="C21" s="26">
        <v>25.894072259329299</v>
      </c>
      <c r="D21" s="26">
        <v>33.013944262329602</v>
      </c>
      <c r="E21" s="7"/>
      <c r="G21" s="8">
        <f t="shared" si="0"/>
        <v>7.1198720030003031</v>
      </c>
      <c r="H21" s="8">
        <f t="shared" si="3"/>
        <v>0.42753523552582795</v>
      </c>
      <c r="I21" s="9">
        <f t="shared" si="2"/>
        <v>0.74353098228097014</v>
      </c>
    </row>
    <row r="22" spans="1:9" x14ac:dyDescent="0.3">
      <c r="A22" s="1"/>
      <c r="B22" s="1"/>
      <c r="C22" s="26">
        <v>25.8147116105044</v>
      </c>
      <c r="D22" s="26">
        <v>32.1379411308762</v>
      </c>
      <c r="E22" s="7"/>
      <c r="G22" s="8">
        <f t="shared" si="0"/>
        <v>6.3232295203718003</v>
      </c>
      <c r="H22" s="8">
        <f t="shared" si="3"/>
        <v>-0.36910724710267484</v>
      </c>
      <c r="I22" s="9">
        <f t="shared" si="2"/>
        <v>1.2915533582619843</v>
      </c>
    </row>
    <row r="23" spans="1:9" x14ac:dyDescent="0.3">
      <c r="A23" s="1"/>
      <c r="B23" s="1"/>
      <c r="C23" s="26">
        <v>25.575993424824802</v>
      </c>
      <c r="D23" s="26">
        <v>31.992460031865001</v>
      </c>
      <c r="E23" s="7"/>
      <c r="G23" s="8">
        <f t="shared" si="0"/>
        <v>6.4164666070401992</v>
      </c>
      <c r="H23" s="8">
        <f t="shared" si="3"/>
        <v>-0.27587016043427592</v>
      </c>
      <c r="I23" s="9">
        <f t="shared" si="2"/>
        <v>1.2107241163842477</v>
      </c>
    </row>
    <row r="24" spans="1:9" x14ac:dyDescent="0.3">
      <c r="A24" s="1"/>
      <c r="B24" s="1"/>
      <c r="C24" s="26">
        <v>25.912972800771399</v>
      </c>
      <c r="D24" s="26">
        <v>31.942242789377001</v>
      </c>
      <c r="E24" s="7"/>
      <c r="G24" s="8">
        <f t="shared" si="0"/>
        <v>6.029269988605602</v>
      </c>
      <c r="H24" s="8">
        <f t="shared" si="3"/>
        <v>-0.66306677886887311</v>
      </c>
      <c r="I24" s="9">
        <f t="shared" si="2"/>
        <v>1.5834450238919022</v>
      </c>
    </row>
    <row r="25" spans="1:9" x14ac:dyDescent="0.3">
      <c r="A25" s="1"/>
      <c r="B25" s="1"/>
      <c r="C25" s="26">
        <v>25.739063189253098</v>
      </c>
      <c r="D25" s="26">
        <v>32.577563651218298</v>
      </c>
      <c r="E25" s="7"/>
      <c r="G25" s="8">
        <f t="shared" si="0"/>
        <v>6.8385004619652001</v>
      </c>
      <c r="H25" s="8">
        <f t="shared" si="3"/>
        <v>0.14616369449072497</v>
      </c>
      <c r="I25" s="9">
        <f t="shared" si="2"/>
        <v>0.90365018883035475</v>
      </c>
    </row>
    <row r="26" spans="1:9" x14ac:dyDescent="0.3">
      <c r="A26" s="1"/>
      <c r="B26" s="1"/>
      <c r="C26" s="26">
        <v>26.050495572387401</v>
      </c>
      <c r="D26" s="26">
        <v>33.141103390140401</v>
      </c>
      <c r="E26" s="7"/>
      <c r="G26" s="8">
        <f t="shared" si="0"/>
        <v>7.0906078177529999</v>
      </c>
      <c r="H26" s="8">
        <f t="shared" si="3"/>
        <v>0.39827105027852472</v>
      </c>
      <c r="I26" s="9">
        <f t="shared" si="2"/>
        <v>0.75876705765748276</v>
      </c>
    </row>
    <row r="27" spans="1:9" x14ac:dyDescent="0.3">
      <c r="A27" s="1"/>
      <c r="B27" s="1"/>
      <c r="C27" s="26"/>
      <c r="D27" s="26"/>
      <c r="E27" s="7"/>
      <c r="G27" s="8" t="str">
        <f t="shared" si="0"/>
        <v xml:space="preserve"> </v>
      </c>
      <c r="H27" s="8" t="str">
        <f t="shared" si="3"/>
        <v xml:space="preserve"> </v>
      </c>
      <c r="I27" s="9" t="str">
        <f t="shared" si="2"/>
        <v xml:space="preserve"> </v>
      </c>
    </row>
    <row r="28" spans="1:9" x14ac:dyDescent="0.3">
      <c r="A28" s="1"/>
      <c r="B28" s="1"/>
      <c r="C28" s="26"/>
      <c r="D28" s="26"/>
      <c r="E28" s="7"/>
      <c r="G28" s="8" t="str">
        <f t="shared" si="0"/>
        <v xml:space="preserve"> </v>
      </c>
      <c r="H28" s="8" t="str">
        <f t="shared" si="3"/>
        <v xml:space="preserve"> </v>
      </c>
      <c r="I28" s="9" t="str">
        <f t="shared" si="2"/>
        <v xml:space="preserve"> </v>
      </c>
    </row>
    <row r="29" spans="1:9" x14ac:dyDescent="0.3">
      <c r="A29" s="1"/>
      <c r="B29" s="1"/>
      <c r="C29" s="26"/>
      <c r="D29" s="26"/>
      <c r="E29" s="7"/>
      <c r="G29" s="8" t="str">
        <f t="shared" si="0"/>
        <v xml:space="preserve"> </v>
      </c>
      <c r="H29" s="8" t="str">
        <f t="shared" si="3"/>
        <v xml:space="preserve"> </v>
      </c>
      <c r="I29" s="9" t="str">
        <f t="shared" si="2"/>
        <v xml:space="preserve"> </v>
      </c>
    </row>
    <row r="30" spans="1:9" x14ac:dyDescent="0.3">
      <c r="A30" s="1"/>
      <c r="B30" s="1"/>
      <c r="C30" s="26"/>
      <c r="D30" s="26"/>
      <c r="E30" s="7"/>
      <c r="G30" s="8" t="str">
        <f t="shared" si="0"/>
        <v xml:space="preserve"> </v>
      </c>
      <c r="H30" s="8" t="str">
        <f t="shared" si="3"/>
        <v xml:space="preserve"> </v>
      </c>
      <c r="I30" s="9" t="str">
        <f t="shared" si="2"/>
        <v xml:space="preserve"> </v>
      </c>
    </row>
    <row r="31" spans="1:9" x14ac:dyDescent="0.3">
      <c r="A31" s="1"/>
      <c r="B31" s="1"/>
      <c r="C31" s="3"/>
      <c r="D31" s="3"/>
      <c r="E31" s="7"/>
      <c r="G31" s="8" t="str">
        <f t="shared" si="0"/>
        <v xml:space="preserve"> </v>
      </c>
      <c r="H31" s="8" t="str">
        <f>IF(ISBLANK(C31)," ",G31-$F$3)</f>
        <v xml:space="preserve"> </v>
      </c>
      <c r="I31" s="9" t="str">
        <f t="shared" si="2"/>
        <v xml:space="preserve"> </v>
      </c>
    </row>
    <row r="32" spans="1:9" x14ac:dyDescent="0.3">
      <c r="A32" s="1"/>
      <c r="B32" s="1"/>
      <c r="C32" s="3"/>
      <c r="D32" s="3"/>
      <c r="E32" s="7"/>
      <c r="G32" s="8" t="str">
        <f t="shared" si="0"/>
        <v xml:space="preserve"> </v>
      </c>
      <c r="H32" s="8" t="str">
        <f>IF(ISBLANK(C32)," ",G32-$F$3)</f>
        <v xml:space="preserve"> </v>
      </c>
      <c r="I32" s="9" t="str">
        <f t="shared" si="2"/>
        <v xml:space="preserve"> </v>
      </c>
    </row>
    <row r="33" spans="1:9" x14ac:dyDescent="0.3">
      <c r="A33" s="1"/>
      <c r="B33" s="1"/>
      <c r="C33" s="3"/>
      <c r="D33" s="3"/>
      <c r="E33" s="7"/>
      <c r="G33" s="8" t="str">
        <f t="shared" si="0"/>
        <v xml:space="preserve"> </v>
      </c>
      <c r="H33" s="8" t="str">
        <f>IF(ISBLANK(C33)," ",G33-$F$3)</f>
        <v xml:space="preserve"> </v>
      </c>
      <c r="I33" s="9" t="str">
        <f t="shared" si="2"/>
        <v xml:space="preserve"> </v>
      </c>
    </row>
    <row r="34" spans="1:9" x14ac:dyDescent="0.3">
      <c r="G34" s="8" t="str">
        <f t="shared" si="0"/>
        <v xml:space="preserve"> </v>
      </c>
      <c r="H34" s="8" t="str">
        <f>IF(ISBLANK(C34)," ",G34-$F$3)</f>
        <v xml:space="preserve"> </v>
      </c>
      <c r="I34" s="9" t="str">
        <f t="shared" si="2"/>
        <v xml:space="preserve"> </v>
      </c>
    </row>
    <row r="35" spans="1:9" x14ac:dyDescent="0.3">
      <c r="A35" s="1"/>
      <c r="B35" s="1"/>
      <c r="C35" s="3"/>
      <c r="D35" s="3"/>
      <c r="E35" s="7"/>
      <c r="G35" s="8" t="str">
        <f t="shared" si="0"/>
        <v xml:space="preserve"> </v>
      </c>
      <c r="H35" s="8" t="str">
        <f t="shared" ref="H35:H55" si="4">IF(ISBLANK(C35)," ",G35-$F$15)</f>
        <v xml:space="preserve"> </v>
      </c>
      <c r="I35" s="9" t="str">
        <f t="shared" si="2"/>
        <v xml:space="preserve"> </v>
      </c>
    </row>
    <row r="36" spans="1:9" x14ac:dyDescent="0.3">
      <c r="B36" s="1"/>
      <c r="C36" s="3"/>
      <c r="D36" s="3"/>
      <c r="E36" s="7"/>
      <c r="G36" s="8" t="str">
        <f t="shared" si="0"/>
        <v xml:space="preserve"> </v>
      </c>
      <c r="H36" s="8" t="str">
        <f t="shared" si="4"/>
        <v xml:space="preserve"> </v>
      </c>
      <c r="I36" s="9" t="str">
        <f t="shared" si="2"/>
        <v xml:space="preserve"> </v>
      </c>
    </row>
    <row r="37" spans="1:9" x14ac:dyDescent="0.3">
      <c r="B37" s="1"/>
      <c r="C37" s="3"/>
      <c r="D37" s="3"/>
      <c r="E37" s="7"/>
      <c r="G37" s="8" t="str">
        <f t="shared" si="0"/>
        <v xml:space="preserve"> </v>
      </c>
      <c r="H37" s="8" t="str">
        <f t="shared" si="4"/>
        <v xml:space="preserve"> </v>
      </c>
      <c r="I37" s="9" t="str">
        <f t="shared" si="2"/>
        <v xml:space="preserve"> </v>
      </c>
    </row>
    <row r="38" spans="1:9" x14ac:dyDescent="0.3">
      <c r="B38" s="1"/>
      <c r="C38" s="3"/>
      <c r="D38" s="3"/>
      <c r="E38" s="7"/>
      <c r="G38" s="8" t="str">
        <f t="shared" si="0"/>
        <v xml:space="preserve"> </v>
      </c>
      <c r="H38" s="8" t="str">
        <f t="shared" si="4"/>
        <v xml:space="preserve"> </v>
      </c>
      <c r="I38" s="9" t="str">
        <f t="shared" si="2"/>
        <v xml:space="preserve"> </v>
      </c>
    </row>
    <row r="39" spans="1:9" x14ac:dyDescent="0.3">
      <c r="B39" s="1"/>
      <c r="C39" s="3"/>
      <c r="D39" s="3"/>
      <c r="E39" s="7"/>
      <c r="F39" s="13"/>
      <c r="G39" s="8" t="str">
        <f t="shared" si="0"/>
        <v xml:space="preserve"> </v>
      </c>
      <c r="H39" s="8" t="str">
        <f t="shared" si="4"/>
        <v xml:space="preserve"> </v>
      </c>
      <c r="I39" s="9" t="str">
        <f t="shared" si="2"/>
        <v xml:space="preserve"> </v>
      </c>
    </row>
    <row r="40" spans="1:9" x14ac:dyDescent="0.3">
      <c r="B40" s="1"/>
      <c r="C40" s="3"/>
      <c r="D40" s="3"/>
      <c r="E40" s="7"/>
      <c r="G40" s="8" t="str">
        <f t="shared" si="0"/>
        <v xml:space="preserve"> </v>
      </c>
      <c r="H40" s="8" t="str">
        <f t="shared" si="4"/>
        <v xml:space="preserve"> </v>
      </c>
      <c r="I40" s="9" t="str">
        <f t="shared" si="2"/>
        <v xml:space="preserve"> </v>
      </c>
    </row>
    <row r="41" spans="1:9" x14ac:dyDescent="0.3">
      <c r="A41" s="1"/>
      <c r="B41" s="1"/>
      <c r="C41" s="3"/>
      <c r="D41" s="3"/>
      <c r="E41" s="7"/>
      <c r="G41" s="8" t="str">
        <f t="shared" si="0"/>
        <v xml:space="preserve"> </v>
      </c>
      <c r="H41" s="8" t="str">
        <f t="shared" si="4"/>
        <v xml:space="preserve"> </v>
      </c>
      <c r="I41" s="9" t="str">
        <f t="shared" si="2"/>
        <v xml:space="preserve"> </v>
      </c>
    </row>
    <row r="42" spans="1:9" x14ac:dyDescent="0.3">
      <c r="B42" s="1"/>
      <c r="C42" s="3"/>
      <c r="D42" s="3"/>
      <c r="E42" s="7"/>
      <c r="G42" s="8" t="str">
        <f t="shared" si="0"/>
        <v xml:space="preserve"> </v>
      </c>
      <c r="H42" s="8" t="str">
        <f t="shared" si="4"/>
        <v xml:space="preserve"> </v>
      </c>
      <c r="I42" s="9" t="str">
        <f t="shared" si="2"/>
        <v xml:space="preserve"> </v>
      </c>
    </row>
    <row r="43" spans="1:9" x14ac:dyDescent="0.3">
      <c r="B43" s="1"/>
      <c r="C43" s="3"/>
      <c r="D43" s="3"/>
      <c r="E43" s="7"/>
      <c r="G43" s="8" t="str">
        <f t="shared" si="0"/>
        <v xml:space="preserve"> </v>
      </c>
      <c r="H43" s="8" t="str">
        <f t="shared" si="4"/>
        <v xml:space="preserve"> </v>
      </c>
      <c r="I43" s="9" t="str">
        <f t="shared" si="2"/>
        <v xml:space="preserve"> </v>
      </c>
    </row>
    <row r="44" spans="1:9" x14ac:dyDescent="0.3">
      <c r="B44" s="1"/>
      <c r="C44" s="3"/>
      <c r="D44" s="3"/>
      <c r="E44" s="7"/>
      <c r="G44" s="8" t="str">
        <f t="shared" si="0"/>
        <v xml:space="preserve"> </v>
      </c>
      <c r="H44" s="8" t="str">
        <f t="shared" si="4"/>
        <v xml:space="preserve"> </v>
      </c>
      <c r="I44" s="9" t="str">
        <f t="shared" si="2"/>
        <v xml:space="preserve"> </v>
      </c>
    </row>
    <row r="45" spans="1:9" x14ac:dyDescent="0.3">
      <c r="B45" s="1"/>
      <c r="C45" s="3"/>
      <c r="D45" s="3"/>
      <c r="E45" s="7"/>
      <c r="G45" s="8" t="str">
        <f t="shared" si="0"/>
        <v xml:space="preserve"> </v>
      </c>
      <c r="H45" s="8" t="str">
        <f t="shared" si="4"/>
        <v xml:space="preserve"> </v>
      </c>
      <c r="I45" s="9" t="str">
        <f t="shared" si="2"/>
        <v xml:space="preserve"> </v>
      </c>
    </row>
    <row r="46" spans="1:9" x14ac:dyDescent="0.3">
      <c r="B46" s="1"/>
      <c r="C46" s="3"/>
      <c r="D46" s="3"/>
      <c r="E46" s="7"/>
      <c r="G46" s="8" t="str">
        <f t="shared" si="0"/>
        <v xml:space="preserve"> </v>
      </c>
      <c r="H46" s="8" t="str">
        <f t="shared" si="4"/>
        <v xml:space="preserve"> </v>
      </c>
      <c r="I46" s="9" t="str">
        <f t="shared" si="2"/>
        <v xml:space="preserve"> </v>
      </c>
    </row>
    <row r="47" spans="1:9" x14ac:dyDescent="0.3">
      <c r="A47" s="1"/>
      <c r="B47" s="1"/>
      <c r="C47" s="3"/>
      <c r="D47" s="3"/>
      <c r="E47" s="7"/>
      <c r="G47" s="8" t="str">
        <f t="shared" si="0"/>
        <v xml:space="preserve"> </v>
      </c>
      <c r="H47" s="8" t="str">
        <f t="shared" si="4"/>
        <v xml:space="preserve"> </v>
      </c>
      <c r="I47" s="9" t="str">
        <f t="shared" si="2"/>
        <v xml:space="preserve"> </v>
      </c>
    </row>
    <row r="48" spans="1:9" x14ac:dyDescent="0.3">
      <c r="B48" s="3"/>
      <c r="C48" s="3"/>
      <c r="D48" s="3"/>
      <c r="E48" s="7"/>
      <c r="G48" s="8" t="str">
        <f t="shared" si="0"/>
        <v xml:space="preserve"> </v>
      </c>
      <c r="H48" s="8" t="str">
        <f t="shared" si="4"/>
        <v xml:space="preserve"> </v>
      </c>
      <c r="I48" s="9" t="str">
        <f t="shared" si="2"/>
        <v xml:space="preserve"> </v>
      </c>
    </row>
    <row r="49" spans="1:9" x14ac:dyDescent="0.3">
      <c r="B49" s="3"/>
      <c r="C49" s="3"/>
      <c r="D49" s="3"/>
      <c r="E49" s="7"/>
      <c r="G49" s="8" t="str">
        <f t="shared" si="0"/>
        <v xml:space="preserve"> </v>
      </c>
      <c r="H49" s="8" t="str">
        <f t="shared" si="4"/>
        <v xml:space="preserve"> </v>
      </c>
      <c r="I49" s="9" t="str">
        <f t="shared" si="2"/>
        <v xml:space="preserve"> </v>
      </c>
    </row>
    <row r="50" spans="1:9" x14ac:dyDescent="0.3">
      <c r="B50" s="3"/>
      <c r="C50" s="3"/>
      <c r="D50" s="3"/>
      <c r="E50" s="7"/>
      <c r="G50" s="8" t="str">
        <f t="shared" si="0"/>
        <v xml:space="preserve"> </v>
      </c>
      <c r="H50" s="8" t="str">
        <f t="shared" si="4"/>
        <v xml:space="preserve"> </v>
      </c>
      <c r="I50" s="9" t="str">
        <f t="shared" si="2"/>
        <v xml:space="preserve"> </v>
      </c>
    </row>
    <row r="51" spans="1:9" x14ac:dyDescent="0.3">
      <c r="B51" s="3"/>
      <c r="C51" s="3"/>
      <c r="D51" s="3"/>
      <c r="E51" s="7"/>
      <c r="G51" s="8" t="str">
        <f t="shared" si="0"/>
        <v xml:space="preserve"> </v>
      </c>
      <c r="H51" s="8" t="str">
        <f t="shared" si="4"/>
        <v xml:space="preserve"> </v>
      </c>
      <c r="I51" s="9" t="str">
        <f t="shared" si="2"/>
        <v xml:space="preserve"> </v>
      </c>
    </row>
    <row r="52" spans="1:9" x14ac:dyDescent="0.3">
      <c r="B52" s="3"/>
      <c r="C52" s="3"/>
      <c r="D52" s="3"/>
      <c r="E52" s="7"/>
      <c r="G52" s="8" t="str">
        <f t="shared" si="0"/>
        <v xml:space="preserve"> </v>
      </c>
      <c r="H52" s="8" t="str">
        <f t="shared" si="4"/>
        <v xml:space="preserve"> </v>
      </c>
      <c r="I52" s="9" t="str">
        <f t="shared" si="2"/>
        <v xml:space="preserve"> </v>
      </c>
    </row>
    <row r="53" spans="1:9" x14ac:dyDescent="0.3">
      <c r="A53" s="1"/>
      <c r="B53" s="1"/>
      <c r="C53" s="3"/>
      <c r="D53" s="3"/>
      <c r="E53" s="7"/>
      <c r="G53" s="8" t="str">
        <f t="shared" si="0"/>
        <v xml:space="preserve"> </v>
      </c>
      <c r="H53" s="8" t="str">
        <f t="shared" si="4"/>
        <v xml:space="preserve"> </v>
      </c>
      <c r="I53" s="9" t="str">
        <f t="shared" si="2"/>
        <v xml:space="preserve"> </v>
      </c>
    </row>
    <row r="54" spans="1:9" x14ac:dyDescent="0.3">
      <c r="B54" s="1"/>
      <c r="C54" s="3"/>
      <c r="D54" s="3"/>
      <c r="E54" s="7"/>
      <c r="G54" s="8" t="str">
        <f t="shared" si="0"/>
        <v xml:space="preserve"> </v>
      </c>
      <c r="H54" s="8" t="str">
        <f t="shared" si="4"/>
        <v xml:space="preserve"> </v>
      </c>
      <c r="I54" s="9" t="str">
        <f t="shared" si="2"/>
        <v xml:space="preserve"> </v>
      </c>
    </row>
    <row r="55" spans="1:9" x14ac:dyDescent="0.3">
      <c r="B55" s="1"/>
      <c r="C55" s="3"/>
      <c r="D55" s="3"/>
      <c r="E55" s="7"/>
      <c r="G55" s="8" t="str">
        <f t="shared" si="0"/>
        <v xml:space="preserve"> </v>
      </c>
      <c r="H55" s="8" t="str">
        <f t="shared" si="4"/>
        <v xml:space="preserve"> </v>
      </c>
      <c r="I55" s="9" t="str">
        <f t="shared" si="2"/>
        <v xml:space="preserve"> </v>
      </c>
    </row>
    <row r="56" spans="1:9" x14ac:dyDescent="0.3">
      <c r="B56" s="1"/>
      <c r="C56" s="3"/>
      <c r="D56" s="3"/>
      <c r="E56" s="7"/>
      <c r="G56" s="8" t="str">
        <f t="shared" si="0"/>
        <v xml:space="preserve"> </v>
      </c>
      <c r="H56" s="8" t="str">
        <f>IF(ISBLANK(C56)," ",G56-$F$3)</f>
        <v xml:space="preserve"> </v>
      </c>
      <c r="I56" s="9" t="str">
        <f t="shared" si="2"/>
        <v xml:space="preserve"> </v>
      </c>
    </row>
    <row r="57" spans="1:9" x14ac:dyDescent="0.3">
      <c r="B57" s="1"/>
      <c r="C57" s="3"/>
      <c r="D57" s="3"/>
      <c r="E57" s="7"/>
      <c r="G57" s="8" t="str">
        <f t="shared" si="0"/>
        <v xml:space="preserve"> </v>
      </c>
      <c r="H57" s="8" t="str">
        <f>IF(ISBLANK(C57)," ",G57-$F$3)</f>
        <v xml:space="preserve"> </v>
      </c>
      <c r="I57" s="9" t="str">
        <f t="shared" si="2"/>
        <v xml:space="preserve"> </v>
      </c>
    </row>
    <row r="58" spans="1:9" x14ac:dyDescent="0.3">
      <c r="B58" s="1"/>
      <c r="C58" s="3"/>
      <c r="D58" s="3"/>
      <c r="E58" s="7"/>
      <c r="G58" s="8" t="str">
        <f t="shared" si="0"/>
        <v xml:space="preserve"> </v>
      </c>
      <c r="H58" s="8" t="str">
        <f>IF(ISBLANK(C58)," ",G58-$F$3)</f>
        <v xml:space="preserve"> </v>
      </c>
      <c r="I58" s="9" t="str">
        <f t="shared" si="2"/>
        <v xml:space="preserve"> 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58"/>
  <sheetViews>
    <sheetView workbookViewId="0">
      <selection activeCell="G37" sqref="G37"/>
    </sheetView>
  </sheetViews>
  <sheetFormatPr defaultColWidth="9" defaultRowHeight="12.75" x14ac:dyDescent="0.3"/>
  <cols>
    <col min="1" max="5" width="9" style="4"/>
    <col min="6" max="9" width="17.625" style="4" customWidth="1"/>
    <col min="10" max="11" width="9" style="4"/>
    <col min="12" max="13" width="19.375" style="4" bestFit="1" customWidth="1"/>
    <col min="14" max="16384" width="9" style="4"/>
  </cols>
  <sheetData>
    <row r="1" spans="1:13" x14ac:dyDescent="0.3">
      <c r="A1" s="4" t="s">
        <v>4</v>
      </c>
      <c r="B1" s="4" t="s">
        <v>0</v>
      </c>
      <c r="C1" s="4" t="s">
        <v>2</v>
      </c>
      <c r="D1" s="4" t="s">
        <v>54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A2" s="1" t="s">
        <v>66</v>
      </c>
      <c r="B2" s="1" t="s">
        <v>6</v>
      </c>
      <c r="C2" s="26">
        <v>25.777102040491101</v>
      </c>
      <c r="D2" s="26">
        <v>33.637450105343902</v>
      </c>
      <c r="E2" s="7"/>
      <c r="F2" s="5" t="s">
        <v>36</v>
      </c>
      <c r="G2" s="8">
        <f t="shared" ref="G2:G33" si="0">IF(ISBLANK(C2)," ",D2-C2)</f>
        <v>7.8603480648528006</v>
      </c>
      <c r="H2" s="8">
        <f t="shared" ref="H2:H14" si="1">IF(ISBLANK(C2)," ",G2-$F$3)</f>
        <v>-0.10534299498100719</v>
      </c>
      <c r="I2" s="9">
        <f t="shared" ref="I2:I33" si="2">IF(ISBLANK(C2)," ",2^-H2)</f>
        <v>1.0757501153486486</v>
      </c>
      <c r="L2" s="4" t="s">
        <v>6</v>
      </c>
      <c r="M2" s="4" t="s">
        <v>13</v>
      </c>
    </row>
    <row r="3" spans="1:13" x14ac:dyDescent="0.3">
      <c r="A3" s="1"/>
      <c r="B3" s="1"/>
      <c r="C3" s="26">
        <v>25.6484307882208</v>
      </c>
      <c r="D3" s="26">
        <v>34.071747107168697</v>
      </c>
      <c r="E3" s="7"/>
      <c r="F3" s="8">
        <f>AVERAGE(G2:G13)</f>
        <v>7.9656910598338078</v>
      </c>
      <c r="G3" s="8">
        <f t="shared" si="0"/>
        <v>8.4233163189478972</v>
      </c>
      <c r="H3" s="8">
        <f t="shared" si="1"/>
        <v>0.45762525911408947</v>
      </c>
      <c r="I3" s="9">
        <f t="shared" si="2"/>
        <v>0.72818389613181567</v>
      </c>
      <c r="K3" s="4" t="s">
        <v>37</v>
      </c>
      <c r="L3" s="10">
        <f>AVERAGE(I2:I13)</f>
        <v>1.120000414314184</v>
      </c>
      <c r="M3" s="10">
        <f>AVERAGE(I15:I30)</f>
        <v>1.039844078162244</v>
      </c>
    </row>
    <row r="4" spans="1:13" x14ac:dyDescent="0.3">
      <c r="A4" s="1"/>
      <c r="B4" s="1"/>
      <c r="C4" s="26">
        <v>25.807257047219501</v>
      </c>
      <c r="D4" s="26">
        <v>33.868803224665598</v>
      </c>
      <c r="E4" s="7"/>
      <c r="G4" s="8">
        <f t="shared" si="0"/>
        <v>8.0615461774460968</v>
      </c>
      <c r="H4" s="8">
        <f t="shared" si="1"/>
        <v>9.5855117612289042E-2</v>
      </c>
      <c r="I4" s="9">
        <f t="shared" si="2"/>
        <v>0.93571746236951225</v>
      </c>
      <c r="K4" s="4" t="s">
        <v>38</v>
      </c>
      <c r="L4" s="4">
        <f>STDEV(I2:I13)</f>
        <v>0.64578478424245378</v>
      </c>
      <c r="M4" s="4">
        <f>STDEV(I15:I30)</f>
        <v>0.30895988267488855</v>
      </c>
    </row>
    <row r="5" spans="1:13" x14ac:dyDescent="0.3">
      <c r="A5" s="1"/>
      <c r="B5" s="1"/>
      <c r="C5" s="26">
        <v>25.702787905490201</v>
      </c>
      <c r="D5" s="26">
        <v>34.599571888901302</v>
      </c>
      <c r="E5" s="7"/>
      <c r="G5" s="8">
        <f t="shared" si="0"/>
        <v>8.8967839834111011</v>
      </c>
      <c r="H5" s="8">
        <f t="shared" si="1"/>
        <v>0.93109292357729334</v>
      </c>
      <c r="I5" s="9">
        <f t="shared" si="2"/>
        <v>0.52446088232327914</v>
      </c>
      <c r="K5" s="4" t="s">
        <v>39</v>
      </c>
      <c r="L5" s="4">
        <f>L4/SQRT(COUNT(I2:I13))</f>
        <v>0.18642200951047255</v>
      </c>
      <c r="M5" s="4">
        <f>M4/SQRT(COUNT(I15:I30))</f>
        <v>8.9189035715571061E-2</v>
      </c>
    </row>
    <row r="6" spans="1:13" x14ac:dyDescent="0.3">
      <c r="A6" s="1" t="s">
        <v>70</v>
      </c>
      <c r="B6" s="1"/>
      <c r="C6" s="26">
        <v>25.956781902137902</v>
      </c>
      <c r="D6" s="26">
        <v>34.166806449798997</v>
      </c>
      <c r="E6" s="7"/>
      <c r="G6" s="8">
        <f t="shared" si="0"/>
        <v>8.2100245476610958</v>
      </c>
      <c r="H6" s="8">
        <f t="shared" si="1"/>
        <v>0.24433348782728803</v>
      </c>
      <c r="I6" s="9">
        <f t="shared" si="2"/>
        <v>0.84420572152569007</v>
      </c>
      <c r="K6" s="4" t="s">
        <v>40</v>
      </c>
      <c r="L6" s="4">
        <f>COUNT(I2:I13)</f>
        <v>12</v>
      </c>
      <c r="M6" s="4">
        <f>COUNT(I15:I30)</f>
        <v>12</v>
      </c>
    </row>
    <row r="7" spans="1:13" x14ac:dyDescent="0.3">
      <c r="A7" s="1"/>
      <c r="B7" s="1"/>
      <c r="C7" s="26">
        <v>25.796815780082401</v>
      </c>
      <c r="D7" s="26">
        <v>34.0690657096333</v>
      </c>
      <c r="E7" s="7"/>
      <c r="G7" s="8">
        <f t="shared" si="0"/>
        <v>8.2722499295508989</v>
      </c>
      <c r="H7" s="8">
        <f t="shared" si="1"/>
        <v>0.30655886971709112</v>
      </c>
      <c r="I7" s="9">
        <f t="shared" si="2"/>
        <v>0.80856806542273707</v>
      </c>
    </row>
    <row r="8" spans="1:13" ht="13.5" x14ac:dyDescent="0.3">
      <c r="B8" s="1"/>
      <c r="C8" s="26">
        <v>25.620853160511398</v>
      </c>
      <c r="D8" s="26">
        <v>32.349311538275003</v>
      </c>
      <c r="E8" s="7"/>
      <c r="G8" s="8">
        <f t="shared" si="0"/>
        <v>6.7284583777636051</v>
      </c>
      <c r="H8" s="8">
        <f t="shared" si="1"/>
        <v>-1.2372326820702026</v>
      </c>
      <c r="I8" s="9">
        <f t="shared" si="2"/>
        <v>2.3574590028376332</v>
      </c>
      <c r="K8" s="11" t="s">
        <v>61</v>
      </c>
      <c r="L8" s="12">
        <f>F3</f>
        <v>7.9656910598338078</v>
      </c>
      <c r="M8" s="12">
        <f>F15</f>
        <v>7.3968323551112425</v>
      </c>
    </row>
    <row r="9" spans="1:13" x14ac:dyDescent="0.3">
      <c r="A9" s="1"/>
      <c r="B9" s="1"/>
      <c r="C9" s="26">
        <v>25.962843137228301</v>
      </c>
      <c r="D9" s="26">
        <v>33.997509993185801</v>
      </c>
      <c r="E9" s="7"/>
      <c r="G9" s="8">
        <f t="shared" si="0"/>
        <v>8.0346668559575001</v>
      </c>
      <c r="H9" s="8">
        <f t="shared" si="1"/>
        <v>6.8975796123692312E-2</v>
      </c>
      <c r="I9" s="9">
        <f t="shared" si="2"/>
        <v>0.95331453876770378</v>
      </c>
    </row>
    <row r="10" spans="1:13" ht="13.5" x14ac:dyDescent="0.3">
      <c r="A10" s="1">
        <v>5.08</v>
      </c>
      <c r="B10" s="1"/>
      <c r="C10" s="26">
        <v>25.796547369192101</v>
      </c>
      <c r="D10" s="26">
        <v>34.295051018444298</v>
      </c>
      <c r="E10" s="7"/>
      <c r="F10" s="26"/>
      <c r="G10" s="8">
        <f t="shared" si="0"/>
        <v>8.4985036492521964</v>
      </c>
      <c r="H10" s="8">
        <f t="shared" si="1"/>
        <v>0.5328125894183886</v>
      </c>
      <c r="I10" s="9">
        <f t="shared" si="2"/>
        <v>0.69120588723127896</v>
      </c>
      <c r="K10" s="4" t="s">
        <v>62</v>
      </c>
      <c r="L10" s="12">
        <f>L8-$L$8</f>
        <v>0</v>
      </c>
      <c r="M10" s="12">
        <f>M8-$L$8</f>
        <v>-0.56885870472256528</v>
      </c>
    </row>
    <row r="11" spans="1:13" x14ac:dyDescent="0.3">
      <c r="A11" s="1"/>
      <c r="B11" s="1"/>
      <c r="C11" s="26">
        <v>25.566751418921001</v>
      </c>
      <c r="D11" s="26">
        <v>32.173885622705001</v>
      </c>
      <c r="E11" s="7"/>
      <c r="G11" s="8">
        <f t="shared" si="0"/>
        <v>6.6071342037839997</v>
      </c>
      <c r="H11" s="8">
        <f t="shared" si="1"/>
        <v>-1.358556856049808</v>
      </c>
      <c r="I11" s="9">
        <f t="shared" si="2"/>
        <v>2.564285428425142</v>
      </c>
    </row>
    <row r="12" spans="1:13" ht="13.5" x14ac:dyDescent="0.3">
      <c r="A12" s="1"/>
      <c r="B12" s="1"/>
      <c r="C12" s="26">
        <v>26.0126718479506</v>
      </c>
      <c r="D12" s="26">
        <v>33.973265601371601</v>
      </c>
      <c r="E12" s="7"/>
      <c r="G12" s="8">
        <f t="shared" si="0"/>
        <v>7.9605937534210014</v>
      </c>
      <c r="H12" s="8">
        <f t="shared" si="1"/>
        <v>-5.0973064128063683E-3</v>
      </c>
      <c r="I12" s="9">
        <f t="shared" si="2"/>
        <v>1.0035394326190648</v>
      </c>
      <c r="K12" s="4" t="s">
        <v>63</v>
      </c>
      <c r="L12" s="12">
        <f>2^-L10</f>
        <v>1</v>
      </c>
      <c r="M12" s="12">
        <f>2^-M10</f>
        <v>1.4833496498010663</v>
      </c>
    </row>
    <row r="13" spans="1:13" x14ac:dyDescent="0.3">
      <c r="A13" s="1"/>
      <c r="B13" s="1"/>
      <c r="C13" s="26">
        <v>25.962843137228301</v>
      </c>
      <c r="D13" s="26">
        <v>33.997509993185801</v>
      </c>
      <c r="E13" s="7"/>
      <c r="G13" s="8">
        <f t="shared" si="0"/>
        <v>8.0346668559575001</v>
      </c>
      <c r="H13" s="8">
        <f t="shared" si="1"/>
        <v>6.8975796123692312E-2</v>
      </c>
      <c r="I13" s="9">
        <f t="shared" si="2"/>
        <v>0.95331453876770378</v>
      </c>
    </row>
    <row r="14" spans="1:13" x14ac:dyDescent="0.3">
      <c r="A14" s="1"/>
      <c r="B14" s="1"/>
      <c r="C14" s="3"/>
      <c r="D14" s="3"/>
      <c r="E14" s="7"/>
      <c r="G14" s="8" t="str">
        <f t="shared" si="0"/>
        <v xml:space="preserve"> </v>
      </c>
      <c r="H14" s="8" t="str">
        <f t="shared" si="1"/>
        <v xml:space="preserve"> </v>
      </c>
      <c r="I14" s="9" t="str">
        <f t="shared" si="2"/>
        <v xml:space="preserve"> </v>
      </c>
      <c r="L14" s="12"/>
      <c r="M14" s="12"/>
    </row>
    <row r="15" spans="1:13" x14ac:dyDescent="0.3">
      <c r="A15" s="1" t="s">
        <v>66</v>
      </c>
      <c r="B15" s="1" t="s">
        <v>13</v>
      </c>
      <c r="C15" s="26">
        <v>25.3664802592738</v>
      </c>
      <c r="D15" s="26">
        <v>33.029298014045096</v>
      </c>
      <c r="E15" s="7"/>
      <c r="F15" s="8">
        <f>AVERAGE(G15:G30)</f>
        <v>7.3968323551112425</v>
      </c>
      <c r="G15" s="8">
        <f t="shared" si="0"/>
        <v>7.6628177547712966</v>
      </c>
      <c r="H15" s="8">
        <f t="shared" ref="H15:H30" si="3">IF(ISBLANK(C15)," ",G15-$F$15)</f>
        <v>0.26598539966005408</v>
      </c>
      <c r="I15" s="9">
        <f t="shared" si="2"/>
        <v>0.83163051458653692</v>
      </c>
    </row>
    <row r="16" spans="1:13" x14ac:dyDescent="0.3">
      <c r="A16" s="1"/>
      <c r="B16" s="1"/>
      <c r="C16" s="26">
        <v>25.1569349126285</v>
      </c>
      <c r="D16" s="26">
        <v>32.970295142087998</v>
      </c>
      <c r="E16" s="7"/>
      <c r="G16" s="8">
        <f t="shared" si="0"/>
        <v>7.8133602294594979</v>
      </c>
      <c r="H16" s="8">
        <f t="shared" si="3"/>
        <v>0.41652787434825544</v>
      </c>
      <c r="I16" s="9">
        <f t="shared" si="2"/>
        <v>0.74922561310077695</v>
      </c>
    </row>
    <row r="17" spans="1:9" x14ac:dyDescent="0.3">
      <c r="A17" s="1"/>
      <c r="B17" s="1"/>
      <c r="C17" s="26">
        <v>25.729242021695299</v>
      </c>
      <c r="D17" s="26">
        <v>33.608519303038698</v>
      </c>
      <c r="E17" s="7"/>
      <c r="F17" s="13"/>
      <c r="G17" s="8">
        <f t="shared" si="0"/>
        <v>7.8792772813433984</v>
      </c>
      <c r="H17" s="8">
        <f t="shared" si="3"/>
        <v>0.48244492623215596</v>
      </c>
      <c r="I17" s="9">
        <f t="shared" si="2"/>
        <v>0.71576359552168811</v>
      </c>
    </row>
    <row r="18" spans="1:9" x14ac:dyDescent="0.3">
      <c r="A18" s="1"/>
      <c r="B18" s="1"/>
      <c r="C18" s="26">
        <v>25.3472047990427</v>
      </c>
      <c r="D18" s="26">
        <v>32.703394291260103</v>
      </c>
      <c r="E18" s="7"/>
      <c r="G18" s="8">
        <f t="shared" si="0"/>
        <v>7.3561894922174034</v>
      </c>
      <c r="H18" s="8">
        <f t="shared" si="3"/>
        <v>-4.0642862893839116E-2</v>
      </c>
      <c r="I18" s="9">
        <f t="shared" si="2"/>
        <v>1.0285720548256163</v>
      </c>
    </row>
    <row r="19" spans="1:9" x14ac:dyDescent="0.3">
      <c r="A19" s="1" t="s">
        <v>70</v>
      </c>
      <c r="B19" s="1"/>
      <c r="C19" s="26">
        <v>25.833512522779898</v>
      </c>
      <c r="D19" s="26">
        <v>33.336030343930403</v>
      </c>
      <c r="E19" s="7"/>
      <c r="G19" s="8">
        <f t="shared" si="0"/>
        <v>7.502517821150505</v>
      </c>
      <c r="H19" s="8">
        <f t="shared" si="3"/>
        <v>0.10568546603926254</v>
      </c>
      <c r="I19" s="9">
        <f t="shared" si="2"/>
        <v>0.92936327039166045</v>
      </c>
    </row>
    <row r="20" spans="1:9" x14ac:dyDescent="0.3">
      <c r="A20" s="1"/>
      <c r="B20" s="1"/>
      <c r="C20" s="26">
        <v>25.294991702882299</v>
      </c>
      <c r="D20" s="26">
        <v>33.336030343930403</v>
      </c>
      <c r="E20" s="7"/>
      <c r="G20" s="8">
        <f t="shared" si="0"/>
        <v>8.0410386410481038</v>
      </c>
      <c r="H20" s="8">
        <f t="shared" si="3"/>
        <v>0.64420628593686136</v>
      </c>
      <c r="I20" s="9">
        <f t="shared" si="2"/>
        <v>0.63984471121525011</v>
      </c>
    </row>
    <row r="21" spans="1:9" x14ac:dyDescent="0.3">
      <c r="B21" s="1"/>
      <c r="C21" s="26">
        <v>25.6783014240293</v>
      </c>
      <c r="D21" s="26">
        <v>33.081927484140699</v>
      </c>
      <c r="E21" s="7"/>
      <c r="G21" s="8">
        <f t="shared" si="0"/>
        <v>7.4036260601113995</v>
      </c>
      <c r="H21" s="8">
        <f t="shared" si="3"/>
        <v>6.7937050001569688E-3</v>
      </c>
      <c r="I21" s="9">
        <f t="shared" si="2"/>
        <v>0.99530203266714057</v>
      </c>
    </row>
    <row r="22" spans="1:9" x14ac:dyDescent="0.3">
      <c r="A22" s="1"/>
      <c r="B22" s="1"/>
      <c r="C22" s="26">
        <v>25.932503543680301</v>
      </c>
      <c r="D22" s="26">
        <v>33.370345666823397</v>
      </c>
      <c r="E22" s="7"/>
      <c r="G22" s="8">
        <f t="shared" si="0"/>
        <v>7.4378421231430956</v>
      </c>
      <c r="H22" s="8">
        <f t="shared" si="3"/>
        <v>4.1009768031853078E-2</v>
      </c>
      <c r="I22" s="9">
        <f t="shared" si="2"/>
        <v>0.97197440702776183</v>
      </c>
    </row>
    <row r="23" spans="1:9" x14ac:dyDescent="0.3">
      <c r="A23" s="1">
        <v>5.08</v>
      </c>
      <c r="B23" s="1"/>
      <c r="C23" s="26">
        <v>25.965768219394501</v>
      </c>
      <c r="D23" s="26">
        <v>32.988986567104902</v>
      </c>
      <c r="E23" s="7"/>
      <c r="G23" s="8">
        <f t="shared" si="0"/>
        <v>7.0232183477104009</v>
      </c>
      <c r="H23" s="8">
        <f t="shared" si="3"/>
        <v>-0.37361400740084161</v>
      </c>
      <c r="I23" s="9">
        <f t="shared" si="2"/>
        <v>1.2955942832197955</v>
      </c>
    </row>
    <row r="24" spans="1:9" x14ac:dyDescent="0.3">
      <c r="A24" s="1"/>
      <c r="B24" s="1"/>
      <c r="C24" s="26">
        <v>26.0222632150411</v>
      </c>
      <c r="D24" s="26">
        <v>33.062401794097298</v>
      </c>
      <c r="E24" s="7"/>
      <c r="G24" s="8">
        <f t="shared" si="0"/>
        <v>7.0401385790561974</v>
      </c>
      <c r="H24" s="8">
        <f t="shared" si="3"/>
        <v>-0.35669377605504504</v>
      </c>
      <c r="I24" s="9">
        <f t="shared" si="2"/>
        <v>1.2804880383142809</v>
      </c>
    </row>
    <row r="25" spans="1:9" x14ac:dyDescent="0.3">
      <c r="A25" s="1"/>
      <c r="B25" s="1"/>
      <c r="C25" s="26">
        <v>25.7030545088273</v>
      </c>
      <c r="D25" s="26">
        <v>32.348240948426302</v>
      </c>
      <c r="E25" s="7"/>
      <c r="G25" s="8">
        <f t="shared" si="0"/>
        <v>6.6451864395990015</v>
      </c>
      <c r="H25" s="8">
        <f t="shared" si="3"/>
        <v>-0.75164591551224103</v>
      </c>
      <c r="I25" s="9">
        <f t="shared" si="2"/>
        <v>1.6837126184276479</v>
      </c>
    </row>
    <row r="26" spans="1:9" x14ac:dyDescent="0.3">
      <c r="A26" s="1"/>
      <c r="B26" s="1"/>
      <c r="C26" s="26">
        <v>25.746618799535501</v>
      </c>
      <c r="D26" s="26">
        <v>32.703394291260103</v>
      </c>
      <c r="E26" s="7"/>
      <c r="G26" s="8">
        <f t="shared" si="0"/>
        <v>6.9567754917246027</v>
      </c>
      <c r="H26" s="8">
        <f t="shared" si="3"/>
        <v>-0.44005686338663974</v>
      </c>
      <c r="I26" s="9">
        <f t="shared" si="2"/>
        <v>1.3566577986487707</v>
      </c>
    </row>
    <row r="27" spans="1:9" x14ac:dyDescent="0.3">
      <c r="A27" s="1"/>
      <c r="B27" s="1"/>
      <c r="C27" s="26"/>
      <c r="D27" s="26"/>
      <c r="E27" s="7"/>
      <c r="G27" s="8" t="str">
        <f t="shared" si="0"/>
        <v xml:space="preserve"> </v>
      </c>
      <c r="H27" s="8" t="str">
        <f t="shared" si="3"/>
        <v xml:space="preserve"> </v>
      </c>
      <c r="I27" s="9" t="str">
        <f t="shared" si="2"/>
        <v xml:space="preserve"> </v>
      </c>
    </row>
    <row r="28" spans="1:9" x14ac:dyDescent="0.3">
      <c r="A28" s="1"/>
      <c r="B28" s="1"/>
      <c r="C28" s="26"/>
      <c r="D28" s="26"/>
      <c r="E28" s="7"/>
      <c r="G28" s="8" t="str">
        <f t="shared" si="0"/>
        <v xml:space="preserve"> </v>
      </c>
      <c r="H28" s="8" t="str">
        <f t="shared" si="3"/>
        <v xml:space="preserve"> </v>
      </c>
      <c r="I28" s="9" t="str">
        <f t="shared" si="2"/>
        <v xml:space="preserve"> </v>
      </c>
    </row>
    <row r="29" spans="1:9" x14ac:dyDescent="0.3">
      <c r="A29" s="1"/>
      <c r="B29" s="1"/>
      <c r="C29" s="26"/>
      <c r="D29" s="26"/>
      <c r="E29" s="7"/>
      <c r="G29" s="8" t="str">
        <f t="shared" si="0"/>
        <v xml:space="preserve"> </v>
      </c>
      <c r="H29" s="8" t="str">
        <f t="shared" si="3"/>
        <v xml:space="preserve"> </v>
      </c>
      <c r="I29" s="9" t="str">
        <f t="shared" si="2"/>
        <v xml:space="preserve"> </v>
      </c>
    </row>
    <row r="30" spans="1:9" x14ac:dyDescent="0.3">
      <c r="A30" s="1"/>
      <c r="B30" s="1"/>
      <c r="C30" s="26"/>
      <c r="D30" s="26"/>
      <c r="E30" s="7"/>
      <c r="G30" s="8" t="str">
        <f t="shared" si="0"/>
        <v xml:space="preserve"> </v>
      </c>
      <c r="H30" s="8" t="str">
        <f t="shared" si="3"/>
        <v xml:space="preserve"> </v>
      </c>
      <c r="I30" s="9" t="str">
        <f t="shared" si="2"/>
        <v xml:space="preserve"> </v>
      </c>
    </row>
    <row r="31" spans="1:9" x14ac:dyDescent="0.3">
      <c r="A31" s="1"/>
      <c r="B31" s="1"/>
      <c r="C31" s="3"/>
      <c r="D31" s="3"/>
      <c r="E31" s="7"/>
      <c r="G31" s="8" t="str">
        <f t="shared" si="0"/>
        <v xml:space="preserve"> </v>
      </c>
      <c r="H31" s="8" t="str">
        <f>IF(ISBLANK(C31)," ",G31-$F$3)</f>
        <v xml:space="preserve"> </v>
      </c>
      <c r="I31" s="9" t="str">
        <f t="shared" si="2"/>
        <v xml:space="preserve"> </v>
      </c>
    </row>
    <row r="32" spans="1:9" x14ac:dyDescent="0.3">
      <c r="A32" s="1"/>
      <c r="B32" s="1"/>
      <c r="C32" s="3"/>
      <c r="D32" s="3"/>
      <c r="E32" s="7"/>
      <c r="G32" s="8" t="str">
        <f t="shared" si="0"/>
        <v xml:space="preserve"> </v>
      </c>
      <c r="H32" s="8" t="str">
        <f>IF(ISBLANK(C32)," ",G32-$F$3)</f>
        <v xml:space="preserve"> </v>
      </c>
      <c r="I32" s="9" t="str">
        <f t="shared" si="2"/>
        <v xml:space="preserve"> </v>
      </c>
    </row>
    <row r="33" spans="1:9" x14ac:dyDescent="0.3">
      <c r="A33" s="1"/>
      <c r="B33" s="1"/>
      <c r="C33" s="3"/>
      <c r="D33" s="3"/>
      <c r="E33" s="7"/>
      <c r="G33" s="8" t="str">
        <f t="shared" si="0"/>
        <v xml:space="preserve"> </v>
      </c>
      <c r="H33" s="8" t="str">
        <f>IF(ISBLANK(C33)," ",G33-$F$3)</f>
        <v xml:space="preserve"> </v>
      </c>
      <c r="I33" s="9" t="str">
        <f t="shared" si="2"/>
        <v xml:space="preserve"> </v>
      </c>
    </row>
    <row r="34" spans="1:9" x14ac:dyDescent="0.3">
      <c r="G34" s="8" t="str">
        <f t="shared" ref="G34:G58" si="4">IF(ISBLANK(C34)," ",D34-C34)</f>
        <v xml:space="preserve"> </v>
      </c>
      <c r="H34" s="8" t="str">
        <f>IF(ISBLANK(C34)," ",G34-$F$3)</f>
        <v xml:space="preserve"> </v>
      </c>
      <c r="I34" s="9" t="str">
        <f t="shared" ref="I34:I58" si="5">IF(ISBLANK(C34)," ",2^-H34)</f>
        <v xml:space="preserve"> </v>
      </c>
    </row>
    <row r="35" spans="1:9" x14ac:dyDescent="0.3">
      <c r="A35" s="1"/>
      <c r="B35" s="1"/>
      <c r="C35" s="3"/>
      <c r="D35" s="3"/>
      <c r="E35" s="7"/>
      <c r="G35" s="8" t="str">
        <f t="shared" si="4"/>
        <v xml:space="preserve"> </v>
      </c>
      <c r="H35" s="8" t="str">
        <f t="shared" ref="H35:H55" si="6">IF(ISBLANK(C35)," ",G35-$F$15)</f>
        <v xml:space="preserve"> </v>
      </c>
      <c r="I35" s="9" t="str">
        <f t="shared" si="5"/>
        <v xml:space="preserve"> </v>
      </c>
    </row>
    <row r="36" spans="1:9" x14ac:dyDescent="0.3">
      <c r="B36" s="1"/>
      <c r="C36" s="3"/>
      <c r="D36" s="3"/>
      <c r="E36" s="7"/>
      <c r="G36" s="8" t="str">
        <f t="shared" si="4"/>
        <v xml:space="preserve"> </v>
      </c>
      <c r="H36" s="8" t="str">
        <f t="shared" si="6"/>
        <v xml:space="preserve"> </v>
      </c>
      <c r="I36" s="9" t="str">
        <f t="shared" si="5"/>
        <v xml:space="preserve"> </v>
      </c>
    </row>
    <row r="37" spans="1:9" x14ac:dyDescent="0.3">
      <c r="B37" s="1"/>
      <c r="C37" s="3"/>
      <c r="D37" s="3"/>
      <c r="E37" s="7"/>
      <c r="G37" s="8" t="str">
        <f t="shared" si="4"/>
        <v xml:space="preserve"> </v>
      </c>
      <c r="H37" s="8" t="str">
        <f t="shared" si="6"/>
        <v xml:space="preserve"> </v>
      </c>
      <c r="I37" s="9" t="str">
        <f t="shared" si="5"/>
        <v xml:space="preserve"> </v>
      </c>
    </row>
    <row r="38" spans="1:9" x14ac:dyDescent="0.3">
      <c r="B38" s="1"/>
      <c r="C38" s="3"/>
      <c r="D38" s="3"/>
      <c r="E38" s="7"/>
      <c r="G38" s="8" t="str">
        <f t="shared" si="4"/>
        <v xml:space="preserve"> </v>
      </c>
      <c r="H38" s="8" t="str">
        <f t="shared" si="6"/>
        <v xml:space="preserve"> </v>
      </c>
      <c r="I38" s="9" t="str">
        <f t="shared" si="5"/>
        <v xml:space="preserve"> </v>
      </c>
    </row>
    <row r="39" spans="1:9" x14ac:dyDescent="0.3">
      <c r="B39" s="1"/>
      <c r="C39" s="3"/>
      <c r="D39" s="3"/>
      <c r="E39" s="7"/>
      <c r="F39" s="13"/>
      <c r="G39" s="8" t="str">
        <f t="shared" si="4"/>
        <v xml:space="preserve"> </v>
      </c>
      <c r="H39" s="8" t="str">
        <f t="shared" si="6"/>
        <v xml:space="preserve"> </v>
      </c>
      <c r="I39" s="9" t="str">
        <f t="shared" si="5"/>
        <v xml:space="preserve"> </v>
      </c>
    </row>
    <row r="40" spans="1:9" x14ac:dyDescent="0.3">
      <c r="B40" s="1"/>
      <c r="C40" s="3"/>
      <c r="D40" s="3"/>
      <c r="E40" s="7"/>
      <c r="G40" s="8" t="str">
        <f t="shared" si="4"/>
        <v xml:space="preserve"> </v>
      </c>
      <c r="H40" s="8" t="str">
        <f t="shared" si="6"/>
        <v xml:space="preserve"> </v>
      </c>
      <c r="I40" s="9" t="str">
        <f t="shared" si="5"/>
        <v xml:space="preserve"> </v>
      </c>
    </row>
    <row r="41" spans="1:9" x14ac:dyDescent="0.3">
      <c r="A41" s="1"/>
      <c r="B41" s="1"/>
      <c r="C41" s="3"/>
      <c r="D41" s="3"/>
      <c r="E41" s="7"/>
      <c r="G41" s="8" t="str">
        <f t="shared" si="4"/>
        <v xml:space="preserve"> </v>
      </c>
      <c r="H41" s="8" t="str">
        <f t="shared" si="6"/>
        <v xml:space="preserve"> </v>
      </c>
      <c r="I41" s="9" t="str">
        <f t="shared" si="5"/>
        <v xml:space="preserve"> </v>
      </c>
    </row>
    <row r="42" spans="1:9" x14ac:dyDescent="0.3">
      <c r="B42" s="1"/>
      <c r="C42" s="3"/>
      <c r="D42" s="3"/>
      <c r="E42" s="7"/>
      <c r="G42" s="8" t="str">
        <f t="shared" si="4"/>
        <v xml:space="preserve"> </v>
      </c>
      <c r="H42" s="8" t="str">
        <f t="shared" si="6"/>
        <v xml:space="preserve"> </v>
      </c>
      <c r="I42" s="9" t="str">
        <f t="shared" si="5"/>
        <v xml:space="preserve"> </v>
      </c>
    </row>
    <row r="43" spans="1:9" x14ac:dyDescent="0.3">
      <c r="B43" s="1"/>
      <c r="C43" s="3"/>
      <c r="D43" s="3"/>
      <c r="E43" s="7"/>
      <c r="G43" s="8" t="str">
        <f t="shared" si="4"/>
        <v xml:space="preserve"> </v>
      </c>
      <c r="H43" s="8" t="str">
        <f t="shared" si="6"/>
        <v xml:space="preserve"> </v>
      </c>
      <c r="I43" s="9" t="str">
        <f t="shared" si="5"/>
        <v xml:space="preserve"> </v>
      </c>
    </row>
    <row r="44" spans="1:9" x14ac:dyDescent="0.3">
      <c r="B44" s="1"/>
      <c r="C44" s="3"/>
      <c r="D44" s="3"/>
      <c r="E44" s="7"/>
      <c r="G44" s="8" t="str">
        <f t="shared" si="4"/>
        <v xml:space="preserve"> </v>
      </c>
      <c r="H44" s="8" t="str">
        <f t="shared" si="6"/>
        <v xml:space="preserve"> </v>
      </c>
      <c r="I44" s="9" t="str">
        <f t="shared" si="5"/>
        <v xml:space="preserve"> </v>
      </c>
    </row>
    <row r="45" spans="1:9" x14ac:dyDescent="0.3">
      <c r="B45" s="1"/>
      <c r="C45" s="3"/>
      <c r="D45" s="3"/>
      <c r="E45" s="7"/>
      <c r="G45" s="8" t="str">
        <f t="shared" si="4"/>
        <v xml:space="preserve"> </v>
      </c>
      <c r="H45" s="8" t="str">
        <f t="shared" si="6"/>
        <v xml:space="preserve"> </v>
      </c>
      <c r="I45" s="9" t="str">
        <f t="shared" si="5"/>
        <v xml:space="preserve"> </v>
      </c>
    </row>
    <row r="46" spans="1:9" x14ac:dyDescent="0.3">
      <c r="B46" s="1"/>
      <c r="C46" s="3"/>
      <c r="D46" s="3"/>
      <c r="E46" s="7"/>
      <c r="G46" s="8" t="str">
        <f t="shared" si="4"/>
        <v xml:space="preserve"> </v>
      </c>
      <c r="H46" s="8" t="str">
        <f t="shared" si="6"/>
        <v xml:space="preserve"> </v>
      </c>
      <c r="I46" s="9" t="str">
        <f t="shared" si="5"/>
        <v xml:space="preserve"> </v>
      </c>
    </row>
    <row r="47" spans="1:9" x14ac:dyDescent="0.3">
      <c r="A47" s="1"/>
      <c r="B47" s="1"/>
      <c r="C47" s="3"/>
      <c r="D47" s="3"/>
      <c r="E47" s="7"/>
      <c r="G47" s="8" t="str">
        <f t="shared" si="4"/>
        <v xml:space="preserve"> </v>
      </c>
      <c r="H47" s="8" t="str">
        <f t="shared" si="6"/>
        <v xml:space="preserve"> </v>
      </c>
      <c r="I47" s="9" t="str">
        <f t="shared" si="5"/>
        <v xml:space="preserve"> </v>
      </c>
    </row>
    <row r="48" spans="1:9" x14ac:dyDescent="0.3">
      <c r="B48" s="3"/>
      <c r="C48" s="3"/>
      <c r="D48" s="3"/>
      <c r="E48" s="7"/>
      <c r="G48" s="8" t="str">
        <f t="shared" si="4"/>
        <v xml:space="preserve"> </v>
      </c>
      <c r="H48" s="8" t="str">
        <f t="shared" si="6"/>
        <v xml:space="preserve"> </v>
      </c>
      <c r="I48" s="9" t="str">
        <f t="shared" si="5"/>
        <v xml:space="preserve"> </v>
      </c>
    </row>
    <row r="49" spans="1:9" x14ac:dyDescent="0.3">
      <c r="B49" s="3"/>
      <c r="C49" s="3"/>
      <c r="D49" s="3"/>
      <c r="E49" s="7"/>
      <c r="G49" s="8" t="str">
        <f t="shared" si="4"/>
        <v xml:space="preserve"> </v>
      </c>
      <c r="H49" s="8" t="str">
        <f t="shared" si="6"/>
        <v xml:space="preserve"> </v>
      </c>
      <c r="I49" s="9" t="str">
        <f t="shared" si="5"/>
        <v xml:space="preserve"> </v>
      </c>
    </row>
    <row r="50" spans="1:9" x14ac:dyDescent="0.3">
      <c r="B50" s="3"/>
      <c r="C50" s="3"/>
      <c r="D50" s="3"/>
      <c r="E50" s="7"/>
      <c r="G50" s="8" t="str">
        <f t="shared" si="4"/>
        <v xml:space="preserve"> </v>
      </c>
      <c r="H50" s="8" t="str">
        <f t="shared" si="6"/>
        <v xml:space="preserve"> </v>
      </c>
      <c r="I50" s="9" t="str">
        <f t="shared" si="5"/>
        <v xml:space="preserve"> </v>
      </c>
    </row>
    <row r="51" spans="1:9" x14ac:dyDescent="0.3">
      <c r="B51" s="3"/>
      <c r="C51" s="3"/>
      <c r="D51" s="3"/>
      <c r="E51" s="7"/>
      <c r="G51" s="8" t="str">
        <f t="shared" si="4"/>
        <v xml:space="preserve"> </v>
      </c>
      <c r="H51" s="8" t="str">
        <f t="shared" si="6"/>
        <v xml:space="preserve"> </v>
      </c>
      <c r="I51" s="9" t="str">
        <f t="shared" si="5"/>
        <v xml:space="preserve"> </v>
      </c>
    </row>
    <row r="52" spans="1:9" x14ac:dyDescent="0.3">
      <c r="B52" s="3"/>
      <c r="C52" s="3"/>
      <c r="D52" s="3"/>
      <c r="E52" s="7"/>
      <c r="G52" s="8" t="str">
        <f t="shared" si="4"/>
        <v xml:space="preserve"> </v>
      </c>
      <c r="H52" s="8" t="str">
        <f t="shared" si="6"/>
        <v xml:space="preserve"> </v>
      </c>
      <c r="I52" s="9" t="str">
        <f t="shared" si="5"/>
        <v xml:space="preserve"> </v>
      </c>
    </row>
    <row r="53" spans="1:9" x14ac:dyDescent="0.3">
      <c r="A53" s="1"/>
      <c r="B53" s="1"/>
      <c r="C53" s="3"/>
      <c r="D53" s="3"/>
      <c r="E53" s="7"/>
      <c r="G53" s="8" t="str">
        <f t="shared" si="4"/>
        <v xml:space="preserve"> </v>
      </c>
      <c r="H53" s="8" t="str">
        <f t="shared" si="6"/>
        <v xml:space="preserve"> </v>
      </c>
      <c r="I53" s="9" t="str">
        <f t="shared" si="5"/>
        <v xml:space="preserve"> </v>
      </c>
    </row>
    <row r="54" spans="1:9" x14ac:dyDescent="0.3">
      <c r="B54" s="1"/>
      <c r="C54" s="3"/>
      <c r="D54" s="3"/>
      <c r="E54" s="7"/>
      <c r="G54" s="8" t="str">
        <f t="shared" si="4"/>
        <v xml:space="preserve"> </v>
      </c>
      <c r="H54" s="8" t="str">
        <f t="shared" si="6"/>
        <v xml:space="preserve"> </v>
      </c>
      <c r="I54" s="9" t="str">
        <f t="shared" si="5"/>
        <v xml:space="preserve"> </v>
      </c>
    </row>
    <row r="55" spans="1:9" x14ac:dyDescent="0.3">
      <c r="B55" s="1"/>
      <c r="C55" s="3"/>
      <c r="D55" s="3"/>
      <c r="E55" s="7"/>
      <c r="G55" s="8" t="str">
        <f t="shared" si="4"/>
        <v xml:space="preserve"> </v>
      </c>
      <c r="H55" s="8" t="str">
        <f t="shared" si="6"/>
        <v xml:space="preserve"> </v>
      </c>
      <c r="I55" s="9" t="str">
        <f t="shared" si="5"/>
        <v xml:space="preserve"> </v>
      </c>
    </row>
    <row r="56" spans="1:9" x14ac:dyDescent="0.3">
      <c r="B56" s="1"/>
      <c r="C56" s="3"/>
      <c r="D56" s="3"/>
      <c r="E56" s="7"/>
      <c r="G56" s="8" t="str">
        <f t="shared" si="4"/>
        <v xml:space="preserve"> </v>
      </c>
      <c r="H56" s="8" t="str">
        <f>IF(ISBLANK(C56)," ",G56-$F$3)</f>
        <v xml:space="preserve"> </v>
      </c>
      <c r="I56" s="9" t="str">
        <f t="shared" si="5"/>
        <v xml:space="preserve"> </v>
      </c>
    </row>
    <row r="57" spans="1:9" x14ac:dyDescent="0.3">
      <c r="B57" s="1"/>
      <c r="C57" s="3"/>
      <c r="D57" s="3"/>
      <c r="E57" s="7"/>
      <c r="G57" s="8" t="str">
        <f t="shared" si="4"/>
        <v xml:space="preserve"> </v>
      </c>
      <c r="H57" s="8" t="str">
        <f>IF(ISBLANK(C57)," ",G57-$F$3)</f>
        <v xml:space="preserve"> </v>
      </c>
      <c r="I57" s="9" t="str">
        <f t="shared" si="5"/>
        <v xml:space="preserve"> </v>
      </c>
    </row>
    <row r="58" spans="1:9" x14ac:dyDescent="0.3">
      <c r="B58" s="1"/>
      <c r="C58" s="3"/>
      <c r="D58" s="3"/>
      <c r="E58" s="7"/>
      <c r="G58" s="8" t="str">
        <f t="shared" si="4"/>
        <v xml:space="preserve"> </v>
      </c>
      <c r="H58" s="8" t="str">
        <f>IF(ISBLANK(C58)," ",G58-$F$3)</f>
        <v xml:space="preserve"> </v>
      </c>
      <c r="I58" s="9" t="str">
        <f t="shared" si="5"/>
        <v xml:space="preserve"> 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6AF05-163F-4334-A083-ACE2DF91FFD2}">
  <dimension ref="A1:M58"/>
  <sheetViews>
    <sheetView topLeftCell="G1" workbookViewId="0">
      <selection activeCell="M5" sqref="M5"/>
    </sheetView>
  </sheetViews>
  <sheetFormatPr defaultColWidth="9" defaultRowHeight="12.75" x14ac:dyDescent="0.3"/>
  <cols>
    <col min="1" max="5" width="9" style="4"/>
    <col min="6" max="9" width="17.625" style="4" customWidth="1"/>
    <col min="10" max="11" width="9" style="4"/>
    <col min="12" max="13" width="19.375" style="4" bestFit="1" customWidth="1"/>
    <col min="14" max="16384" width="9" style="4"/>
  </cols>
  <sheetData>
    <row r="1" spans="1:13" x14ac:dyDescent="0.3">
      <c r="A1" s="4" t="s">
        <v>4</v>
      </c>
      <c r="B1" s="4" t="s">
        <v>0</v>
      </c>
      <c r="C1" s="4" t="s">
        <v>2</v>
      </c>
      <c r="D1" s="4" t="s">
        <v>55</v>
      </c>
      <c r="F1" s="5" t="s">
        <v>35</v>
      </c>
      <c r="G1" s="6" t="s">
        <v>32</v>
      </c>
      <c r="H1" s="6" t="s">
        <v>33</v>
      </c>
      <c r="I1" s="6" t="s">
        <v>34</v>
      </c>
    </row>
    <row r="2" spans="1:13" x14ac:dyDescent="0.3">
      <c r="A2" s="1" t="s">
        <v>66</v>
      </c>
      <c r="B2" s="1" t="s">
        <v>6</v>
      </c>
      <c r="C2" s="31">
        <v>26.182795722565899</v>
      </c>
      <c r="D2" s="26">
        <v>26.2041479413651</v>
      </c>
      <c r="E2" s="7"/>
      <c r="F2" s="5" t="s">
        <v>36</v>
      </c>
      <c r="G2" s="8">
        <f t="shared" ref="G2:G58" si="0">IF(ISBLANK(C2)," ",D2-C2)</f>
        <v>2.1352218799201239E-2</v>
      </c>
      <c r="H2" s="8">
        <f t="shared" ref="H2:H14" si="1">IF(ISBLANK(C2)," ",G2-$F$3)</f>
        <v>-0.12863932725657445</v>
      </c>
      <c r="I2" s="9">
        <f t="shared" ref="I2:I58" si="2">IF(ISBLANK(C2)," ",2^-H2)</f>
        <v>1.0932621085609167</v>
      </c>
      <c r="L2" s="4" t="s">
        <v>6</v>
      </c>
      <c r="M2" s="4" t="s">
        <v>13</v>
      </c>
    </row>
    <row r="3" spans="1:13" x14ac:dyDescent="0.3">
      <c r="A3" s="1"/>
      <c r="B3" s="1"/>
      <c r="C3" s="31">
        <v>26.130646535045098</v>
      </c>
      <c r="D3" s="26">
        <v>26.2009486643977</v>
      </c>
      <c r="E3" s="7"/>
      <c r="F3" s="8">
        <f>AVERAGE(G2:G13)</f>
        <v>0.14999154605577569</v>
      </c>
      <c r="G3" s="8">
        <f t="shared" si="0"/>
        <v>7.0302129352601384E-2</v>
      </c>
      <c r="H3" s="8">
        <f t="shared" si="1"/>
        <v>-7.9689416703174309E-2</v>
      </c>
      <c r="I3" s="9">
        <f t="shared" si="2"/>
        <v>1.0567905102769353</v>
      </c>
      <c r="K3" s="4" t="s">
        <v>37</v>
      </c>
      <c r="L3" s="10">
        <f>AVERAGE(I2:I13)</f>
        <v>1.0066583115424639</v>
      </c>
      <c r="M3" s="10">
        <f>AVERAGE(I15:I30)</f>
        <v>1.0131572627246728</v>
      </c>
    </row>
    <row r="4" spans="1:13" x14ac:dyDescent="0.3">
      <c r="A4" s="1"/>
      <c r="B4" s="1"/>
      <c r="C4" s="31">
        <v>26.205537263187601</v>
      </c>
      <c r="D4" s="26">
        <v>26.298465689457799</v>
      </c>
      <c r="E4" s="7"/>
      <c r="G4" s="8">
        <f t="shared" si="0"/>
        <v>9.2928426270198372E-2</v>
      </c>
      <c r="H4" s="8">
        <f t="shared" si="1"/>
        <v>-5.7063119785577321E-2</v>
      </c>
      <c r="I4" s="9">
        <f t="shared" si="2"/>
        <v>1.0403457820081774</v>
      </c>
      <c r="K4" s="4" t="s">
        <v>38</v>
      </c>
      <c r="L4" s="4">
        <f>STDEV(I2:I13)</f>
        <v>0.11769294177189024</v>
      </c>
      <c r="M4" s="4">
        <f>STDEV(I15:I30)</f>
        <v>0.17050652980133879</v>
      </c>
    </row>
    <row r="5" spans="1:13" x14ac:dyDescent="0.3">
      <c r="A5" s="1"/>
      <c r="B5" s="1"/>
      <c r="C5" s="31">
        <v>25.9513115671671</v>
      </c>
      <c r="D5" s="26">
        <v>26.2839225768539</v>
      </c>
      <c r="E5" s="7"/>
      <c r="G5" s="8">
        <f t="shared" si="0"/>
        <v>0.33261100968680068</v>
      </c>
      <c r="H5" s="8">
        <f t="shared" si="1"/>
        <v>0.18261946363102499</v>
      </c>
      <c r="I5" s="9">
        <f t="shared" si="2"/>
        <v>0.88110174967094324</v>
      </c>
      <c r="K5" s="4" t="s">
        <v>39</v>
      </c>
      <c r="L5" s="4">
        <f>L4/SQRT(COUNT(I2:I13))</f>
        <v>3.397502580685989E-2</v>
      </c>
      <c r="M5" s="4">
        <f>M4/SQRT(COUNT(I15:I30))</f>
        <v>4.922099543969595E-2</v>
      </c>
    </row>
    <row r="6" spans="1:13" x14ac:dyDescent="0.3">
      <c r="A6" s="1" t="s">
        <v>70</v>
      </c>
      <c r="B6" s="1"/>
      <c r="C6" s="31">
        <v>26.287226354674999</v>
      </c>
      <c r="D6" s="26">
        <v>26.3061334307096</v>
      </c>
      <c r="E6" s="7"/>
      <c r="G6" s="8">
        <f t="shared" si="0"/>
        <v>1.8907076034601289E-2</v>
      </c>
      <c r="H6" s="8">
        <f t="shared" si="1"/>
        <v>-0.1310844700211744</v>
      </c>
      <c r="I6" s="9">
        <f t="shared" si="2"/>
        <v>1.0951165881647063</v>
      </c>
      <c r="K6" s="4" t="s">
        <v>40</v>
      </c>
      <c r="L6" s="4">
        <f>COUNT(I2:I13)</f>
        <v>12</v>
      </c>
      <c r="M6" s="4">
        <f>COUNT(I15:I30)</f>
        <v>12</v>
      </c>
    </row>
    <row r="7" spans="1:13" x14ac:dyDescent="0.3">
      <c r="A7" s="1"/>
      <c r="B7" s="1"/>
      <c r="C7" s="26">
        <v>25.9779187047066</v>
      </c>
      <c r="D7" s="26">
        <v>26.467156092956898</v>
      </c>
      <c r="E7" s="7"/>
      <c r="G7" s="8">
        <f t="shared" si="0"/>
        <v>0.48923738825029872</v>
      </c>
      <c r="H7" s="8">
        <f t="shared" si="1"/>
        <v>0.33924584219452303</v>
      </c>
      <c r="I7" s="9">
        <f t="shared" si="2"/>
        <v>0.79045440788250965</v>
      </c>
    </row>
    <row r="8" spans="1:13" ht="13.5" x14ac:dyDescent="0.3">
      <c r="B8" s="1"/>
      <c r="C8" s="26">
        <v>26.108944072076898</v>
      </c>
      <c r="D8" s="26">
        <v>26.1362086646145</v>
      </c>
      <c r="E8" s="7"/>
      <c r="G8" s="8">
        <f t="shared" si="0"/>
        <v>2.7264592537601828E-2</v>
      </c>
      <c r="H8" s="8">
        <f t="shared" si="1"/>
        <v>-0.12272695351817386</v>
      </c>
      <c r="I8" s="9">
        <f t="shared" si="2"/>
        <v>1.0887909297400733</v>
      </c>
      <c r="K8" s="11" t="s">
        <v>61</v>
      </c>
      <c r="L8" s="12">
        <f>F3</f>
        <v>0.14999154605577569</v>
      </c>
      <c r="M8" s="12">
        <f>F15</f>
        <v>-0.1390248301853004</v>
      </c>
    </row>
    <row r="9" spans="1:13" x14ac:dyDescent="0.3">
      <c r="A9" s="1"/>
      <c r="B9" s="1"/>
      <c r="C9" s="26">
        <v>26.012125964843801</v>
      </c>
      <c r="D9" s="26">
        <v>26.267624709923101</v>
      </c>
      <c r="E9" s="7"/>
      <c r="G9" s="8">
        <f t="shared" si="0"/>
        <v>0.2554987450793007</v>
      </c>
      <c r="H9" s="8">
        <f t="shared" si="1"/>
        <v>0.10550719902352501</v>
      </c>
      <c r="I9" s="9">
        <f t="shared" si="2"/>
        <v>0.92947811451900686</v>
      </c>
    </row>
    <row r="10" spans="1:13" ht="13.5" x14ac:dyDescent="0.3">
      <c r="A10" s="1">
        <v>5.0999999999999996</v>
      </c>
      <c r="B10" s="1"/>
      <c r="C10" s="26">
        <v>26.138053265312099</v>
      </c>
      <c r="D10" s="26">
        <v>26.101485587801999</v>
      </c>
      <c r="E10" s="7"/>
      <c r="F10" s="26"/>
      <c r="G10" s="8">
        <f t="shared" si="0"/>
        <v>-3.6567677510099372E-2</v>
      </c>
      <c r="H10" s="8">
        <f t="shared" si="1"/>
        <v>-0.18655922356587507</v>
      </c>
      <c r="I10" s="9">
        <f t="shared" si="2"/>
        <v>1.138046276707178</v>
      </c>
      <c r="K10" s="4" t="s">
        <v>62</v>
      </c>
      <c r="L10" s="12">
        <f>L8-$L$8</f>
        <v>0</v>
      </c>
      <c r="M10" s="12">
        <f>M8-$L$8</f>
        <v>-0.28901637624107612</v>
      </c>
    </row>
    <row r="11" spans="1:13" x14ac:dyDescent="0.3">
      <c r="A11" s="1"/>
      <c r="B11" s="1"/>
      <c r="C11" s="26">
        <v>25.956708200144199</v>
      </c>
      <c r="D11" s="26">
        <v>26.345914483750999</v>
      </c>
      <c r="E11" s="7"/>
      <c r="G11" s="8">
        <f t="shared" si="0"/>
        <v>0.38920628360679999</v>
      </c>
      <c r="H11" s="8">
        <f t="shared" si="1"/>
        <v>0.23921473755102429</v>
      </c>
      <c r="I11" s="9">
        <f t="shared" si="2"/>
        <v>0.84720632336602308</v>
      </c>
    </row>
    <row r="12" spans="1:13" ht="13.5" x14ac:dyDescent="0.3">
      <c r="A12" s="1"/>
      <c r="B12" s="1"/>
      <c r="C12" s="26">
        <v>26.117530752826699</v>
      </c>
      <c r="D12" s="26">
        <v>26.091282858843702</v>
      </c>
      <c r="E12" s="7"/>
      <c r="G12" s="8">
        <f t="shared" si="0"/>
        <v>-2.6247893982997539E-2</v>
      </c>
      <c r="H12" s="8">
        <f t="shared" si="1"/>
        <v>-0.17623944003877323</v>
      </c>
      <c r="I12" s="9">
        <f t="shared" si="2"/>
        <v>1.129934731098603</v>
      </c>
      <c r="K12" s="4" t="s">
        <v>63</v>
      </c>
      <c r="L12" s="12">
        <f>2^-L10</f>
        <v>1</v>
      </c>
      <c r="M12" s="12">
        <f>2^-M10</f>
        <v>1.2218069705032744</v>
      </c>
    </row>
    <row r="13" spans="1:13" x14ac:dyDescent="0.3">
      <c r="A13" s="1"/>
      <c r="B13" s="1"/>
      <c r="C13" s="26">
        <v>26.074351110748999</v>
      </c>
      <c r="D13" s="26">
        <v>26.239757365294</v>
      </c>
      <c r="E13" s="7"/>
      <c r="G13" s="8">
        <f t="shared" si="0"/>
        <v>0.16540625454500102</v>
      </c>
      <c r="H13" s="8">
        <f t="shared" si="1"/>
        <v>1.5414708489225326E-2</v>
      </c>
      <c r="I13" s="9">
        <f t="shared" si="2"/>
        <v>0.98937221651449547</v>
      </c>
    </row>
    <row r="14" spans="1:13" x14ac:dyDescent="0.3">
      <c r="A14" s="1"/>
      <c r="B14" s="1"/>
      <c r="C14" s="32"/>
      <c r="D14" s="3"/>
      <c r="E14" s="7"/>
      <c r="G14" s="8" t="str">
        <f t="shared" si="0"/>
        <v xml:space="preserve"> </v>
      </c>
      <c r="H14" s="8" t="str">
        <f t="shared" si="1"/>
        <v xml:space="preserve"> </v>
      </c>
      <c r="I14" s="9" t="str">
        <f t="shared" si="2"/>
        <v xml:space="preserve"> </v>
      </c>
      <c r="L14" s="12"/>
      <c r="M14" s="12"/>
    </row>
    <row r="15" spans="1:13" x14ac:dyDescent="0.3">
      <c r="A15" s="1" t="s">
        <v>66</v>
      </c>
      <c r="B15" s="1" t="s">
        <v>13</v>
      </c>
      <c r="C15" s="26">
        <v>26.033475417037401</v>
      </c>
      <c r="D15" s="26">
        <v>25.5228998583653</v>
      </c>
      <c r="E15" s="7"/>
      <c r="F15" s="8">
        <f>AVERAGE(G15:G30)</f>
        <v>-0.1390248301853004</v>
      </c>
      <c r="G15" s="8">
        <f t="shared" si="0"/>
        <v>-0.51057555867210169</v>
      </c>
      <c r="H15" s="8">
        <f t="shared" ref="H15:H30" si="3">IF(ISBLANK(C15)," ",G15-$F$15)</f>
        <v>-0.37155072848680126</v>
      </c>
      <c r="I15" s="9">
        <f t="shared" si="2"/>
        <v>1.2937427056692765</v>
      </c>
    </row>
    <row r="16" spans="1:13" x14ac:dyDescent="0.3">
      <c r="A16" s="1"/>
      <c r="B16" s="1"/>
      <c r="C16" s="26">
        <v>25.611078331145801</v>
      </c>
      <c r="D16" s="26">
        <v>25.5649513663598</v>
      </c>
      <c r="E16" s="7"/>
      <c r="G16" s="8">
        <f>IF(ISBLANK(C16)," ",D16-C16)</f>
        <v>-4.6126964786001423E-2</v>
      </c>
      <c r="H16" s="8">
        <f t="shared" si="3"/>
        <v>9.2897865399298979E-2</v>
      </c>
      <c r="I16" s="9">
        <f t="shared" si="2"/>
        <v>0.93763747350597193</v>
      </c>
    </row>
    <row r="17" spans="1:9" x14ac:dyDescent="0.3">
      <c r="A17" s="1"/>
      <c r="B17" s="1"/>
      <c r="C17" s="26">
        <v>25.880267587959501</v>
      </c>
      <c r="D17" s="26">
        <v>25.487694330873499</v>
      </c>
      <c r="E17" s="7"/>
      <c r="F17" s="13"/>
      <c r="G17" s="8">
        <f t="shared" si="0"/>
        <v>-0.39257325708600277</v>
      </c>
      <c r="H17" s="8">
        <f t="shared" si="3"/>
        <v>-0.25354842690070234</v>
      </c>
      <c r="I17" s="9">
        <f t="shared" si="2"/>
        <v>1.1921356675693016</v>
      </c>
    </row>
    <row r="18" spans="1:9" x14ac:dyDescent="0.3">
      <c r="A18" s="1"/>
      <c r="B18" s="1"/>
      <c r="C18" s="26">
        <v>25.711575469534601</v>
      </c>
      <c r="D18" s="26">
        <v>25.594619114317702</v>
      </c>
      <c r="E18" s="7"/>
      <c r="G18" s="8">
        <f t="shared" si="0"/>
        <v>-0.11695635521689951</v>
      </c>
      <c r="H18" s="8">
        <f t="shared" si="3"/>
        <v>2.2068474968400892E-2</v>
      </c>
      <c r="I18" s="9">
        <f t="shared" si="2"/>
        <v>0.98481969906110123</v>
      </c>
    </row>
    <row r="19" spans="1:9" x14ac:dyDescent="0.3">
      <c r="A19" s="1" t="s">
        <v>70</v>
      </c>
      <c r="B19" s="1"/>
      <c r="C19" s="26">
        <v>25.5462171491574</v>
      </c>
      <c r="D19" s="26">
        <v>25.7123035931114</v>
      </c>
      <c r="E19" s="7"/>
      <c r="G19" s="8">
        <f t="shared" si="0"/>
        <v>0.16608644395400063</v>
      </c>
      <c r="H19" s="8">
        <f t="shared" si="3"/>
        <v>0.30511127413930106</v>
      </c>
      <c r="I19" s="9">
        <f t="shared" si="2"/>
        <v>0.80937978719818571</v>
      </c>
    </row>
    <row r="20" spans="1:9" x14ac:dyDescent="0.3">
      <c r="A20" s="1"/>
      <c r="B20" s="1"/>
      <c r="C20" s="26">
        <v>25.762790790368999</v>
      </c>
      <c r="D20" s="26">
        <v>25.896690994410498</v>
      </c>
      <c r="E20" s="7"/>
      <c r="G20" s="8">
        <f t="shared" si="0"/>
        <v>0.13390020404149894</v>
      </c>
      <c r="H20" s="8">
        <f t="shared" si="3"/>
        <v>0.27292503422679937</v>
      </c>
      <c r="I20" s="9">
        <f t="shared" si="2"/>
        <v>0.82763982104141198</v>
      </c>
    </row>
    <row r="21" spans="1:9" x14ac:dyDescent="0.3">
      <c r="B21" s="1"/>
      <c r="C21" s="26">
        <v>25.894072259329299</v>
      </c>
      <c r="D21" s="26">
        <v>25.6328780918078</v>
      </c>
      <c r="E21" s="7"/>
      <c r="G21" s="8">
        <f t="shared" si="0"/>
        <v>-0.2611941675214986</v>
      </c>
      <c r="H21" s="8">
        <f t="shared" si="3"/>
        <v>-0.1221693373361982</v>
      </c>
      <c r="I21" s="9">
        <f t="shared" si="2"/>
        <v>1.0883701823827432</v>
      </c>
    </row>
    <row r="22" spans="1:9" x14ac:dyDescent="0.3">
      <c r="A22" s="1"/>
      <c r="B22" s="1"/>
      <c r="C22" s="26">
        <v>25.8147116105044</v>
      </c>
      <c r="D22" s="26">
        <v>25.842631562344</v>
      </c>
      <c r="E22" s="7"/>
      <c r="G22" s="8">
        <f t="shared" si="0"/>
        <v>2.7919951839599833E-2</v>
      </c>
      <c r="H22" s="8">
        <f t="shared" si="3"/>
        <v>0.16694478202490023</v>
      </c>
      <c r="I22" s="9">
        <f t="shared" si="2"/>
        <v>0.89072699180283166</v>
      </c>
    </row>
    <row r="23" spans="1:9" x14ac:dyDescent="0.3">
      <c r="A23" s="1">
        <v>5.0999999999999996</v>
      </c>
      <c r="B23" s="1"/>
      <c r="C23" s="26">
        <v>25.575993424824802</v>
      </c>
      <c r="D23" s="26">
        <v>25.791620663538101</v>
      </c>
      <c r="E23" s="7"/>
      <c r="G23" s="8">
        <f t="shared" si="0"/>
        <v>0.21562723871329936</v>
      </c>
      <c r="H23" s="8">
        <f t="shared" si="3"/>
        <v>0.35465206889859979</v>
      </c>
      <c r="I23" s="9">
        <f t="shared" si="2"/>
        <v>0.7820582273852934</v>
      </c>
    </row>
    <row r="24" spans="1:9" x14ac:dyDescent="0.3">
      <c r="A24" s="1"/>
      <c r="B24" s="1"/>
      <c r="C24" s="26">
        <v>25.912972800771399</v>
      </c>
      <c r="D24" s="26">
        <v>25.5580378650596</v>
      </c>
      <c r="E24" s="7"/>
      <c r="G24" s="8">
        <f t="shared" si="0"/>
        <v>-0.35493493571179968</v>
      </c>
      <c r="H24" s="8">
        <f t="shared" si="3"/>
        <v>-0.21591010552649928</v>
      </c>
      <c r="I24" s="9">
        <f t="shared" si="2"/>
        <v>1.1614363604542521</v>
      </c>
    </row>
    <row r="25" spans="1:9" x14ac:dyDescent="0.3">
      <c r="A25" s="1"/>
      <c r="B25" s="1"/>
      <c r="C25" s="26">
        <v>25.739063189253098</v>
      </c>
      <c r="D25" s="26">
        <v>25.596668622140999</v>
      </c>
      <c r="E25" s="7"/>
      <c r="G25" s="8">
        <f t="shared" si="0"/>
        <v>-0.14239456711209897</v>
      </c>
      <c r="H25" s="8">
        <f t="shared" si="3"/>
        <v>-3.3697369267985666E-3</v>
      </c>
      <c r="I25" s="9">
        <f t="shared" si="2"/>
        <v>1.0023384535775621</v>
      </c>
    </row>
    <row r="26" spans="1:9" x14ac:dyDescent="0.3">
      <c r="A26" s="1"/>
      <c r="B26" s="1"/>
      <c r="C26" s="26">
        <v>26.050495572387401</v>
      </c>
      <c r="D26" s="26">
        <v>25.6634195777218</v>
      </c>
      <c r="E26" s="7"/>
      <c r="G26" s="8">
        <f t="shared" si="0"/>
        <v>-0.38707599466560083</v>
      </c>
      <c r="H26" s="8">
        <f t="shared" si="3"/>
        <v>-0.24805116448030043</v>
      </c>
      <c r="I26" s="9">
        <f t="shared" si="2"/>
        <v>1.1876017830481405</v>
      </c>
    </row>
    <row r="27" spans="1:9" x14ac:dyDescent="0.3">
      <c r="A27" s="1"/>
      <c r="B27" s="1"/>
      <c r="C27" s="26"/>
      <c r="D27" s="26"/>
      <c r="E27" s="7"/>
      <c r="G27" s="8" t="str">
        <f t="shared" si="0"/>
        <v xml:space="preserve"> </v>
      </c>
      <c r="H27" s="8" t="str">
        <f t="shared" si="3"/>
        <v xml:space="preserve"> </v>
      </c>
      <c r="I27" s="9" t="str">
        <f t="shared" si="2"/>
        <v xml:space="preserve"> </v>
      </c>
    </row>
    <row r="28" spans="1:9" x14ac:dyDescent="0.3">
      <c r="A28" s="1"/>
      <c r="B28" s="1"/>
      <c r="C28" s="26"/>
      <c r="D28" s="26"/>
      <c r="E28" s="7"/>
      <c r="G28" s="8" t="str">
        <f t="shared" si="0"/>
        <v xml:space="preserve"> </v>
      </c>
      <c r="H28" s="8" t="str">
        <f t="shared" si="3"/>
        <v xml:space="preserve"> </v>
      </c>
      <c r="I28" s="9" t="str">
        <f t="shared" si="2"/>
        <v xml:space="preserve"> </v>
      </c>
    </row>
    <row r="29" spans="1:9" x14ac:dyDescent="0.3">
      <c r="A29" s="1"/>
      <c r="B29" s="1"/>
      <c r="C29" s="26"/>
      <c r="D29" s="26"/>
      <c r="E29" s="7"/>
      <c r="G29" s="8" t="str">
        <f t="shared" si="0"/>
        <v xml:space="preserve"> </v>
      </c>
      <c r="H29" s="8" t="str">
        <f t="shared" si="3"/>
        <v xml:space="preserve"> </v>
      </c>
      <c r="I29" s="9" t="str">
        <f t="shared" si="2"/>
        <v xml:space="preserve"> </v>
      </c>
    </row>
    <row r="30" spans="1:9" x14ac:dyDescent="0.3">
      <c r="A30" s="1"/>
      <c r="B30" s="1"/>
      <c r="C30" s="26"/>
      <c r="D30" s="26"/>
      <c r="E30" s="7"/>
      <c r="G30" s="8" t="str">
        <f t="shared" si="0"/>
        <v xml:space="preserve"> </v>
      </c>
      <c r="H30" s="8" t="str">
        <f t="shared" si="3"/>
        <v xml:space="preserve"> </v>
      </c>
      <c r="I30" s="9" t="str">
        <f t="shared" si="2"/>
        <v xml:space="preserve"> </v>
      </c>
    </row>
    <row r="31" spans="1:9" x14ac:dyDescent="0.3">
      <c r="A31" s="1"/>
      <c r="B31" s="1"/>
      <c r="C31" s="3"/>
      <c r="D31" s="3"/>
      <c r="E31" s="7"/>
      <c r="G31" s="8" t="str">
        <f t="shared" si="0"/>
        <v xml:space="preserve"> </v>
      </c>
      <c r="H31" s="8" t="str">
        <f>IF(ISBLANK(C31)," ",G31-$F$3)</f>
        <v xml:space="preserve"> </v>
      </c>
      <c r="I31" s="9" t="str">
        <f t="shared" si="2"/>
        <v xml:space="preserve"> </v>
      </c>
    </row>
    <row r="32" spans="1:9" x14ac:dyDescent="0.3">
      <c r="A32" s="1"/>
      <c r="B32" s="1"/>
      <c r="C32" s="3"/>
      <c r="D32" s="3"/>
      <c r="E32" s="7"/>
      <c r="G32" s="8" t="str">
        <f t="shared" si="0"/>
        <v xml:space="preserve"> </v>
      </c>
      <c r="H32" s="8" t="str">
        <f>IF(ISBLANK(C32)," ",G32-$F$3)</f>
        <v xml:space="preserve"> </v>
      </c>
      <c r="I32" s="9" t="str">
        <f t="shared" si="2"/>
        <v xml:space="preserve"> </v>
      </c>
    </row>
    <row r="33" spans="1:9" x14ac:dyDescent="0.3">
      <c r="A33" s="1"/>
      <c r="B33" s="1"/>
      <c r="C33" s="3"/>
      <c r="D33" s="3"/>
      <c r="E33" s="7"/>
      <c r="G33" s="8" t="str">
        <f t="shared" si="0"/>
        <v xml:space="preserve"> </v>
      </c>
      <c r="H33" s="8" t="str">
        <f>IF(ISBLANK(C33)," ",G33-$F$3)</f>
        <v xml:space="preserve"> </v>
      </c>
      <c r="I33" s="9" t="str">
        <f t="shared" si="2"/>
        <v xml:space="preserve"> </v>
      </c>
    </row>
    <row r="34" spans="1:9" x14ac:dyDescent="0.3">
      <c r="G34" s="8" t="str">
        <f t="shared" si="0"/>
        <v xml:space="preserve"> </v>
      </c>
      <c r="H34" s="8" t="str">
        <f>IF(ISBLANK(C34)," ",G34-$F$3)</f>
        <v xml:space="preserve"> </v>
      </c>
      <c r="I34" s="9" t="str">
        <f t="shared" si="2"/>
        <v xml:space="preserve"> </v>
      </c>
    </row>
    <row r="35" spans="1:9" x14ac:dyDescent="0.3">
      <c r="A35" s="1"/>
      <c r="B35" s="1"/>
      <c r="C35" s="3"/>
      <c r="D35" s="3"/>
      <c r="E35" s="7"/>
      <c r="G35" s="8" t="str">
        <f t="shared" si="0"/>
        <v xml:space="preserve"> </v>
      </c>
      <c r="H35" s="8" t="str">
        <f t="shared" ref="H35:H55" si="4">IF(ISBLANK(C35)," ",G35-$F$15)</f>
        <v xml:space="preserve"> </v>
      </c>
      <c r="I35" s="9" t="str">
        <f t="shared" si="2"/>
        <v xml:space="preserve"> </v>
      </c>
    </row>
    <row r="36" spans="1:9" x14ac:dyDescent="0.3">
      <c r="B36" s="1"/>
      <c r="C36" s="3"/>
      <c r="D36" s="3"/>
      <c r="E36" s="7"/>
      <c r="G36" s="8" t="str">
        <f t="shared" si="0"/>
        <v xml:space="preserve"> </v>
      </c>
      <c r="H36" s="8" t="str">
        <f t="shared" si="4"/>
        <v xml:space="preserve"> </v>
      </c>
      <c r="I36" s="9" t="str">
        <f t="shared" si="2"/>
        <v xml:space="preserve"> </v>
      </c>
    </row>
    <row r="37" spans="1:9" x14ac:dyDescent="0.3">
      <c r="B37" s="1"/>
      <c r="C37" s="3"/>
      <c r="D37" s="3"/>
      <c r="E37" s="7"/>
      <c r="G37" s="8" t="str">
        <f t="shared" si="0"/>
        <v xml:space="preserve"> </v>
      </c>
      <c r="H37" s="8" t="str">
        <f t="shared" si="4"/>
        <v xml:space="preserve"> </v>
      </c>
      <c r="I37" s="9" t="str">
        <f t="shared" si="2"/>
        <v xml:space="preserve"> </v>
      </c>
    </row>
    <row r="38" spans="1:9" x14ac:dyDescent="0.3">
      <c r="B38" s="1"/>
      <c r="C38" s="3"/>
      <c r="D38" s="3"/>
      <c r="E38" s="7"/>
      <c r="G38" s="8" t="str">
        <f t="shared" si="0"/>
        <v xml:space="preserve"> </v>
      </c>
      <c r="H38" s="8" t="str">
        <f t="shared" si="4"/>
        <v xml:space="preserve"> </v>
      </c>
      <c r="I38" s="9" t="str">
        <f t="shared" si="2"/>
        <v xml:space="preserve"> </v>
      </c>
    </row>
    <row r="39" spans="1:9" x14ac:dyDescent="0.3">
      <c r="B39" s="1"/>
      <c r="C39" s="3"/>
      <c r="D39" s="3"/>
      <c r="E39" s="7"/>
      <c r="F39" s="13"/>
      <c r="G39" s="8" t="str">
        <f t="shared" si="0"/>
        <v xml:space="preserve"> </v>
      </c>
      <c r="H39" s="8" t="str">
        <f t="shared" si="4"/>
        <v xml:space="preserve"> </v>
      </c>
      <c r="I39" s="9" t="str">
        <f t="shared" si="2"/>
        <v xml:space="preserve"> </v>
      </c>
    </row>
    <row r="40" spans="1:9" x14ac:dyDescent="0.3">
      <c r="B40" s="1"/>
      <c r="C40" s="3"/>
      <c r="D40" s="3"/>
      <c r="E40" s="7"/>
      <c r="G40" s="8" t="str">
        <f t="shared" si="0"/>
        <v xml:space="preserve"> </v>
      </c>
      <c r="H40" s="8" t="str">
        <f t="shared" si="4"/>
        <v xml:space="preserve"> </v>
      </c>
      <c r="I40" s="9" t="str">
        <f t="shared" si="2"/>
        <v xml:space="preserve"> </v>
      </c>
    </row>
    <row r="41" spans="1:9" x14ac:dyDescent="0.3">
      <c r="A41" s="1"/>
      <c r="B41" s="1"/>
      <c r="C41" s="3"/>
      <c r="D41" s="3"/>
      <c r="E41" s="7"/>
      <c r="G41" s="8" t="str">
        <f t="shared" si="0"/>
        <v xml:space="preserve"> </v>
      </c>
      <c r="H41" s="8" t="str">
        <f t="shared" si="4"/>
        <v xml:space="preserve"> </v>
      </c>
      <c r="I41" s="9" t="str">
        <f t="shared" si="2"/>
        <v xml:space="preserve"> </v>
      </c>
    </row>
    <row r="42" spans="1:9" x14ac:dyDescent="0.3">
      <c r="B42" s="1"/>
      <c r="C42" s="3"/>
      <c r="D42" s="3"/>
      <c r="E42" s="7"/>
      <c r="G42" s="8" t="str">
        <f t="shared" si="0"/>
        <v xml:space="preserve"> </v>
      </c>
      <c r="H42" s="8" t="str">
        <f t="shared" si="4"/>
        <v xml:space="preserve"> </v>
      </c>
      <c r="I42" s="9" t="str">
        <f t="shared" si="2"/>
        <v xml:space="preserve"> </v>
      </c>
    </row>
    <row r="43" spans="1:9" x14ac:dyDescent="0.3">
      <c r="B43" s="1"/>
      <c r="C43" s="3"/>
      <c r="D43" s="3"/>
      <c r="E43" s="7"/>
      <c r="G43" s="8" t="str">
        <f t="shared" si="0"/>
        <v xml:space="preserve"> </v>
      </c>
      <c r="H43" s="8" t="str">
        <f t="shared" si="4"/>
        <v xml:space="preserve"> </v>
      </c>
      <c r="I43" s="9" t="str">
        <f t="shared" si="2"/>
        <v xml:space="preserve"> </v>
      </c>
    </row>
    <row r="44" spans="1:9" x14ac:dyDescent="0.3">
      <c r="B44" s="1"/>
      <c r="C44" s="3"/>
      <c r="D44" s="3"/>
      <c r="E44" s="7"/>
      <c r="G44" s="8" t="str">
        <f t="shared" si="0"/>
        <v xml:space="preserve"> </v>
      </c>
      <c r="H44" s="8" t="str">
        <f t="shared" si="4"/>
        <v xml:space="preserve"> </v>
      </c>
      <c r="I44" s="9" t="str">
        <f t="shared" si="2"/>
        <v xml:space="preserve"> </v>
      </c>
    </row>
    <row r="45" spans="1:9" x14ac:dyDescent="0.3">
      <c r="B45" s="1"/>
      <c r="C45" s="3"/>
      <c r="D45" s="3"/>
      <c r="E45" s="7"/>
      <c r="G45" s="8" t="str">
        <f t="shared" si="0"/>
        <v xml:space="preserve"> </v>
      </c>
      <c r="H45" s="8" t="str">
        <f t="shared" si="4"/>
        <v xml:space="preserve"> </v>
      </c>
      <c r="I45" s="9" t="str">
        <f t="shared" si="2"/>
        <v xml:space="preserve"> </v>
      </c>
    </row>
    <row r="46" spans="1:9" x14ac:dyDescent="0.3">
      <c r="B46" s="1"/>
      <c r="C46" s="3"/>
      <c r="D46" s="3"/>
      <c r="E46" s="7"/>
      <c r="G46" s="8" t="str">
        <f t="shared" si="0"/>
        <v xml:space="preserve"> </v>
      </c>
      <c r="H46" s="8" t="str">
        <f t="shared" si="4"/>
        <v xml:space="preserve"> </v>
      </c>
      <c r="I46" s="9" t="str">
        <f t="shared" si="2"/>
        <v xml:space="preserve"> </v>
      </c>
    </row>
    <row r="47" spans="1:9" x14ac:dyDescent="0.3">
      <c r="A47" s="1"/>
      <c r="B47" s="1"/>
      <c r="C47" s="3"/>
      <c r="D47" s="3"/>
      <c r="E47" s="7"/>
      <c r="G47" s="8" t="str">
        <f t="shared" si="0"/>
        <v xml:space="preserve"> </v>
      </c>
      <c r="H47" s="8" t="str">
        <f t="shared" si="4"/>
        <v xml:space="preserve"> </v>
      </c>
      <c r="I47" s="9" t="str">
        <f t="shared" si="2"/>
        <v xml:space="preserve"> </v>
      </c>
    </row>
    <row r="48" spans="1:9" x14ac:dyDescent="0.3">
      <c r="B48" s="3"/>
      <c r="C48" s="3"/>
      <c r="D48" s="3"/>
      <c r="E48" s="7"/>
      <c r="G48" s="8" t="str">
        <f t="shared" si="0"/>
        <v xml:space="preserve"> </v>
      </c>
      <c r="H48" s="8" t="str">
        <f t="shared" si="4"/>
        <v xml:space="preserve"> </v>
      </c>
      <c r="I48" s="9" t="str">
        <f t="shared" si="2"/>
        <v xml:space="preserve"> </v>
      </c>
    </row>
    <row r="49" spans="1:9" x14ac:dyDescent="0.3">
      <c r="B49" s="3"/>
      <c r="C49" s="3"/>
      <c r="D49" s="3"/>
      <c r="E49" s="7"/>
      <c r="G49" s="8" t="str">
        <f t="shared" si="0"/>
        <v xml:space="preserve"> </v>
      </c>
      <c r="H49" s="8" t="str">
        <f t="shared" si="4"/>
        <v xml:space="preserve"> </v>
      </c>
      <c r="I49" s="9" t="str">
        <f t="shared" si="2"/>
        <v xml:space="preserve"> </v>
      </c>
    </row>
    <row r="50" spans="1:9" x14ac:dyDescent="0.3">
      <c r="B50" s="3"/>
      <c r="C50" s="3"/>
      <c r="D50" s="3"/>
      <c r="E50" s="7"/>
      <c r="G50" s="8" t="str">
        <f t="shared" si="0"/>
        <v xml:space="preserve"> </v>
      </c>
      <c r="H50" s="8" t="str">
        <f t="shared" si="4"/>
        <v xml:space="preserve"> </v>
      </c>
      <c r="I50" s="9" t="str">
        <f t="shared" si="2"/>
        <v xml:space="preserve"> </v>
      </c>
    </row>
    <row r="51" spans="1:9" x14ac:dyDescent="0.3">
      <c r="B51" s="3"/>
      <c r="C51" s="3"/>
      <c r="D51" s="3"/>
      <c r="E51" s="7"/>
      <c r="G51" s="8" t="str">
        <f t="shared" si="0"/>
        <v xml:space="preserve"> </v>
      </c>
      <c r="H51" s="8" t="str">
        <f t="shared" si="4"/>
        <v xml:space="preserve"> </v>
      </c>
      <c r="I51" s="9" t="str">
        <f t="shared" si="2"/>
        <v xml:space="preserve"> </v>
      </c>
    </row>
    <row r="52" spans="1:9" x14ac:dyDescent="0.3">
      <c r="B52" s="3"/>
      <c r="C52" s="3"/>
      <c r="D52" s="3"/>
      <c r="E52" s="7"/>
      <c r="G52" s="8" t="str">
        <f t="shared" si="0"/>
        <v xml:space="preserve"> </v>
      </c>
      <c r="H52" s="8" t="str">
        <f t="shared" si="4"/>
        <v xml:space="preserve"> </v>
      </c>
      <c r="I52" s="9" t="str">
        <f t="shared" si="2"/>
        <v xml:space="preserve"> </v>
      </c>
    </row>
    <row r="53" spans="1:9" x14ac:dyDescent="0.3">
      <c r="A53" s="1"/>
      <c r="B53" s="1"/>
      <c r="C53" s="3"/>
      <c r="D53" s="3"/>
      <c r="E53" s="7"/>
      <c r="G53" s="8" t="str">
        <f t="shared" si="0"/>
        <v xml:space="preserve"> </v>
      </c>
      <c r="H53" s="8" t="str">
        <f t="shared" si="4"/>
        <v xml:space="preserve"> </v>
      </c>
      <c r="I53" s="9" t="str">
        <f t="shared" si="2"/>
        <v xml:space="preserve"> </v>
      </c>
    </row>
    <row r="54" spans="1:9" x14ac:dyDescent="0.3">
      <c r="B54" s="1"/>
      <c r="C54" s="3"/>
      <c r="D54" s="3"/>
      <c r="E54" s="7"/>
      <c r="G54" s="8" t="str">
        <f t="shared" si="0"/>
        <v xml:space="preserve"> </v>
      </c>
      <c r="H54" s="8" t="str">
        <f t="shared" si="4"/>
        <v xml:space="preserve"> </v>
      </c>
      <c r="I54" s="9" t="str">
        <f t="shared" si="2"/>
        <v xml:space="preserve"> </v>
      </c>
    </row>
    <row r="55" spans="1:9" x14ac:dyDescent="0.3">
      <c r="B55" s="1"/>
      <c r="C55" s="3"/>
      <c r="D55" s="3"/>
      <c r="E55" s="7"/>
      <c r="G55" s="8" t="str">
        <f t="shared" si="0"/>
        <v xml:space="preserve"> </v>
      </c>
      <c r="H55" s="8" t="str">
        <f t="shared" si="4"/>
        <v xml:space="preserve"> </v>
      </c>
      <c r="I55" s="9" t="str">
        <f t="shared" si="2"/>
        <v xml:space="preserve"> </v>
      </c>
    </row>
    <row r="56" spans="1:9" x14ac:dyDescent="0.3">
      <c r="B56" s="1"/>
      <c r="C56" s="3"/>
      <c r="D56" s="3"/>
      <c r="E56" s="7"/>
      <c r="G56" s="8" t="str">
        <f t="shared" si="0"/>
        <v xml:space="preserve"> </v>
      </c>
      <c r="H56" s="8" t="str">
        <f>IF(ISBLANK(C56)," ",G56-$F$3)</f>
        <v xml:space="preserve"> </v>
      </c>
      <c r="I56" s="9" t="str">
        <f t="shared" si="2"/>
        <v xml:space="preserve"> </v>
      </c>
    </row>
    <row r="57" spans="1:9" x14ac:dyDescent="0.3">
      <c r="B57" s="1"/>
      <c r="C57" s="3"/>
      <c r="D57" s="3"/>
      <c r="E57" s="7"/>
      <c r="G57" s="8" t="str">
        <f t="shared" si="0"/>
        <v xml:space="preserve"> </v>
      </c>
      <c r="H57" s="8" t="str">
        <f>IF(ISBLANK(C57)," ",G57-$F$3)</f>
        <v xml:space="preserve"> </v>
      </c>
      <c r="I57" s="9" t="str">
        <f t="shared" si="2"/>
        <v xml:space="preserve"> </v>
      </c>
    </row>
    <row r="58" spans="1:9" x14ac:dyDescent="0.3">
      <c r="B58" s="1"/>
      <c r="C58" s="3"/>
      <c r="D58" s="3"/>
      <c r="E58" s="7"/>
      <c r="G58" s="8" t="str">
        <f t="shared" si="0"/>
        <v xml:space="preserve"> </v>
      </c>
      <c r="H58" s="8" t="str">
        <f>IF(ISBLANK(C58)," ",G58-$F$3)</f>
        <v xml:space="preserve"> </v>
      </c>
      <c r="I58" s="9" t="str">
        <f t="shared" si="2"/>
        <v xml:space="preserve"> 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0</vt:i4>
      </vt:variant>
    </vt:vector>
  </HeadingPairs>
  <TitlesOfParts>
    <vt:vector size="30" baseType="lpstr">
      <vt:lpstr>CDX2 (TE cell)</vt:lpstr>
      <vt:lpstr>CDX2</vt:lpstr>
      <vt:lpstr>CD44 (TE cell)</vt:lpstr>
      <vt:lpstr>CD44</vt:lpstr>
      <vt:lpstr>OCLN (TE cell)</vt:lpstr>
      <vt:lpstr>OCLN</vt:lpstr>
      <vt:lpstr>CLDN2 (TE cell)</vt:lpstr>
      <vt:lpstr>CLDN2</vt:lpstr>
      <vt:lpstr>CLDN4 (TE cell)</vt:lpstr>
      <vt:lpstr>CLDN4</vt:lpstr>
      <vt:lpstr>CDH1 (TE cell)</vt:lpstr>
      <vt:lpstr>CDH1</vt:lpstr>
      <vt:lpstr>ACTIN2 (TE cell)</vt:lpstr>
      <vt:lpstr>ACTIN2</vt:lpstr>
      <vt:lpstr>MMP2 (TE cell)</vt:lpstr>
      <vt:lpstr>MMP2</vt:lpstr>
      <vt:lpstr>MMP9 (TE cell)</vt:lpstr>
      <vt:lpstr>MMP9</vt:lpstr>
      <vt:lpstr>FSTL3 (TE cell)</vt:lpstr>
      <vt:lpstr>FSTL3</vt:lpstr>
      <vt:lpstr>AQP3</vt:lpstr>
      <vt:lpstr>AQP8</vt:lpstr>
      <vt:lpstr>AQP9</vt:lpstr>
      <vt:lpstr>ATP1a1</vt:lpstr>
      <vt:lpstr>SMAD2 (TE cell)</vt:lpstr>
      <vt:lpstr>SMAD2</vt:lpstr>
      <vt:lpstr>ALK5 (TE cell)</vt:lpstr>
      <vt:lpstr>ALK5</vt:lpstr>
      <vt:lpstr>SMAD3 (TE cell)</vt:lpstr>
      <vt:lpstr>SMAD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.</dc:creator>
  <cp:lastModifiedBy>강선민</cp:lastModifiedBy>
  <dcterms:created xsi:type="dcterms:W3CDTF">2023-04-30T05:39:49Z</dcterms:created>
  <dcterms:modified xsi:type="dcterms:W3CDTF">2024-02-13T01:26:51Z</dcterms:modified>
</cp:coreProperties>
</file>